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211"/>
  <workbookPr/>
  <mc:AlternateContent xmlns:mc="http://schemas.openxmlformats.org/markup-compatibility/2006">
    <mc:Choice Requires="x15">
      <x15ac:absPath xmlns:x15ac="http://schemas.microsoft.com/office/spreadsheetml/2010/11/ac" url="/Users/ericengelbrecht/Desktop/"/>
    </mc:Choice>
  </mc:AlternateContent>
  <bookViews>
    <workbookView xWindow="640" yWindow="1220" windowWidth="28160" windowHeight="16820" tabRatio="500" activeTab="6"/>
  </bookViews>
  <sheets>
    <sheet name="aEC1_GSEA" sheetId="3" r:id="rId1"/>
    <sheet name="aEC2_GSEA" sheetId="4" r:id="rId2"/>
    <sheet name="aEC3_GSEA" sheetId="5" r:id="rId3"/>
    <sheet name="aEC4_GSEA" sheetId="6" r:id="rId4"/>
    <sheet name="LEC_GSEA" sheetId="2" r:id="rId5"/>
    <sheet name="LEC.ECKO-78.Genes.GSEA" sheetId="1" r:id="rId6"/>
    <sheet name="sphingolipid genes" sheetId="7" r:id="rId7"/>
    <sheet name="aEC1 TFs enriched and depleted" sheetId="8" r:id="rId8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31" i="2" l="1"/>
  <c r="P30" i="2"/>
  <c r="P29" i="2"/>
  <c r="P28" i="2"/>
  <c r="P27" i="2"/>
  <c r="P26" i="2"/>
  <c r="P25" i="2"/>
  <c r="P24" i="2"/>
  <c r="P23" i="2"/>
  <c r="P22" i="2"/>
  <c r="P21" i="2"/>
  <c r="P20" i="2"/>
  <c r="P19" i="2"/>
  <c r="P18" i="2"/>
  <c r="P17" i="2"/>
  <c r="P16" i="2"/>
  <c r="P15" i="2"/>
  <c r="P14" i="2"/>
  <c r="P13" i="2"/>
  <c r="P12" i="2"/>
  <c r="P11" i="2"/>
  <c r="P10" i="2"/>
  <c r="P9" i="2"/>
  <c r="P8" i="2"/>
</calcChain>
</file>

<file path=xl/sharedStrings.xml><?xml version="1.0" encoding="utf-8"?>
<sst xmlns="http://schemas.openxmlformats.org/spreadsheetml/2006/main" count="11652" uniqueCount="6048">
  <si>
    <t>OverlapResults</t>
  </si>
  <si>
    <t>Collection(s):</t>
  </si>
  <si>
    <t>CP,CP:KEGG,CP:REACTOME</t>
  </si>
  <si>
    <t>#overlapsshown:</t>
  </si>
  <si>
    <t>#genesetsincollections:</t>
  </si>
  <si>
    <t>#genesincomparison(n):</t>
  </si>
  <si>
    <t>DUSP6$|^</t>
  </si>
  <si>
    <t>DUSP3$|^</t>
  </si>
  <si>
    <t>CLTC$|^</t>
  </si>
  <si>
    <t>IL7$|^</t>
  </si>
  <si>
    <t>NFKBIA$|^</t>
  </si>
  <si>
    <t>JAK1$|^</t>
  </si>
  <si>
    <t>PVRL2$|^</t>
  </si>
  <si>
    <t>JAK3$|^</t>
  </si>
  <si>
    <t>IL6R$|^</t>
  </si>
  <si>
    <t>LBP$|^</t>
  </si>
  <si>
    <t>IFNAR2$|^</t>
  </si>
  <si>
    <t>IRF8$|^</t>
  </si>
  <si>
    <t>CD55$|^</t>
  </si>
  <si>
    <t>IFITM3$|^</t>
  </si>
  <si>
    <t>PCBP2$|^</t>
  </si>
  <si>
    <t>IL33$|^</t>
  </si>
  <si>
    <t>NFATC1$|^</t>
  </si>
  <si>
    <t>NFATC2$|^</t>
  </si>
  <si>
    <t>PRKCQ$|^</t>
  </si>
  <si>
    <t>PRKCZ$|^</t>
  </si>
  <si>
    <t>SHC1$|^</t>
  </si>
  <si>
    <t>LYN$|^</t>
  </si>
  <si>
    <t>ITGB3$|^</t>
  </si>
  <si>
    <t>VAV3$|^</t>
  </si>
  <si>
    <t>#genesinuniverse(N):</t>
  </si>
  <si>
    <t>GeneSetName</t>
  </si>
  <si>
    <t>#GenesinGeneSet(K)</t>
  </si>
  <si>
    <t>Description</t>
  </si>
  <si>
    <t>#GenesinOverlap(k)</t>
  </si>
  <si>
    <t>k/K</t>
  </si>
  <si>
    <t>p-value</t>
  </si>
  <si>
    <t>FDRq-value</t>
  </si>
  <si>
    <t>mapkimmune</t>
  </si>
  <si>
    <t>DUSP6</t>
  </si>
  <si>
    <t>REACTOME_HEMOSTASIS</t>
  </si>
  <si>
    <t>GenesinvolvedinHemostasis</t>
  </si>
  <si>
    <t>DUSP3</t>
  </si>
  <si>
    <t>REACTOME_DEVELOPMENTAL_BIOLOGY</t>
  </si>
  <si>
    <t>GenesinvolvedinDevelopmentalBiology</t>
  </si>
  <si>
    <t>CLTC</t>
  </si>
  <si>
    <t>REACTOME_PLATELET_ACTIVATION_SIGNALING_AND_AGGREGATION</t>
  </si>
  <si>
    <t>GenesinvolvedinPlateletactivation,signalingandaggregation</t>
  </si>
  <si>
    <t>IL7</t>
  </si>
  <si>
    <t>KEGG_AXON_GUIDANCE</t>
  </si>
  <si>
    <t>Axonguidance</t>
  </si>
  <si>
    <t>NFKBIA</t>
  </si>
  <si>
    <t>NABA_MATRISOME</t>
  </si>
  <si>
    <t>Ensembleofgenesencodingextracellularmatrixandextracellularmatrix-associatedproteins</t>
  </si>
  <si>
    <t>PLATELET_ACTIVATION_SIGNALING_AND_AGGREGATION</t>
  </si>
  <si>
    <t>JAK1</t>
  </si>
  <si>
    <t>KEGG_PATHWAYS_IN_CANCER</t>
  </si>
  <si>
    <t>Pathwaysincancer</t>
  </si>
  <si>
    <t>PVRL2</t>
  </si>
  <si>
    <t>KEGG_FOCAL_ADHESION</t>
  </si>
  <si>
    <t>Focaladhesion</t>
  </si>
  <si>
    <t>ENDOCYTOSIS</t>
  </si>
  <si>
    <t>JAK3</t>
  </si>
  <si>
    <t>^DUSP6$|^DUSP3$|^CLTC$|^IL7$|^NFKBIA$|^JAK1$|^PVRL2$|^JAK3$|^IL6R$|^LBP$|^IFNAR2$|^IRF8$|^CD55$|^IFITM3$|^PCBP2$|^IL33$|^NFATC1$|^NFATC2$|^PRKCQ$|^PRKCZ$|^SHC1$|^LYN$|^ITGB3$|^VAV3$</t>
  </si>
  <si>
    <t>KEGG_ENDOCYTOSIS</t>
  </si>
  <si>
    <t>Endocytosis</t>
  </si>
  <si>
    <t>REGULATION_OF_ACTIN_CYTOSKELETON</t>
  </si>
  <si>
    <t>IL6R</t>
  </si>
  <si>
    <t>NABA_ECM_GLYCOPROTEINS</t>
  </si>
  <si>
    <t>GenesencodingstructuralECMglycoproteins</t>
  </si>
  <si>
    <t>MAPK_SIGNALING_PATHWAY</t>
  </si>
  <si>
    <t>LBP</t>
  </si>
  <si>
    <t>REACTOME_AXON_GUIDANCE</t>
  </si>
  <si>
    <t>GenesinvolvedinAxonguidance</t>
  </si>
  <si>
    <t>TIGHT_JUNCTION</t>
  </si>
  <si>
    <t>IFNAR2</t>
  </si>
  <si>
    <t>KEGG_REGULATION_OF_ACTIN_CYTOSKELETON</t>
  </si>
  <si>
    <t>Regulationofactincytoskeleton</t>
  </si>
  <si>
    <t>INTEGRIN3_PATHWAY</t>
  </si>
  <si>
    <t>IRF8</t>
  </si>
  <si>
    <t>KEGG_MAPK_SIGNALING_PATHWAY</t>
  </si>
  <si>
    <t>MAPKsignalingpathway</t>
  </si>
  <si>
    <t>IMMUNE_SYSTEM</t>
  </si>
  <si>
    <t>CD55</t>
  </si>
  <si>
    <t>NABA_CORE_MATRISOME</t>
  </si>
  <si>
    <t>EnsembleofgenesencodingcoreextracellularmatrixincludingECMglycoproteins,collagensandproteoglycans</t>
  </si>
  <si>
    <t>PID_ECADHERIN_NASCENT_AJ_PATHWAY</t>
  </si>
  <si>
    <t>IFITM3</t>
  </si>
  <si>
    <t>KEGG_WNT_SIGNALING_PATHWAY</t>
  </si>
  <si>
    <t>Wntsignalingpathway</t>
  </si>
  <si>
    <t>NFAT_3PATHWAY</t>
  </si>
  <si>
    <t>PCBP2</t>
  </si>
  <si>
    <t>KEGG_TIGHT_JUNCTION</t>
  </si>
  <si>
    <t>Tightjunction</t>
  </si>
  <si>
    <t>SEMAPHORIN_INTERACTIONS</t>
  </si>
  <si>
    <t>IL33</t>
  </si>
  <si>
    <t>PID_INTEGRIN3_PATHWAY</t>
  </si>
  <si>
    <t>Beta3integrincellsurfaceinteractions</t>
  </si>
  <si>
    <t>NFATC1</t>
  </si>
  <si>
    <t>PID_TXA2PATHWAY</t>
  </si>
  <si>
    <t>ThromboxaneA2receptorsignaling</t>
  </si>
  <si>
    <t>NFATC2</t>
  </si>
  <si>
    <t>REACTOME_IMMUNE_SYSTEM</t>
  </si>
  <si>
    <t>GenesinvolvedinImmuneSystem</t>
  </si>
  <si>
    <t>nfat</t>
  </si>
  <si>
    <t>PRKCQ</t>
  </si>
  <si>
    <t>PRKCZ</t>
  </si>
  <si>
    <t>PID_FAK_PATHWAY</t>
  </si>
  <si>
    <t>Signalingeventsmediatedbyfocaladhesionkinase</t>
  </si>
  <si>
    <t>E-cadherinsignalinginthenascentadherensjunction</t>
  </si>
  <si>
    <t>nfat/platelent</t>
  </si>
  <si>
    <t>SHC1</t>
  </si>
  <si>
    <t>PID_WNT_NONCANONICAL_PATHWAY</t>
  </si>
  <si>
    <t>NoncanonicalWntsignalingpathway</t>
  </si>
  <si>
    <t>integrin</t>
  </si>
  <si>
    <t>LYN</t>
  </si>
  <si>
    <t>PID_MET_PATHWAY</t>
  </si>
  <si>
    <t>SignalingeventsmediatedbyHepatocyteGrowthFactorReceptor(c-Met)</t>
  </si>
  <si>
    <t>ITGB3</t>
  </si>
  <si>
    <t>PID_NFAT_3PATHWAY</t>
  </si>
  <si>
    <t>RoleofCalcineurin-dependentNFATsignalinginlymphocytes</t>
  </si>
  <si>
    <t>VAV3</t>
  </si>
  <si>
    <t>PID_TGFBR_PATHWAY</t>
  </si>
  <si>
    <t>TGF-betareceptorsignaling</t>
  </si>
  <si>
    <t>platelet</t>
  </si>
  <si>
    <t>REACTOME_SEMAPHORIN_INTERACTIONS</t>
  </si>
  <si>
    <t>GenesinvolvedinSemaphorininteractions</t>
  </si>
  <si>
    <t>PID_CMYB_PATHWAY</t>
  </si>
  <si>
    <t>C-MYBtranscriptionfactornetwork</t>
  </si>
  <si>
    <t>PID_CDC42_PATHWAY</t>
  </si>
  <si>
    <t>CDC42signalingevents</t>
  </si>
  <si>
    <t>PID_ILK_PATHWAY</t>
  </si>
  <si>
    <t>Integrin-linkedkinasesignaling</t>
  </si>
  <si>
    <t>REACTOME_CELL_CELL_COMMUNICATION</t>
  </si>
  <si>
    <t>GenesinvolvedinCell-Cellcommunication</t>
  </si>
  <si>
    <t>REACTOME_G_ALPHA1213_SIGNALLING_EVENTS</t>
  </si>
  <si>
    <t>GenesinvolvedinGalpha(12/13)signallingevents</t>
  </si>
  <si>
    <t>PID_ERBB1_DOWNSTREAM_PATHWAY</t>
  </si>
  <si>
    <t>ErbB1downstreamsignaling</t>
  </si>
  <si>
    <t>REACTOME_RESPONSE_TO_ELEVATED_PLATELET_CYTOSOLIC_CA2_</t>
  </si>
  <si>
    <t>GenesinvolvedinResponsetoelevatedplateletcytosolicCa2+</t>
  </si>
  <si>
    <t>KEGG_CHEMOKINE_SIGNALING_PATHWAY</t>
  </si>
  <si>
    <t>Chemokinesignalingpathway</t>
  </si>
  <si>
    <t>PID_AVB3_OPN_PATHWAY</t>
  </si>
  <si>
    <t>Osteopontin-mediatedevents</t>
  </si>
  <si>
    <t>PID_ECADHERIN_STABILIZATION_PATHWAY</t>
  </si>
  <si>
    <t>StabilizationandexpansionoftheE-cadherinadherensjunction</t>
  </si>
  <si>
    <t>REACTOME_SIGNALLING_BY_NGF</t>
  </si>
  <si>
    <t>GenesinvolvedinSignallingbyNGF</t>
  </si>
  <si>
    <t>PID_AP1_PATHWAY</t>
  </si>
  <si>
    <t>AP-1transcriptionfactornetwork</t>
  </si>
  <si>
    <t>PID_IL2_PI3K_PATHWAY</t>
  </si>
  <si>
    <t>IL2signalingeventsmediatedbyPI3K</t>
  </si>
  <si>
    <t>PID_A6B1_A6B4_INTEGRIN_PATHWAY</t>
  </si>
  <si>
    <t>a6b1anda6b4Integrinsignaling</t>
  </si>
  <si>
    <t>SIG_REGULATION_OF_THE_ACTIN_CYTOSKELETON_BY_RHO_GTPASES</t>
  </si>
  <si>
    <t>Genesrelatedtoregulationoftheactincytoskeleton</t>
  </si>
  <si>
    <t>KEGG_ADHERENS_JUNCTION</t>
  </si>
  <si>
    <t>Adherensjunction</t>
  </si>
  <si>
    <t>PID_ALK1_PATHWAY</t>
  </si>
  <si>
    <t>ALK1signalingevents</t>
  </si>
  <si>
    <t>REACTOME_SIGNALING_BY_RHO_GTPASES</t>
  </si>
  <si>
    <t>GenesinvolvedinSignalingbyRhoGTPases</t>
  </si>
  <si>
    <t>PID_ANGIOPOIETIN_RECEPTOR_PATHWAY</t>
  </si>
  <si>
    <t>AngiopoietinreceptorTie2-mediatedsignaling</t>
  </si>
  <si>
    <t>REACTOME_METABOLISM_OF_PROTEINS</t>
  </si>
  <si>
    <t>GenesinvolvedinMetabolismofproteins</t>
  </si>
  <si>
    <t>ST_INTEGRIN_SIGNALING_PATHWAY</t>
  </si>
  <si>
    <t>IntegrinSignalingPathway</t>
  </si>
  <si>
    <t>BIOCARTA_VIP_PATHWAY</t>
  </si>
  <si>
    <t>NeuropeptidesVIPandPACAPinhibittheapoptosisofactivatedTcells</t>
  </si>
  <si>
    <t>KEGG_ECM_RECEPTOR_INTERACTION</t>
  </si>
  <si>
    <t>ECM-receptorinteraction</t>
  </si>
  <si>
    <t>PID_RAC1_PATHWAY</t>
  </si>
  <si>
    <t>RAC1signalingpathway</t>
  </si>
  <si>
    <t>PID_CXCR4_PATHWAY</t>
  </si>
  <si>
    <t>CXCR4-mediatedsignalingevents</t>
  </si>
  <si>
    <t>Gene/GeneSetOverlapMatrix</t>
  </si>
  <si>
    <t>EntrezGeneId</t>
  </si>
  <si>
    <t>GeneSymbol</t>
  </si>
  <si>
    <t>GeneDescription</t>
  </si>
  <si>
    <t>RAC1</t>
  </si>
  <si>
    <t>ras-relatedC3botulinumtoxinsubstrate1(rhofamily,smallGTPbindingproteinRac1)</t>
  </si>
  <si>
    <t>SHC(Srchomology2domaincontaining)transformingprotein1</t>
  </si>
  <si>
    <t>CD9</t>
  </si>
  <si>
    <t>CD9molecule</t>
  </si>
  <si>
    <t>MET</t>
  </si>
  <si>
    <t>metproto-oncogene(hepatocytegrowthfactorreceptor)</t>
  </si>
  <si>
    <t>ITGA6</t>
  </si>
  <si>
    <t>integrin,alpha6</t>
  </si>
  <si>
    <t>YWHAQ</t>
  </si>
  <si>
    <t>tyrosine3-monooxygenase/tryptophan5-monooxygenaseactivationprotein,thetapolypeptide</t>
  </si>
  <si>
    <t>LAMC1</t>
  </si>
  <si>
    <t>laminin,gamma1(formerlyLAMB2)</t>
  </si>
  <si>
    <t>LAMB1</t>
  </si>
  <si>
    <t>laminin,beta1</t>
  </si>
  <si>
    <t>LAMA4</t>
  </si>
  <si>
    <t>laminin,alpha4</t>
  </si>
  <si>
    <t>PMP22</t>
  </si>
  <si>
    <t>peripheralmyelinprotein22</t>
  </si>
  <si>
    <t>CDC42</t>
  </si>
  <si>
    <t>celldivisioncycle42(GTPbindingprotein,25kDa)</t>
  </si>
  <si>
    <t>CRK</t>
  </si>
  <si>
    <t>v-crksarcomavirusCT10oncogenehomolog(avian)</t>
  </si>
  <si>
    <t>RASGRP2</t>
  </si>
  <si>
    <t>RASguanylreleasingprotein2(calciumandDAG-regulated)</t>
  </si>
  <si>
    <t>v-yes-1Yamaguchisarcomaviralrelatedoncogenehomolog</t>
  </si>
  <si>
    <t>proteinkinaseC,zeta</t>
  </si>
  <si>
    <t>GNG12</t>
  </si>
  <si>
    <t>guaninenucleotidebindingprotein(Gprotein),gamma12</t>
  </si>
  <si>
    <t>RHOA</t>
  </si>
  <si>
    <t>rashomologgenefamily,memberA</t>
  </si>
  <si>
    <t>vav3guaninenucleotideexchangefactor</t>
  </si>
  <si>
    <t>GNAI2</t>
  </si>
  <si>
    <t>guaninenucleotidebindingprotein(Gprotein),alphainhibitingactivitypolypeptide2</t>
  </si>
  <si>
    <t>GNG2</t>
  </si>
  <si>
    <t>guaninenucleotidebindingprotein(Gprotein),gamma2</t>
  </si>
  <si>
    <t>GNG11</t>
  </si>
  <si>
    <t>guaninenucleotidebindingprotein(Gprotein),gamma11</t>
  </si>
  <si>
    <t>GNGT2</t>
  </si>
  <si>
    <t>guaninenucleotidebindingprotein(Gprotein),gammatransducingactivitypolypeptide2</t>
  </si>
  <si>
    <t>nuclearfactorofkappalightpolypeptidegeneenhancerinB-cellsinhibitor,alpha</t>
  </si>
  <si>
    <t>Januskinase3</t>
  </si>
  <si>
    <t>ROCK2</t>
  </si>
  <si>
    <t>Rho-associated,coiled-coilcontainingproteinkinase2</t>
  </si>
  <si>
    <t>PXN</t>
  </si>
  <si>
    <t>paxillin</t>
  </si>
  <si>
    <t>NFKB1</t>
  </si>
  <si>
    <t>nuclearfactorofkappalightpolypeptidegeneenhancerinB-cells1</t>
  </si>
  <si>
    <t>proteinkinaseC,theta</t>
  </si>
  <si>
    <t>CD36</t>
  </si>
  <si>
    <t>CD36molecule(thrombospondinreceptor)</t>
  </si>
  <si>
    <t>CALM2</t>
  </si>
  <si>
    <t>calmodulin2(phosphorylasekinase,delta)</t>
  </si>
  <si>
    <t>PROS1</t>
  </si>
  <si>
    <t>proteinS(alpha)</t>
  </si>
  <si>
    <t>APP</t>
  </si>
  <si>
    <t>amyloidbeta(A4)precursorprotein</t>
  </si>
  <si>
    <t>integrin,beta3(plateletglycoproteinIIIa,antigenCD61)</t>
  </si>
  <si>
    <t>GNA13</t>
  </si>
  <si>
    <t>guaninenucleotidebindingprotein(Gprotein),alpha13</t>
  </si>
  <si>
    <t>TMSB4X</t>
  </si>
  <si>
    <t>thymosinbeta4,X-linked</t>
  </si>
  <si>
    <t>TGFB3</t>
  </si>
  <si>
    <t>transforminggrowthfactor,beta3</t>
  </si>
  <si>
    <t>TGFB2</t>
  </si>
  <si>
    <t>transforminggrowthfactor,beta2</t>
  </si>
  <si>
    <t>PRKCH</t>
  </si>
  <si>
    <t>proteinkinaseC,eta</t>
  </si>
  <si>
    <t>MMRN1</t>
  </si>
  <si>
    <t>multimerin1</t>
  </si>
  <si>
    <t>SERPING1</t>
  </si>
  <si>
    <t>serpinpeptidaseinhibitor,cladeG(C1inhibitor),member1</t>
  </si>
  <si>
    <t>TBXA2R</t>
  </si>
  <si>
    <t>thromboxaneA2receptor</t>
  </si>
  <si>
    <t>ALDOA</t>
  </si>
  <si>
    <t>aldolaseA,fructose-bisphosphate</t>
  </si>
  <si>
    <t>LAMP2</t>
  </si>
  <si>
    <t>lysosomal-associatedmembraneprotein2</t>
  </si>
  <si>
    <t>CD63</t>
  </si>
  <si>
    <t>CD63molecule</t>
  </si>
  <si>
    <t>MGLL</t>
  </si>
  <si>
    <t>monoglyceridelipase</t>
  </si>
  <si>
    <t>clathrin,heavychain(Hc)</t>
  </si>
  <si>
    <t>PAK2</t>
  </si>
  <si>
    <t>p21protein(Cdc42/Rac)-activatedkinase2</t>
  </si>
  <si>
    <t>MAP3K1</t>
  </si>
  <si>
    <t>mitogen-activatedproteinkinasekinasekinase1</t>
  </si>
  <si>
    <t>MEF2C</t>
  </si>
  <si>
    <t>myocyteenhancerfactor2C</t>
  </si>
  <si>
    <t>dualspecificityphosphatase6</t>
  </si>
  <si>
    <t>dualspecificityphosphatase3</t>
  </si>
  <si>
    <t>RASGRP3</t>
  </si>
  <si>
    <t>RASguanylreleasingprotein3(calciumandDAG-regulated)</t>
  </si>
  <si>
    <t>YES1</t>
  </si>
  <si>
    <t>v-yes-1Yamaguchisarcomaviraloncogenehomolog1</t>
  </si>
  <si>
    <t>HSP90AB1</t>
  </si>
  <si>
    <t>heatshockprotein90kDaalpha(cytosolic),classBmember1</t>
  </si>
  <si>
    <t>interleukin7</t>
  </si>
  <si>
    <t>PPP2R5A</t>
  </si>
  <si>
    <t>proteinphosphatase2,regulatorysubunitB',alpha</t>
  </si>
  <si>
    <t>KLC1</t>
  </si>
  <si>
    <t>kinesinlightchain1</t>
  </si>
  <si>
    <t>FOXO1</t>
  </si>
  <si>
    <t>forkheadboxO1</t>
  </si>
  <si>
    <t>CDKN1A</t>
  </si>
  <si>
    <t>cyclin-dependentkinaseinhibitor1A(p21,Cip1)</t>
  </si>
  <si>
    <t>Januskinase1</t>
  </si>
  <si>
    <t>poliovirusreceptor-related2(herpesvirusentrymediatorB)</t>
  </si>
  <si>
    <t>EIF4A2</t>
  </si>
  <si>
    <t>eukaryotictranslationinitiationfactor4A2</t>
  </si>
  <si>
    <t>interleukin6receptor</t>
  </si>
  <si>
    <t>lipopolysaccharidebindingprotein</t>
  </si>
  <si>
    <t>interferon(alpha,betaandomega)receptor2</t>
  </si>
  <si>
    <t>ARF1</t>
  </si>
  <si>
    <t>ADP-ribosylationfactor1</t>
  </si>
  <si>
    <t>PDCD1</t>
  </si>
  <si>
    <t>programmedcelldeath1</t>
  </si>
  <si>
    <t>NUP153</t>
  </si>
  <si>
    <t>nucleoporin153kDa</t>
  </si>
  <si>
    <t>PSMD1</t>
  </si>
  <si>
    <t>proteasome(prosome,macropain)26Ssubunit,non-ATPase,1</t>
  </si>
  <si>
    <t>HUWE1</t>
  </si>
  <si>
    <t>HECT,UBAandWWEdomaincontaining1</t>
  </si>
  <si>
    <t>UBE2G2</t>
  </si>
  <si>
    <t>ubiquitin-conjugatingenzymeE2G2</t>
  </si>
  <si>
    <t>TRIM37</t>
  </si>
  <si>
    <t>tripartitemotifcontaining37</t>
  </si>
  <si>
    <t>RBCK1</t>
  </si>
  <si>
    <t>RanBP-typeandC3HC4-typezincfingercontaining1</t>
  </si>
  <si>
    <t>WSB1</t>
  </si>
  <si>
    <t>WDrepeatandSOCSboxcontaining1</t>
  </si>
  <si>
    <t>SPSB1</t>
  </si>
  <si>
    <t>splA/ryanodinereceptordomainandSOCSboxcontaining1</t>
  </si>
  <si>
    <t>interferonregulatoryfactor8</t>
  </si>
  <si>
    <t>CD55molecule,decayacceleratingfactorforcomplement(Cromerbloodgroup)</t>
  </si>
  <si>
    <t>PELI2</t>
  </si>
  <si>
    <t>pellinohomolog2(Drosophila)</t>
  </si>
  <si>
    <t>interferoninducedtransmembraneprotein3</t>
  </si>
  <si>
    <t>poly(rC)bindingprotein2</t>
  </si>
  <si>
    <t>TXNIP</t>
  </si>
  <si>
    <t>thioredoxininteractingprotein</t>
  </si>
  <si>
    <t>PIP5K1C</t>
  </si>
  <si>
    <t>phosphatidylinositol-4-phosphate5-kinase,typeI,gamma</t>
  </si>
  <si>
    <t>GIT1</t>
  </si>
  <si>
    <t>Gprotein-coupledreceptorkinaseinteractingArfGAP1</t>
  </si>
  <si>
    <t>HSPA8</t>
  </si>
  <si>
    <t>heatshock70kDaprotein8</t>
  </si>
  <si>
    <t>PARD6G</t>
  </si>
  <si>
    <t>par-6partitioningdefective6homologgamma(C.elegans)</t>
  </si>
  <si>
    <t>EHD1</t>
  </si>
  <si>
    <t>EH-domaincontaining1</t>
  </si>
  <si>
    <t>KDR</t>
  </si>
  <si>
    <t>kinaseinsertdomainreceptor(atypeIIIreceptortyrosinekinase)</t>
  </si>
  <si>
    <t>RAB11A</t>
  </si>
  <si>
    <t>RAB11A,memberRASoncogenefamily</t>
  </si>
  <si>
    <t>GIT2</t>
  </si>
  <si>
    <t>Gprotein-coupledreceptorkinaseinteractingArfGAP2</t>
  </si>
  <si>
    <t>DAB2</t>
  </si>
  <si>
    <t>disabledhomolog2,mitogen-responsivephosphoprotein(Drosophila)</t>
  </si>
  <si>
    <t>ARAP3</t>
  </si>
  <si>
    <t>ArfGAPwithRhoGAPdomain,ankyrinrepeatandPHdomain3</t>
  </si>
  <si>
    <t>ADRB2</t>
  </si>
  <si>
    <t>adrenergic,beta-2-,receptor,surface</t>
  </si>
  <si>
    <t>ACAP2</t>
  </si>
  <si>
    <t>ArfGAPwithcoiled-coil,ankyrinrepeatandPHdomains2</t>
  </si>
  <si>
    <t>IQSEC1</t>
  </si>
  <si>
    <t>IQmotifandSec7domain1</t>
  </si>
  <si>
    <t>RAB5C</t>
  </si>
  <si>
    <t>RAB5C,memberRASoncogenefamily</t>
  </si>
  <si>
    <t>CHMP2B</t>
  </si>
  <si>
    <t>chargedmultivesicularbodyprotein2B</t>
  </si>
  <si>
    <t>HLA-E</t>
  </si>
  <si>
    <t>majorhistocompatibilitycomplex,classI,E</t>
  </si>
  <si>
    <t>SH3GLB1</t>
  </si>
  <si>
    <t>SH3-domainGRB2-likeendophilinB1</t>
  </si>
  <si>
    <t>SH3GLB2</t>
  </si>
  <si>
    <t>SH3-domainGRB2-likeendophilinB2</t>
  </si>
  <si>
    <t>PDCD6IP</t>
  </si>
  <si>
    <t>programmedcelldeath6interactingprotein</t>
  </si>
  <si>
    <t>AGAP1</t>
  </si>
  <si>
    <t>ArfGAPwithGTPasedomain,ankyrinrepeatandPHdomain1</t>
  </si>
  <si>
    <t>RAB11FIP5</t>
  </si>
  <si>
    <t>RAB11familyinteractingprotein5(classI)</t>
  </si>
  <si>
    <t>SH3GL3</t>
  </si>
  <si>
    <t>SH3-domainGRB2-like3</t>
  </si>
  <si>
    <t>MRAS</t>
  </si>
  <si>
    <t>muscleRASoncogenehomolog</t>
  </si>
  <si>
    <t>ACTB</t>
  </si>
  <si>
    <t>actin,beta</t>
  </si>
  <si>
    <t>CFL2</t>
  </si>
  <si>
    <t>cofilin2(muscle)</t>
  </si>
  <si>
    <t>APC</t>
  </si>
  <si>
    <t>adenomatouspolyposiscoli</t>
  </si>
  <si>
    <t>PPP1CA</t>
  </si>
  <si>
    <t>proteinphosphatase1,catalyticsubunit,alphaisozyme</t>
  </si>
  <si>
    <t>MYLK</t>
  </si>
  <si>
    <t>myosinlightchainkinase</t>
  </si>
  <si>
    <t>ARHGEF7</t>
  </si>
  <si>
    <t>Rhoguaninenucleotideexchangefactor(GEF)7</t>
  </si>
  <si>
    <t>CYFIP2</t>
  </si>
  <si>
    <t>cytoplasmicFMR1interactingprotein2</t>
  </si>
  <si>
    <t>ARPC5</t>
  </si>
  <si>
    <t>actinrelatedprotein2/3complex,subunit5,16kDa</t>
  </si>
  <si>
    <t>SSH2</t>
  </si>
  <si>
    <t>slingshothomolog2(Drosophila)</t>
  </si>
  <si>
    <t>nuclearfactorofactivatedT-cells,cytoplasmic,calcineurin-dependent2</t>
  </si>
  <si>
    <t>NGF</t>
  </si>
  <si>
    <t>nervegrowthfactor(betapolypeptide)</t>
  </si>
  <si>
    <t>RASA1</t>
  </si>
  <si>
    <t>RASp21proteinactivator(GTPaseactivatingprotein)1</t>
  </si>
  <si>
    <t>MYC</t>
  </si>
  <si>
    <t>v-mycmyelocytomatosisviraloncogenehomolog(avian)</t>
  </si>
  <si>
    <t>TGFBR2</t>
  </si>
  <si>
    <t>transforminggrowthfactor,betareceptorII(70/80kDa)</t>
  </si>
  <si>
    <t>FLNC</t>
  </si>
  <si>
    <t>filaminC,gamma</t>
  </si>
  <si>
    <t>DUSP1</t>
  </si>
  <si>
    <t>dualspecificityphosphatase1</t>
  </si>
  <si>
    <t>MAP4K2</t>
  </si>
  <si>
    <t>mitogen-activatedproteinkinasekinasekinasekinase2</t>
  </si>
  <si>
    <t>MAP3K6</t>
  </si>
  <si>
    <t>mitogen-activatedproteinkinasekinasekinase6</t>
  </si>
  <si>
    <t>STK3</t>
  </si>
  <si>
    <t>serine/threoninekinase3</t>
  </si>
  <si>
    <t>DUSP2</t>
  </si>
  <si>
    <t>dualspecificityphosphatase2</t>
  </si>
  <si>
    <t>CTNNA1</t>
  </si>
  <si>
    <t>catenin(cadherin-associatedprotein),alpha1,102kDa</t>
  </si>
  <si>
    <t>CSNK2B</t>
  </si>
  <si>
    <t>caseinkinase2,betapolypeptide</t>
  </si>
  <si>
    <t>SPTAN1</t>
  </si>
  <si>
    <t>spectrin,alpha,non-erythrocytic1(alpha-fodrin)</t>
  </si>
  <si>
    <t>CLDN11</t>
  </si>
  <si>
    <t>claudin11</t>
  </si>
  <si>
    <t>CLDN5</t>
  </si>
  <si>
    <t>claudin5</t>
  </si>
  <si>
    <t>VAPA</t>
  </si>
  <si>
    <t>VAMP(vesicle-associatedmembraneprotein)-associatedproteinA,33kDa</t>
  </si>
  <si>
    <t>AMOTL1</t>
  </si>
  <si>
    <t>angiomotinlike1</t>
  </si>
  <si>
    <t>EPB41L2</t>
  </si>
  <si>
    <t>erythrocytemembraneproteinband4.1-like2</t>
  </si>
  <si>
    <t>MPDZ</t>
  </si>
  <si>
    <t>multiplePDZdomainprotein</t>
  </si>
  <si>
    <t>SEMA3A</t>
  </si>
  <si>
    <t>semadomain,immunoglobulindomain(Ig),shortbasicdomain,secreted,(semaphorin)3A</t>
  </si>
  <si>
    <t>SEMA6A</t>
  </si>
  <si>
    <t>semadomain,transmembranedomain(TM),andcytoplasmicdomain,(semaphorin)6A</t>
  </si>
  <si>
    <t>DPYSL2</t>
  </si>
  <si>
    <t>dihydropyrimidinase-like2</t>
  </si>
  <si>
    <t>HSP90AA1</t>
  </si>
  <si>
    <t>heatshockprotein90kDaalpha(cytosolic),classAmember1</t>
  </si>
  <si>
    <t>DPYSL3</t>
  </si>
  <si>
    <t>dihydropyrimidinase-like3</t>
  </si>
  <si>
    <t>nuclearfactorofactivatedT-cells,cytoplasmic,calcineurin-dependent1</t>
  </si>
  <si>
    <t>BAX</t>
  </si>
  <si>
    <t>BCL2-associatedXprotein</t>
  </si>
  <si>
    <t>CSNK1A1</t>
  </si>
  <si>
    <t>caseinkinase1,alpha1</t>
  </si>
  <si>
    <t>FKBP1A</t>
  </si>
  <si>
    <t>FK506bindingprotein1A,12kDa</t>
  </si>
  <si>
    <t>RCAN1</t>
  </si>
  <si>
    <t>regulatorofcalcineurin1</t>
  </si>
  <si>
    <t>RAN</t>
  </si>
  <si>
    <t>RAN,memberRASoncogenefamily</t>
  </si>
  <si>
    <t>ANGPT2</t>
  </si>
  <si>
    <t>angiopoietin2</t>
  </si>
  <si>
    <t>PLAT</t>
  </si>
  <si>
    <t>plasminogenactivator,tissue</t>
  </si>
  <si>
    <t>NTN1</t>
  </si>
  <si>
    <t>netrin1</t>
  </si>
  <si>
    <t>AGRN</t>
  </si>
  <si>
    <t>agrin</t>
  </si>
  <si>
    <t>PCSK6</t>
  </si>
  <si>
    <t>proproteinconvertasesubtilisin/kexintype6</t>
  </si>
  <si>
    <t>ANGPTL4</t>
  </si>
  <si>
    <t>angiopoietin-like4</t>
  </si>
  <si>
    <t>SEMA6B</t>
  </si>
  <si>
    <t>semadomain,transmembranedomain(TM),andcytoplasmicdomain,(semaphorin)6B</t>
  </si>
  <si>
    <t>SEMA3D</t>
  </si>
  <si>
    <t>semadomain,immunoglobulindomain(Ig),shortbasicdomain,secreted,(semaphorin)3D</t>
  </si>
  <si>
    <t>SEMA3F</t>
  </si>
  <si>
    <t>semadomain,immunoglobulindomain(Ig),shortbasicdomain,secreted,(semaphorin)3F</t>
  </si>
  <si>
    <t>WNT2</t>
  </si>
  <si>
    <t>wingless-typeMMTVintegrationsitefamilymember2</t>
  </si>
  <si>
    <t>WNT9B</t>
  </si>
  <si>
    <t>wingless-typeMMTVintegrationsitefamily,member9B</t>
  </si>
  <si>
    <t>COMP</t>
  </si>
  <si>
    <t>cartilageoligomericmatrixprotein</t>
  </si>
  <si>
    <t>RELN</t>
  </si>
  <si>
    <t>reelin</t>
  </si>
  <si>
    <t>TNXB</t>
  </si>
  <si>
    <t>tenascinXB</t>
  </si>
  <si>
    <t>FBN1</t>
  </si>
  <si>
    <t>fibrillin1</t>
  </si>
  <si>
    <t>TGFBI</t>
  </si>
  <si>
    <t>transforminggrowthfactor,beta-induced,68kDa</t>
  </si>
  <si>
    <t>NID1</t>
  </si>
  <si>
    <t>nidogen1</t>
  </si>
  <si>
    <t>NID2</t>
  </si>
  <si>
    <t>nidogen2(osteonidogen)</t>
  </si>
  <si>
    <t>HMCN1</t>
  </si>
  <si>
    <t>hemicentin1</t>
  </si>
  <si>
    <t>LTBP1</t>
  </si>
  <si>
    <t>latenttransforminggrowthfactorbetabindingprotein1</t>
  </si>
  <si>
    <t>MFAP2</t>
  </si>
  <si>
    <t>microfibrillar-associatedprotein2</t>
  </si>
  <si>
    <t>IGFBP4</t>
  </si>
  <si>
    <t>insulin-likegrowthfactorbindingprotein4</t>
  </si>
  <si>
    <t>IGFBP5</t>
  </si>
  <si>
    <t>insulin-likegrowthfactorbindingprotein5</t>
  </si>
  <si>
    <t>POSTN</t>
  </si>
  <si>
    <t>periostin,osteoblastspecificfactor</t>
  </si>
  <si>
    <t>FGL2</t>
  </si>
  <si>
    <t>fibrinogen-like2</t>
  </si>
  <si>
    <t>LRG1</t>
  </si>
  <si>
    <t>leucine-richalpha-2-glycoprotein1</t>
  </si>
  <si>
    <t>EMID1</t>
  </si>
  <si>
    <t>EMIdomaincontaining1</t>
  </si>
  <si>
    <t>ECM2</t>
  </si>
  <si>
    <t>extracellularmatrixprotein2,femaleorganandadipocytespecific</t>
  </si>
  <si>
    <t>ABI3BP</t>
  </si>
  <si>
    <t>ABIfamily,member3(NESH)bindingprotein</t>
  </si>
  <si>
    <t>SNED1</t>
  </si>
  <si>
    <t>sushi,nidogenandEGF-likedomains1</t>
  </si>
  <si>
    <t>THSD4</t>
  </si>
  <si>
    <t>thrombospondin,typeI,domaincontaining4</t>
  </si>
  <si>
    <t>PRELP</t>
  </si>
  <si>
    <t>proline/arginine-richendleucine-richrepeatprotein</t>
  </si>
  <si>
    <t>SDC1</t>
  </si>
  <si>
    <t>syndecan1</t>
  </si>
  <si>
    <t>TGM2</t>
  </si>
  <si>
    <t>transglutaminase2(Cpolypeptide,protein-glutamine-gamma-glutamyltransferase)</t>
  </si>
  <si>
    <t>BMP1</t>
  </si>
  <si>
    <t>bonemorphogeneticprotein1</t>
  </si>
  <si>
    <t>PLOD1</t>
  </si>
  <si>
    <t>procollagen-lysine,2-oxoglutarate5-dioxygenase1</t>
  </si>
  <si>
    <t>TLL1</t>
  </si>
  <si>
    <t>tolloid-like1</t>
  </si>
  <si>
    <t>ADAMTS5</t>
  </si>
  <si>
    <t>ADAMmetallopeptidasewiththrombospondintype1motif,5</t>
  </si>
  <si>
    <t>LOXL2</t>
  </si>
  <si>
    <t>lysyloxidase-like2</t>
  </si>
  <si>
    <t>SERPINE2</t>
  </si>
  <si>
    <t>serpinpeptidaseinhibitor,cladeE(nexin,plasminogenactivatorinhibitortype1),member2</t>
  </si>
  <si>
    <t>ADAMTSL4</t>
  </si>
  <si>
    <t>ADAMTS-like4</t>
  </si>
  <si>
    <t>ADAMTS9</t>
  </si>
  <si>
    <t>ADAMmetallopeptidasewiththrombospondintype1motif,9</t>
  </si>
  <si>
    <t>ADAMTSL1</t>
  </si>
  <si>
    <t>ADAMTS-like1</t>
  </si>
  <si>
    <t>ADAMTS1</t>
  </si>
  <si>
    <t>ADAMmetallopeptidasewiththrombospondintype1motif,1</t>
  </si>
  <si>
    <t>ANXA2</t>
  </si>
  <si>
    <t>annexinA2</t>
  </si>
  <si>
    <t>ANXA4</t>
  </si>
  <si>
    <t>annexinA4</t>
  </si>
  <si>
    <t>LGALS9</t>
  </si>
  <si>
    <t>lectin,galactoside-binding,soluble,9</t>
  </si>
  <si>
    <t>EMCN</t>
  </si>
  <si>
    <t>endomucin</t>
  </si>
  <si>
    <t>COLEC12</t>
  </si>
  <si>
    <t>collectinsub-familymember12</t>
  </si>
  <si>
    <t>PTN</t>
  </si>
  <si>
    <t>pleiotrophin</t>
  </si>
  <si>
    <t>S100A16</t>
  </si>
  <si>
    <t>S100calciumbindingproteinA16</t>
  </si>
  <si>
    <t>HCFC1</t>
  </si>
  <si>
    <t>hostcellfactorC1(VP16-accessoryprotein)</t>
  </si>
  <si>
    <t>S100A10</t>
  </si>
  <si>
    <t>S100calciumbindingproteinA10</t>
  </si>
  <si>
    <t>CD47</t>
  </si>
  <si>
    <t>CD47molecule</t>
  </si>
  <si>
    <t>PLAUR</t>
  </si>
  <si>
    <t>plasminogenactivator,urokinasereceptor</t>
  </si>
  <si>
    <t>SIRPA</t>
  </si>
  <si>
    <t>signal-regulatoryproteinalpha</t>
  </si>
  <si>
    <t>PRKAR1A</t>
  </si>
  <si>
    <t>proteinkinase,cAMP-dependent,regulatory,typeI,alpha(tissuespecificextinguisher1)</t>
  </si>
  <si>
    <t>GUCY1A3</t>
  </si>
  <si>
    <t>guanylatecyclase1,soluble,alpha3</t>
  </si>
  <si>
    <t>GUCY1B3</t>
  </si>
  <si>
    <t>guanylatecyclase1,soluble,beta3</t>
  </si>
  <si>
    <t>SLC7A7</t>
  </si>
  <si>
    <t>solutecarrierfamily7(aminoacidtransporterlightchain,y+Lsystem),member7</t>
  </si>
  <si>
    <t>THBD</t>
  </si>
  <si>
    <t>thrombomodulin</t>
  </si>
  <si>
    <t>PDE2A</t>
  </si>
  <si>
    <t>phosphodiesterase2A,cGMP-stimulated</t>
  </si>
  <si>
    <t>PDE10A</t>
  </si>
  <si>
    <t>phosphodiesterase10A</t>
  </si>
  <si>
    <t>DOCK9</t>
  </si>
  <si>
    <t>dedicatorofcytokinesis9</t>
  </si>
  <si>
    <t>TFPI</t>
  </si>
  <si>
    <t>tissuefactorpathwayinhibitor(lipoprotein-associatedcoagulationinhibitor)</t>
  </si>
  <si>
    <t>ITPK1</t>
  </si>
  <si>
    <t>inositol-tetrakisphosphate1-kinase</t>
  </si>
  <si>
    <t>MAFF</t>
  </si>
  <si>
    <t>v-mafmusculoaponeuroticfibrosarcomaoncogenehomologF(avian)</t>
  </si>
  <si>
    <t>HMG20B</t>
  </si>
  <si>
    <t>highmobilitygroup20B</t>
  </si>
  <si>
    <t>SRGAP2</t>
  </si>
  <si>
    <t>SLIT-ROBORhoGTPaseactivatingprotein2</t>
  </si>
  <si>
    <t>UNC5B</t>
  </si>
  <si>
    <t>unc-5homologB(C.elegans)</t>
  </si>
  <si>
    <t>ABLIM3</t>
  </si>
  <si>
    <t>actinbindingLIMproteinfamily,member3</t>
  </si>
  <si>
    <t>PPARG</t>
  </si>
  <si>
    <t>peroxisomeproliferator-activatedreceptorgamma</t>
  </si>
  <si>
    <t>DLG1</t>
  </si>
  <si>
    <t>discs,largehomolog1(Drosophila)</t>
  </si>
  <si>
    <t>SPTBN1</t>
  </si>
  <si>
    <t>spectrin,beta,non-erythrocytic1</t>
  </si>
  <si>
    <t>NRP2</t>
  </si>
  <si>
    <t>neuropilin2</t>
  </si>
  <si>
    <t>ANK3</t>
  </si>
  <si>
    <t>ankyrin3,nodeofRanvier(ankyrinG)</t>
  </si>
  <si>
    <t>CEBPB</t>
  </si>
  <si>
    <t>CCAAT/enhancerbindingprotein(C/EBP),beta</t>
  </si>
  <si>
    <t>CEBPD</t>
  </si>
  <si>
    <t>CCAAT/enhancerbindingprotein(C/EBP),delta</t>
  </si>
  <si>
    <t>HES1</t>
  </si>
  <si>
    <t>hairyandenhancerofsplit1,(Drosophila)</t>
  </si>
  <si>
    <t>FABP4</t>
  </si>
  <si>
    <t>fattyacidbindingprotein4,adipocyte</t>
  </si>
  <si>
    <t>NR2F2</t>
  </si>
  <si>
    <t>nuclearreceptorsubfamily2,groupF,member2</t>
  </si>
  <si>
    <t>LPL</t>
  </si>
  <si>
    <t>lipoproteinlipase</t>
  </si>
  <si>
    <t>EBF1</t>
  </si>
  <si>
    <t>earlyB-cellfactor1</t>
  </si>
  <si>
    <t>TCF4</t>
  </si>
  <si>
    <t>transcriptionfactor4</t>
  </si>
  <si>
    <t>NFAT5</t>
  </si>
  <si>
    <t>nuclearfactorofactivatedT-cells5,tonicity-responsive</t>
  </si>
  <si>
    <t>EFNA1</t>
  </si>
  <si>
    <t>ephrin-A1</t>
  </si>
  <si>
    <t>EPHB4</t>
  </si>
  <si>
    <t>EPHreceptorB4</t>
  </si>
  <si>
    <t>ABLIM2</t>
  </si>
  <si>
    <t>actinbindingLIMproteinfamily,member2</t>
  </si>
  <si>
    <t>CCND1</t>
  </si>
  <si>
    <t>cyclinD1</t>
  </si>
  <si>
    <t>XIAP</t>
  </si>
  <si>
    <t>X-linkedinhibitorofapoptosis</t>
  </si>
  <si>
    <t>FZD6</t>
  </si>
  <si>
    <t>frizzledfamilyreceptor6</t>
  </si>
  <si>
    <t>ETS1</t>
  </si>
  <si>
    <t>v-etserythroblastosisvirusE26oncogenehomolog1(avian)</t>
  </si>
  <si>
    <t>JUP</t>
  </si>
  <si>
    <t>junctionplakoglobin</t>
  </si>
  <si>
    <t>RALGDS</t>
  </si>
  <si>
    <t>ralguaninenucleotidedissociationstimulator</t>
  </si>
  <si>
    <t>BCR</t>
  </si>
  <si>
    <t>breakpointclusterregion</t>
  </si>
  <si>
    <t>DAPK1</t>
  </si>
  <si>
    <t>death-associatedproteinkinase1</t>
  </si>
  <si>
    <t>DAPK2</t>
  </si>
  <si>
    <t>death-associatedproteinkinase2</t>
  </si>
  <si>
    <t>CAPN2</t>
  </si>
  <si>
    <t>calpain2,(m/II)largesubunit</t>
  </si>
  <si>
    <t>FLT4</t>
  </si>
  <si>
    <t>fms-relatedtyrosinekinase4</t>
  </si>
  <si>
    <t>DAAM1</t>
  </si>
  <si>
    <t>dishevelledassociatedactivatorofmorphogenesis1</t>
  </si>
  <si>
    <t>NKD1</t>
  </si>
  <si>
    <t>nakedcuticlehomolog1(Drosophila)</t>
  </si>
  <si>
    <t>CSNK1E</t>
  </si>
  <si>
    <t>caseinkinase1,epsilon</t>
  </si>
  <si>
    <t>PRICKLE1</t>
  </si>
  <si>
    <t>pricklehomolog1(Drosophila)</t>
  </si>
  <si>
    <t>CACYBP</t>
  </si>
  <si>
    <t>calcyclinbindingprotein</t>
  </si>
  <si>
    <t>THY1</t>
  </si>
  <si>
    <t>Thy-1cellsurfaceantigen</t>
  </si>
  <si>
    <t>ARHGAP26</t>
  </si>
  <si>
    <t>RhoGTPaseactivatingprotein26</t>
  </si>
  <si>
    <t>SNAI1</t>
  </si>
  <si>
    <t>snailhomolog1(Drosophila)</t>
  </si>
  <si>
    <t>TGFBR3</t>
  </si>
  <si>
    <t>transforminggrowthfactor,betareceptorIII</t>
  </si>
  <si>
    <t>STRAP</t>
  </si>
  <si>
    <t>serine/threoninekinasereceptorassociatedprotein</t>
  </si>
  <si>
    <t>MAF</t>
  </si>
  <si>
    <t>v-mafmusculoaponeuroticfibrosarcomaoncogenehomolog(avian)</t>
  </si>
  <si>
    <t>ETS2</t>
  </si>
  <si>
    <t>v-etserythroblastosisvirusE26oncogenehomolog2(avian)</t>
  </si>
  <si>
    <t>ATP2B1</t>
  </si>
  <si>
    <t>ATPase,Ca++transporting,plasmamembrane1</t>
  </si>
  <si>
    <t>MAT2A</t>
  </si>
  <si>
    <t>methionineadenosyltransferaseII,alpha</t>
  </si>
  <si>
    <t>ZFHX3</t>
  </si>
  <si>
    <t>zincfingerhomeobox3</t>
  </si>
  <si>
    <t>SLC25A3</t>
  </si>
  <si>
    <t>solutecarrierfamily25(mitochondrialcarrier;phosphatecarrier),member3</t>
  </si>
  <si>
    <t>ACTR3</t>
  </si>
  <si>
    <t>ARP3actin-relatedprotein3homolog(yeast)</t>
  </si>
  <si>
    <t>ACTR2</t>
  </si>
  <si>
    <t>ARP2actin-relatedprotein2homolog(yeast)</t>
  </si>
  <si>
    <t>LIMS1</t>
  </si>
  <si>
    <t>LIMandsenescentcellantigen-likedomains1</t>
  </si>
  <si>
    <t>TNS1</t>
  </si>
  <si>
    <t>tensin1</t>
  </si>
  <si>
    <t>ZEB1</t>
  </si>
  <si>
    <t>zincfingerE-boxbindinghomeobox1</t>
  </si>
  <si>
    <t>FERMT2</t>
  </si>
  <si>
    <t>fermitinfamilymember2</t>
  </si>
  <si>
    <t>CD151</t>
  </si>
  <si>
    <t>CD151molecule(Raphbloodgroup)</t>
  </si>
  <si>
    <t>AKAP13</t>
  </si>
  <si>
    <t>Akinase(PRKA)anchorprotein13</t>
  </si>
  <si>
    <t>ARHGEF3</t>
  </si>
  <si>
    <t>Rhoguaninenucleotideexchangefactor(GEF)3</t>
  </si>
  <si>
    <t>SMAD1</t>
  </si>
  <si>
    <t>SMADfamilymember1</t>
  </si>
  <si>
    <t>MYO6</t>
  </si>
  <si>
    <t>myosinVI</t>
  </si>
  <si>
    <t>LPP</t>
  </si>
  <si>
    <t>LIMdomaincontainingpreferredtranslocationpartnerinlipoma</t>
  </si>
  <si>
    <t>PSEN2</t>
  </si>
  <si>
    <t>presenilin2(Alzheimerdisease4)</t>
  </si>
  <si>
    <t>GJA1</t>
  </si>
  <si>
    <t>gapjunctionprotein,alpha1,43kDa</t>
  </si>
  <si>
    <t>FOSL2</t>
  </si>
  <si>
    <t>FOS-likeantigen2</t>
  </si>
  <si>
    <t>NR3C1</t>
  </si>
  <si>
    <t>nuclearreceptorsubfamily3,groupC,member1(glucocorticoidreceptor)</t>
  </si>
  <si>
    <t>NTS</t>
  </si>
  <si>
    <t>neurotensin</t>
  </si>
  <si>
    <t>UGCG</t>
  </si>
  <si>
    <t>UDP-glucoseceramideglucosyltransferase</t>
  </si>
  <si>
    <t>FSCN1</t>
  </si>
  <si>
    <t>fascinhomolog1,actin-bundlingprotein(Strongylocentrotuspurpuratus)</t>
  </si>
  <si>
    <t>PTPRF</t>
  </si>
  <si>
    <t>proteintyrosinephosphatase,receptortype,F</t>
  </si>
  <si>
    <t>SMAD5</t>
  </si>
  <si>
    <t>SMADfamilymember5</t>
  </si>
  <si>
    <t>ENG</t>
  </si>
  <si>
    <t>endoglin</t>
  </si>
  <si>
    <t>DLC1</t>
  </si>
  <si>
    <t>deletedinlivercancer1</t>
  </si>
  <si>
    <t>RHOJ</t>
  </si>
  <si>
    <t>rashomologgenefamily,memberJ</t>
  </si>
  <si>
    <t>ARHGAP29</t>
  </si>
  <si>
    <t>RhoGTPaseactivatingprotein29</t>
  </si>
  <si>
    <t>STARD8</t>
  </si>
  <si>
    <t>StAR-relatedlipidtransfer(START)domaincontaining8</t>
  </si>
  <si>
    <t>TUBA1A</t>
  </si>
  <si>
    <t>tubulin,alpha1a</t>
  </si>
  <si>
    <t>TUBB6</t>
  </si>
  <si>
    <t>tubulin,beta6classV</t>
  </si>
  <si>
    <t>CCT4</t>
  </si>
  <si>
    <t>chaperonincontainingTCP1,subunit4(delta)</t>
  </si>
  <si>
    <t>CCT2</t>
  </si>
  <si>
    <t>chaperonincontainingTCP1,subunit2(beta)</t>
  </si>
  <si>
    <t>CCT3</t>
  </si>
  <si>
    <t>chaperonincontainingTCP1,subunit3(gamma)</t>
  </si>
  <si>
    <t>AP3M1</t>
  </si>
  <si>
    <t>adaptor-relatedproteincomplex3,mu1subunit</t>
  </si>
  <si>
    <t>TBCB</t>
  </si>
  <si>
    <t>tubulinfoldingcofactorB</t>
  </si>
  <si>
    <t>SLC25A4</t>
  </si>
  <si>
    <t>solutecarrierfamily25(mitochondrialcarrier;adeninenucleotidetranslocator),member4</t>
  </si>
  <si>
    <t>EIF3E</t>
  </si>
  <si>
    <t>eukaryotictranslationinitiationfactor3,subunitE</t>
  </si>
  <si>
    <t>B3GNT7</t>
  </si>
  <si>
    <t>UDP-GlcNAc:betaGalbeta-1,3-N-acetylglucosaminyltransferase7</t>
  </si>
  <si>
    <t>EEF2</t>
  </si>
  <si>
    <t>eukaryotictranslationelongationfactor2</t>
  </si>
  <si>
    <t>EIF5</t>
  </si>
  <si>
    <t>eukaryotictranslationinitiationfactor5</t>
  </si>
  <si>
    <t>RPS2</t>
  </si>
  <si>
    <t>ribosomalproteinS2</t>
  </si>
  <si>
    <t>EIF3G</t>
  </si>
  <si>
    <t>eukaryotictranslationinitiationfactor3,subunitG</t>
  </si>
  <si>
    <t>RPL4</t>
  </si>
  <si>
    <t>ribosomalproteinL4</t>
  </si>
  <si>
    <t>RPLP0</t>
  </si>
  <si>
    <t>ribosomalprotein,large,P0</t>
  </si>
  <si>
    <t>EEF1A1</t>
  </si>
  <si>
    <t>eukaryotictranslationelongationfactor1alpha1</t>
  </si>
  <si>
    <t>TRAM1</t>
  </si>
  <si>
    <t>translocationassociatedmembraneprotein1</t>
  </si>
  <si>
    <t>EEF1G</t>
  </si>
  <si>
    <t>eukaryotictranslationelongationfactor1gamma</t>
  </si>
  <si>
    <t>ATP5B</t>
  </si>
  <si>
    <t>ATPsynthase,H+transporting,mitochondrialF1complex,betapolypeptide</t>
  </si>
  <si>
    <t>MGAT4B</t>
  </si>
  <si>
    <t>mannosyl(alpha-1,3-)-glycoproteinbeta-1,4-N-acetylglucosaminyltransferase,isozymeB</t>
  </si>
  <si>
    <t>MGAT1</t>
  </si>
  <si>
    <t>mannosyl(alpha-1,3-)-glycoproteinbeta-1,2-N-acetylglucosaminyltransferase</t>
  </si>
  <si>
    <t>EIF5A</t>
  </si>
  <si>
    <t>eukaryotictranslationinitiationfactor5A</t>
  </si>
  <si>
    <t>GALNT1</t>
  </si>
  <si>
    <t>UDP-N-acetyl-alpha-D-galactosamine:polypeptideN-acetylgalactosaminyltransferase1(GalNAc-T1)</t>
  </si>
  <si>
    <t>B3GNT8</t>
  </si>
  <si>
    <t>UDP-GlcNAc:betaGalbeta-1,3-N-acetylglucosaminyltransferase8</t>
  </si>
  <si>
    <t>HSPA9</t>
  </si>
  <si>
    <t>heatshock70kDaprotein9(mortalin)</t>
  </si>
  <si>
    <t>MAP1B</t>
  </si>
  <si>
    <t>microtubule-associatedprotein1B</t>
  </si>
  <si>
    <t>NCL</t>
  </si>
  <si>
    <t>nucleolin</t>
  </si>
  <si>
    <t>TUBB</t>
  </si>
  <si>
    <t>tubulin,betaclassI</t>
  </si>
  <si>
    <t>PTPRE</t>
  </si>
  <si>
    <t>proteintyrosinephosphatase,receptortype,E</t>
  </si>
  <si>
    <t>SH3BP5</t>
  </si>
  <si>
    <t>SH3-domainbindingprotein5(BTK-associated)</t>
  </si>
  <si>
    <t>TONSL</t>
  </si>
  <si>
    <t>tonsoku-like,DNArepairprotein</t>
  </si>
  <si>
    <t>AGFG1</t>
  </si>
  <si>
    <t>ArfGAPwithFGrepeats1</t>
  </si>
  <si>
    <t>ATP6V0A2</t>
  </si>
  <si>
    <t>ATPase,H+transporting,lysosomalV0subunita2</t>
  </si>
  <si>
    <t>ATP6V1B2</t>
  </si>
  <si>
    <t>ATPase,H+transporting,lysosomal56/58kDa,V1subunitB2</t>
  </si>
  <si>
    <t>ATP6V0E2</t>
  </si>
  <si>
    <t>ATPase,H+transportingV0subunite2</t>
  </si>
  <si>
    <t>RBBP4</t>
  </si>
  <si>
    <t>retinoblastomabindingprotein4</t>
  </si>
  <si>
    <t>HNRNPC</t>
  </si>
  <si>
    <t>heterogeneousnuclearribonucleoproteinC(C1/C2)</t>
  </si>
  <si>
    <t>PTGES3</t>
  </si>
  <si>
    <t>prostaglandinEsynthase3(cytosolic)</t>
  </si>
  <si>
    <t>PRDX1</t>
  </si>
  <si>
    <t>peroxiredoxin1</t>
  </si>
  <si>
    <t>CALCRL</t>
  </si>
  <si>
    <t>calcitoninreceptor-like</t>
  </si>
  <si>
    <t>CALD1</t>
  </si>
  <si>
    <t>caldesmon1</t>
  </si>
  <si>
    <t>ABCG1</t>
  </si>
  <si>
    <t>ATP-bindingcassette,sub-familyG(WHITE),member1</t>
  </si>
  <si>
    <t>ABCA1</t>
  </si>
  <si>
    <t>ATP-bindingcassette,sub-familyA(ABC1),member1</t>
  </si>
  <si>
    <t>FTH1</t>
  </si>
  <si>
    <t>ferritin,heavypolypeptide1</t>
  </si>
  <si>
    <t>ABCG2</t>
  </si>
  <si>
    <t>ATP-bindingcassette,sub-familyG(WHITE),member2</t>
  </si>
  <si>
    <t>CP</t>
  </si>
  <si>
    <t>ceruloplasmin(ferroxidase)</t>
  </si>
  <si>
    <t>SLCO2B1</t>
  </si>
  <si>
    <t>solutecarrierorganicaniontransporterfamily,member2B1</t>
  </si>
  <si>
    <t>SLCO3A1</t>
  </si>
  <si>
    <t>solutecarrierorganicaniontransporterfamily,member3A1</t>
  </si>
  <si>
    <t>ATP9A</t>
  </si>
  <si>
    <t>ATPase,classII,type9A</t>
  </si>
  <si>
    <t>ATP11C</t>
  </si>
  <si>
    <t>ATPase,classVI,type11C</t>
  </si>
  <si>
    <t>ATP8A2</t>
  </si>
  <si>
    <t>ATPase,aminophospholipidtransporter,classI,type8A,member2</t>
  </si>
  <si>
    <t>SLC39A4</t>
  </si>
  <si>
    <t>solutecarrierfamily39(zinctransporter),member4</t>
  </si>
  <si>
    <t>SLC6A9</t>
  </si>
  <si>
    <t>solutecarrierfamily6(neurotransmittertransporter,glycine),member9</t>
  </si>
  <si>
    <t>SLC10A6</t>
  </si>
  <si>
    <t>solutecarrierfamily10(sodium/bileacidcotransporterfamily),member6</t>
  </si>
  <si>
    <t>SLC38A4</t>
  </si>
  <si>
    <t>solutecarrierfamily38,member4</t>
  </si>
  <si>
    <t>HIC1</t>
  </si>
  <si>
    <t>hypermethylatedincancer1</t>
  </si>
  <si>
    <t>NQO1</t>
  </si>
  <si>
    <t>NAD(P)Hdehydrogenase,quinone1</t>
  </si>
  <si>
    <t>UTRN</t>
  </si>
  <si>
    <t>utrophin</t>
  </si>
  <si>
    <t>SNX5</t>
  </si>
  <si>
    <t>sortingnexin5</t>
  </si>
  <si>
    <t>TPD52</t>
  </si>
  <si>
    <t>tumorproteinD52</t>
  </si>
  <si>
    <t>GJC2</t>
  </si>
  <si>
    <t>gapjunctionprotein,gamma2,47kDa</t>
  </si>
  <si>
    <t>RHOU</t>
  </si>
  <si>
    <t>rashomologgenefamily,memberU</t>
  </si>
  <si>
    <t>PRKAG2</t>
  </si>
  <si>
    <t>proteinkinase,AMP-activated,gamma2non-catalyticsubunit</t>
  </si>
  <si>
    <t>ACLY</t>
  </si>
  <si>
    <t>ATPcitratelyase</t>
  </si>
  <si>
    <t>WWTR1</t>
  </si>
  <si>
    <t>WWdomaincontainingtranscriptionregulator1</t>
  </si>
  <si>
    <t>DEGS1</t>
  </si>
  <si>
    <t>degenerativespermatocytehomolog1,lipiddesaturase(Drosophila)</t>
  </si>
  <si>
    <t>SPTLC2</t>
  </si>
  <si>
    <t>serinepalmitoyltransferase,longchainbasesubunit2</t>
  </si>
  <si>
    <t>OSBP</t>
  </si>
  <si>
    <t>oxysterolbindingprotein</t>
  </si>
  <si>
    <t>MBOAT1</t>
  </si>
  <si>
    <t>membraneboundO-acyltransferasedomaincontaining1</t>
  </si>
  <si>
    <t>HMGCL</t>
  </si>
  <si>
    <t>3-hydroxymethyl-3-methylglutaryl-CoAlyase</t>
  </si>
  <si>
    <t>HSD3B7</t>
  </si>
  <si>
    <t>hydroxy-delta-5-steroiddehydrogenase,3beta-andsteroiddelta-isomerase7</t>
  </si>
  <si>
    <t>STRN</t>
  </si>
  <si>
    <t>striatin,calmodulinbindingprotein</t>
  </si>
  <si>
    <t>NR1H3</t>
  </si>
  <si>
    <t>nuclearreceptorsubfamily1,groupH,member3</t>
  </si>
  <si>
    <t>MARCKS</t>
  </si>
  <si>
    <t>myristoylatedalanine-richproteinkinaseCsubstrate</t>
  </si>
  <si>
    <t>MARCKSL1</t>
  </si>
  <si>
    <t>MARCKS-like1</t>
  </si>
  <si>
    <t>DTX1</t>
  </si>
  <si>
    <t>deltexhomolog1(Drosophila)</t>
  </si>
  <si>
    <t>MAML2</t>
  </si>
  <si>
    <t>mastermind-like2(Drosophila)</t>
  </si>
  <si>
    <t>DLL4</t>
  </si>
  <si>
    <t>delta-like4(Drosophila)</t>
  </si>
  <si>
    <t>PDE4B</t>
  </si>
  <si>
    <t>phosphodiesterase4B,cAMP-specific</t>
  </si>
  <si>
    <t>SLC25A5</t>
  </si>
  <si>
    <t>solutecarrierfamily25(mitochondrialcarrier;adeninenucleotidetranslocator),member5</t>
  </si>
  <si>
    <t>PDE8A</t>
  </si>
  <si>
    <t>phosphodiesterase8A</t>
  </si>
  <si>
    <t>EDNRB</t>
  </si>
  <si>
    <t>endothelinreceptortypeB</t>
  </si>
  <si>
    <t>NDRG1</t>
  </si>
  <si>
    <t>N-mycdownstreamregulated1</t>
  </si>
  <si>
    <t>CREM</t>
  </si>
  <si>
    <t>cAMPresponsiveelementmodulator</t>
  </si>
  <si>
    <t>PTPRK</t>
  </si>
  <si>
    <t>proteintyrosinephosphatase,receptortype,K</t>
  </si>
  <si>
    <t>BHLHE40</t>
  </si>
  <si>
    <t>basichelix-loop-helixfamily,membere40</t>
  </si>
  <si>
    <t>PGM1</t>
  </si>
  <si>
    <t>phosphoglucomutase1</t>
  </si>
  <si>
    <t>HTR2B</t>
  </si>
  <si>
    <t>5-hydroxytryptamine(serotonin)receptor2B</t>
  </si>
  <si>
    <t>LEPR</t>
  </si>
  <si>
    <t>leptinreceptor</t>
  </si>
  <si>
    <t>ADD1</t>
  </si>
  <si>
    <t>adducin1(alpha)</t>
  </si>
  <si>
    <t>PTMA</t>
  </si>
  <si>
    <t>prothymosin,alpha</t>
  </si>
  <si>
    <t>BMI1</t>
  </si>
  <si>
    <t>BMI1polycombringfingeroncogene</t>
  </si>
  <si>
    <t>TNFRSF11A</t>
  </si>
  <si>
    <t>tumornecrosisfactorreceptorsuperfamily,member11a,NFKBactivator</t>
  </si>
  <si>
    <t>LFNG</t>
  </si>
  <si>
    <t>LFNGO-fucosylpeptide3-beta-N-acetylglucosaminyltransferase</t>
  </si>
  <si>
    <t>ST3GAL6</t>
  </si>
  <si>
    <t>ST3beta-galactosidealpha-2,3-sialyltransferase6</t>
  </si>
  <si>
    <t>SPRY1</t>
  </si>
  <si>
    <t>sproutyhomolog1,antagonistofFGFsignaling(Drosophila)</t>
  </si>
  <si>
    <t>PCNA</t>
  </si>
  <si>
    <t>proliferatingcellnuclearantigen</t>
  </si>
  <si>
    <t>FLOT1</t>
  </si>
  <si>
    <t>flotillin1</t>
  </si>
  <si>
    <t>MBD2</t>
  </si>
  <si>
    <t>methyl-CpGbindingdomainprotein2</t>
  </si>
  <si>
    <t>MTA2</t>
  </si>
  <si>
    <t>metastasisassociated1family,member2</t>
  </si>
  <si>
    <t>PLCE1</t>
  </si>
  <si>
    <t>phospholipaseC,epsilon1</t>
  </si>
  <si>
    <t>MTSS1</t>
  </si>
  <si>
    <t>metastasissuppressor1</t>
  </si>
  <si>
    <t>UBC</t>
  </si>
  <si>
    <t>ubiquitinC</t>
  </si>
  <si>
    <t>TBC1D4</t>
  </si>
  <si>
    <t>TBC1domainfamily,member4</t>
  </si>
  <si>
    <t>NR4A3</t>
  </si>
  <si>
    <t>nuclearreceptorsubfamily4,groupA,member3</t>
  </si>
  <si>
    <t>PREX2</t>
  </si>
  <si>
    <t>phosphatidylinositol-3,4,5-trisphosphate-dependentRacexchangefactor2</t>
  </si>
  <si>
    <t>FKBP5</t>
  </si>
  <si>
    <t>FK506bindingprotein5</t>
  </si>
  <si>
    <t>NLGN2</t>
  </si>
  <si>
    <t>neuroligin2</t>
  </si>
  <si>
    <t>JMY</t>
  </si>
  <si>
    <t>junctionmediatingandregulatoryprotein,p53cofactor</t>
  </si>
  <si>
    <t>TPM4</t>
  </si>
  <si>
    <t>tropomyosin4</t>
  </si>
  <si>
    <t>ERBB2IP</t>
  </si>
  <si>
    <t>erbb2interactingprotein</t>
  </si>
  <si>
    <t>CHST1</t>
  </si>
  <si>
    <t>carbohydrate(keratansulfateGal-6)sulfotransferase1</t>
  </si>
  <si>
    <t>CHST15</t>
  </si>
  <si>
    <t>carbohydrate(N-acetylgalactosamine4-sulfate6-O)sulfotransferase15</t>
  </si>
  <si>
    <t>LYVE1</t>
  </si>
  <si>
    <t>lymphaticvesselendothelialhyaluronanreceptor1</t>
  </si>
  <si>
    <t>SRSF3</t>
  </si>
  <si>
    <t>serine/arginine-richsplicingfactor3</t>
  </si>
  <si>
    <t>SRSF5</t>
  </si>
  <si>
    <t>serine/arginine-richsplicingfactor5</t>
  </si>
  <si>
    <t>SF3B1</t>
  </si>
  <si>
    <t>splicingfactor3b,subunit1,155kDa</t>
  </si>
  <si>
    <t>HNRNPK</t>
  </si>
  <si>
    <t>heterogeneousnuclearribonucleoproteinK</t>
  </si>
  <si>
    <t>SRRM1</t>
  </si>
  <si>
    <t>serine/argininerepetitivematrix1</t>
  </si>
  <si>
    <t>HNRNPR</t>
  </si>
  <si>
    <t>heterogeneousnuclearribonucleoproteinR</t>
  </si>
  <si>
    <t>IL17RA</t>
  </si>
  <si>
    <t>interleukin17receptorA</t>
  </si>
  <si>
    <t>PLEKHO2</t>
  </si>
  <si>
    <t>pleckstrinhomologydomaincontaining,familyOmember2</t>
  </si>
  <si>
    <t>ULK2</t>
  </si>
  <si>
    <t>unc-51-likekinase2(C.elegans)</t>
  </si>
  <si>
    <t>COMT</t>
  </si>
  <si>
    <t>catechol-O-methyltransferase</t>
  </si>
  <si>
    <t>STAG2</t>
  </si>
  <si>
    <t>stromalantigen2</t>
  </si>
  <si>
    <t>SRSF10</t>
  </si>
  <si>
    <t>serine/arginine-richsplicingfactor10</t>
  </si>
  <si>
    <t>PRPF38B</t>
  </si>
  <si>
    <t>PRP38pre-mRNAprocessingfactor38(yeast)domaincontainingB</t>
  </si>
  <si>
    <t>DPF2</t>
  </si>
  <si>
    <t>D4,zincanddoublePHDfingersfamily2</t>
  </si>
  <si>
    <t>SNCAIP</t>
  </si>
  <si>
    <t>synuclein,alphainteractingprotein</t>
  </si>
  <si>
    <t>GRAP</t>
  </si>
  <si>
    <t>GRB2-relatedadaptorprotein</t>
  </si>
  <si>
    <t>DHRS3</t>
  </si>
  <si>
    <t>dehydrogenase/reductase(SDRfamily)member3</t>
  </si>
  <si>
    <t>D4S234E</t>
  </si>
  <si>
    <t>DNAsegmentonchromosome4(unique)234expressedsequence</t>
  </si>
  <si>
    <t>DKK3</t>
  </si>
  <si>
    <t>dickkopfhomolog3(Xenopuslaevis)</t>
  </si>
  <si>
    <t>MDFIC</t>
  </si>
  <si>
    <t>MyoDfamilyinhibitordomaincontaining</t>
  </si>
  <si>
    <t>CSRP2</t>
  </si>
  <si>
    <t>cysteineandglycine-richprotein2</t>
  </si>
  <si>
    <t>PGLYRP1</t>
  </si>
  <si>
    <t>peptidoglycanrecognitionprotein1</t>
  </si>
  <si>
    <t>TAX1BP3</t>
  </si>
  <si>
    <t>Tax1(humanT-cellleukemiavirustypeI)bindingprotein3</t>
  </si>
  <si>
    <t>ZMIZ1</t>
  </si>
  <si>
    <t>zincfinger,MIZ-typecontaining1</t>
  </si>
  <si>
    <t>STX2</t>
  </si>
  <si>
    <t>syntaxin2</t>
  </si>
  <si>
    <t>STX3</t>
  </si>
  <si>
    <t>syntaxin3</t>
  </si>
  <si>
    <t>BIK</t>
  </si>
  <si>
    <t>BCL2-interactingkiller(apoptosis-inducing)</t>
  </si>
  <si>
    <t>XBP1</t>
  </si>
  <si>
    <t>X-boxbindingprotein1</t>
  </si>
  <si>
    <t>CYB5R3</t>
  </si>
  <si>
    <t>cytochromeb5reductase3</t>
  </si>
  <si>
    <t>NANS</t>
  </si>
  <si>
    <t>N-acetylneuraminicacidsynthase</t>
  </si>
  <si>
    <t>RENBP</t>
  </si>
  <si>
    <t>reninbindingprotein</t>
  </si>
  <si>
    <t>XDH</t>
  </si>
  <si>
    <t>xanthinedehydrogenase</t>
  </si>
  <si>
    <t>ENPP3</t>
  </si>
  <si>
    <t>ectonucleotidepyrophosphatase/phosphodiesterase3</t>
  </si>
  <si>
    <t>UCP2</t>
  </si>
  <si>
    <t>uncouplingprotein2(mitochondrial,protoncarrier)</t>
  </si>
  <si>
    <t>WIPI1</t>
  </si>
  <si>
    <t>WDrepeatdomain,phosphoinositideinteracting1</t>
  </si>
  <si>
    <t>DGKZ</t>
  </si>
  <si>
    <t>diacylglycerolkinase,zeta</t>
  </si>
  <si>
    <t>H6PD</t>
  </si>
  <si>
    <t>hexose-6-phosphatedehydrogenase(glucose1-dehydrogenase)</t>
  </si>
  <si>
    <t>TMEM173</t>
  </si>
  <si>
    <t>transmembraneprotein173</t>
  </si>
  <si>
    <t>interleukin33</t>
  </si>
  <si>
    <t>NDUFS8</t>
  </si>
  <si>
    <t>NADHdehydrogenase(ubiquinone)Fe-Sprotein8,23kDa(NADH-coenzymeQreductase)</t>
  </si>
  <si>
    <t>RAB8A</t>
  </si>
  <si>
    <t>RAB8A,memberRASoncogenefamily</t>
  </si>
  <si>
    <t>HJURP</t>
  </si>
  <si>
    <t>Hollidayjunctionrecognitionprotein</t>
  </si>
  <si>
    <t>SYNE1</t>
  </si>
  <si>
    <t>spectrinrepeatcontaining,nuclearenvelope1</t>
  </si>
  <si>
    <t>SMYD2</t>
  </si>
  <si>
    <t>SETandMYNDdomaincontaining2</t>
  </si>
  <si>
    <t>NAGPA</t>
  </si>
  <si>
    <t>N-acetylglucosamine-1-phosphodiesteralpha-N-acetylglucosaminidase</t>
  </si>
  <si>
    <t>SEC22B</t>
  </si>
  <si>
    <t>SEC22vesicletraffickingproteinhomologB(S.cerevisiae)(gene/pseudogene)</t>
  </si>
  <si>
    <t>SHISA5</t>
  </si>
  <si>
    <t>shisahomolog5(Xenopuslaevis)</t>
  </si>
  <si>
    <t>CNDP2</t>
  </si>
  <si>
    <t>CNDPdipeptidase2(metallopeptidaseM20family)</t>
  </si>
  <si>
    <t>SULT1A1</t>
  </si>
  <si>
    <t>sulfotransferasefamily,cytosolic,1A,phenol-preferring,member1</t>
  </si>
  <si>
    <t>STT3B</t>
  </si>
  <si>
    <t>STT3,subunitoftheoligosaccharyltransferasecomplex,homologB(S.cerevisiae)</t>
  </si>
  <si>
    <t>OAZ2</t>
  </si>
  <si>
    <t>ornithinedecarboxylaseantizyme2</t>
  </si>
  <si>
    <t>FAH</t>
  </si>
  <si>
    <t>fumarylacetoacetatehydrolase(fumarylacetoacetase)</t>
  </si>
  <si>
    <t>GLUD1</t>
  </si>
  <si>
    <t>glutamatedehydrogenase1</t>
  </si>
  <si>
    <t>ETFA</t>
  </si>
  <si>
    <t>electron-transfer-flavoprotein,alphapolypeptide</t>
  </si>
  <si>
    <t>FMO1</t>
  </si>
  <si>
    <t>flavincontainingmonooxygenase1</t>
  </si>
  <si>
    <t>SORD</t>
  </si>
  <si>
    <t>sorbitoldehydrogenase</t>
  </si>
  <si>
    <t>DDX6</t>
  </si>
  <si>
    <t>DEAD(Asp-Glu-Ala-Asp)boxpolypeptide6</t>
  </si>
  <si>
    <t>UPF3A</t>
  </si>
  <si>
    <t>UPF3regulatorofnonsensetranscriptshomologA(yeast)</t>
  </si>
  <si>
    <t>CDA</t>
  </si>
  <si>
    <t>cytidinedeaminase</t>
  </si>
  <si>
    <t>CYB5A</t>
  </si>
  <si>
    <t>cytochromeb5typeA(microsomal)</t>
  </si>
  <si>
    <t>EPHX1</t>
  </si>
  <si>
    <t>epoxidehydrolase1,microsomal(xenobiotic)</t>
  </si>
  <si>
    <t>VARS</t>
  </si>
  <si>
    <t>valyl-tRNAsynthetase</t>
  </si>
  <si>
    <t>ACOT7</t>
  </si>
  <si>
    <t>acyl-CoAthioesterase7</t>
  </si>
  <si>
    <t>HYI</t>
  </si>
  <si>
    <t>hydroxypyruvateisomerase(putative)</t>
  </si>
  <si>
    <t>A4GALT</t>
  </si>
  <si>
    <t>alpha1,4-galactosyltransferase</t>
  </si>
  <si>
    <t>SH2D3C</t>
  </si>
  <si>
    <t>SH2domaincontaining3C</t>
  </si>
  <si>
    <t>SLFN12L</t>
  </si>
  <si>
    <t>schlafenfamilymember12-like</t>
  </si>
  <si>
    <t>TSPAN3</t>
  </si>
  <si>
    <t>tetraspanin3</t>
  </si>
  <si>
    <t>ARL4A</t>
  </si>
  <si>
    <t>ADP-ribosylationfactor-like4A</t>
  </si>
  <si>
    <t>FRY</t>
  </si>
  <si>
    <t>furryhomolog(Drosophila)</t>
  </si>
  <si>
    <t>G3BP1</t>
  </si>
  <si>
    <t>GTPaseactivatingprotein(SH3domain)bindingprotein1</t>
  </si>
  <si>
    <t>TRIB1</t>
  </si>
  <si>
    <t>tribbleshomolog1(Drosophila)</t>
  </si>
  <si>
    <t>DENND4A</t>
  </si>
  <si>
    <t>DENN/MADDdomaincontaining4A</t>
  </si>
  <si>
    <t>DNAJA2</t>
  </si>
  <si>
    <t>DnaJ(Hsp40)homolog,subfamilyA,member2</t>
  </si>
  <si>
    <t>CDC42EP2</t>
  </si>
  <si>
    <t>CDC42effectorprotein(RhoGTPasebinding)2</t>
  </si>
  <si>
    <t>OLFM1</t>
  </si>
  <si>
    <t>olfactomedin1</t>
  </si>
  <si>
    <t>IVNS1ABP</t>
  </si>
  <si>
    <t>influenzavirusNS1Abindingprotein</t>
  </si>
  <si>
    <t>PDPN</t>
  </si>
  <si>
    <t>podoplanin</t>
  </si>
  <si>
    <t>PLK2</t>
  </si>
  <si>
    <t>polo-likekinase2</t>
  </si>
  <si>
    <t>NEK6</t>
  </si>
  <si>
    <t>NIMA(neverinmitosisgenea)-relatedkinase6</t>
  </si>
  <si>
    <t>HSPH1</t>
  </si>
  <si>
    <t>heatshock105kDa/110kDaprotein1</t>
  </si>
  <si>
    <t>PGRMC1</t>
  </si>
  <si>
    <t>progesteronereceptormembranecomponent1</t>
  </si>
  <si>
    <t>TSPAN9</t>
  </si>
  <si>
    <t>tetraspanin9</t>
  </si>
  <si>
    <t>PNRC1</t>
  </si>
  <si>
    <t>proline-richnuclearreceptorcoactivator1</t>
  </si>
  <si>
    <t>MAPRE2</t>
  </si>
  <si>
    <t>microtubule-associatedprotein,RP/EBfamily,member2</t>
  </si>
  <si>
    <t>TRIOBP</t>
  </si>
  <si>
    <t>TRIOandF-actinbindingprotein</t>
  </si>
  <si>
    <t>PRSS23</t>
  </si>
  <si>
    <t>protease,serine,23</t>
  </si>
  <si>
    <t>PKIG</t>
  </si>
  <si>
    <t>proteinkinase(cAMP-dependent,catalytic)inhibitorgamma</t>
  </si>
  <si>
    <t>NUDT4</t>
  </si>
  <si>
    <t>nudix(nucleosidediphosphatelinkedmoietyX)-typemotif4</t>
  </si>
  <si>
    <t>CMTM7</t>
  </si>
  <si>
    <t>CKLF-likeMARVELtransmembranedomaincontaining7</t>
  </si>
  <si>
    <t>IFT43</t>
  </si>
  <si>
    <t>intraflagellartransport43homolog(Chlamydomonas)</t>
  </si>
  <si>
    <t>GPR182</t>
  </si>
  <si>
    <t>Gprotein-coupledreceptor182</t>
  </si>
  <si>
    <t>FMNL2</t>
  </si>
  <si>
    <t>formin-like2</t>
  </si>
  <si>
    <t>LRRC42</t>
  </si>
  <si>
    <t>leucinerichrepeatcontaining42</t>
  </si>
  <si>
    <t>LRRC58</t>
  </si>
  <si>
    <t>leucinerichrepeatcontaining58</t>
  </si>
  <si>
    <t>RBP7</t>
  </si>
  <si>
    <t>retinolbindingprotein7,cellular</t>
  </si>
  <si>
    <t>FAM129A</t>
  </si>
  <si>
    <t>familywithsequencesimilarity129,memberA</t>
  </si>
  <si>
    <t>CLCN4</t>
  </si>
  <si>
    <t>chloridechannel4</t>
  </si>
  <si>
    <t>ANAPC16</t>
  </si>
  <si>
    <t>anaphasepromotingcomplexsubunit16</t>
  </si>
  <si>
    <t>ADD3</t>
  </si>
  <si>
    <t>adducin3(gamma)</t>
  </si>
  <si>
    <t>TC2N</t>
  </si>
  <si>
    <t>tandemC2domains,nuclear</t>
  </si>
  <si>
    <t>CMTM3</t>
  </si>
  <si>
    <t>CKLF-likeMARVELtransmembranedomaincontaining3</t>
  </si>
  <si>
    <t>SPNS2</t>
  </si>
  <si>
    <t>spinsterhomolog2(Drosophila)</t>
  </si>
  <si>
    <t>TBC1D16</t>
  </si>
  <si>
    <t>TBC1domainfamily,member16</t>
  </si>
  <si>
    <t>TNFAIP8L1</t>
  </si>
  <si>
    <t>tumornecrosisfactor,alpha-inducedprotein8-like1</t>
  </si>
  <si>
    <t>CNN2</t>
  </si>
  <si>
    <t>calponin2</t>
  </si>
  <si>
    <t>CNN3</t>
  </si>
  <si>
    <t>calponin3,acidic</t>
  </si>
  <si>
    <t>RNF19B</t>
  </si>
  <si>
    <t>ringfingerprotein19B</t>
  </si>
  <si>
    <t>TSHZ2</t>
  </si>
  <si>
    <t>teashirtzincfingerhomeobox2</t>
  </si>
  <si>
    <t>SGSM1</t>
  </si>
  <si>
    <t>smallGproteinsignalingmodulator1</t>
  </si>
  <si>
    <t>RFTN2</t>
  </si>
  <si>
    <t>raftlinfamilymember2</t>
  </si>
  <si>
    <t>DCBLD2</t>
  </si>
  <si>
    <t>discoidin,CUBandLCCLdomaincontaining2</t>
  </si>
  <si>
    <t>FAM43A</t>
  </si>
  <si>
    <t>familywithsequencesimilarity43,memberA</t>
  </si>
  <si>
    <t>SLC31A2</t>
  </si>
  <si>
    <t>solutecarrierfamily31(coppertransporters),member2</t>
  </si>
  <si>
    <t>AFAP1L1</t>
  </si>
  <si>
    <t>actinfilamentassociatedprotein1-like1</t>
  </si>
  <si>
    <t>ZBTB46</t>
  </si>
  <si>
    <t>zincfingerandBTBdomaincontaining46</t>
  </si>
  <si>
    <t>FAM65C</t>
  </si>
  <si>
    <t>familywithsequencesimilarity65,memberC</t>
  </si>
  <si>
    <t>ADPRH</t>
  </si>
  <si>
    <t>ADP-ribosylargininehydrolase</t>
  </si>
  <si>
    <t>MPP7</t>
  </si>
  <si>
    <t>membraneprotein,palmitoylated7(MAGUKp55subfamilymember7)</t>
  </si>
  <si>
    <t>ARHGAP42</t>
  </si>
  <si>
    <t>RhoGTPaseactivatingprotein42</t>
  </si>
  <si>
    <t>TTC7B</t>
  </si>
  <si>
    <t>tetratricopeptiderepeatdomain7B</t>
  </si>
  <si>
    <t>TOM1L2</t>
  </si>
  <si>
    <t>targetofmyb1-like2(chicken)</t>
  </si>
  <si>
    <t>RTN4RL1</t>
  </si>
  <si>
    <t>reticulon4receptor-like1</t>
  </si>
  <si>
    <t>UNC45B</t>
  </si>
  <si>
    <t>unc-45homologB(C.elegans)</t>
  </si>
  <si>
    <t>CD300LG</t>
  </si>
  <si>
    <t>CD300molecule-likefamilymemberg</t>
  </si>
  <si>
    <t>CDC42EP5</t>
  </si>
  <si>
    <t>CDC42effectorprotein(RhoGTPasebinding)5</t>
  </si>
  <si>
    <t>MFSD4</t>
  </si>
  <si>
    <t>majorfacilitatorsuperfamilydomaincontaining4</t>
  </si>
  <si>
    <t>RASGEF1B</t>
  </si>
  <si>
    <t>RasGEFdomainfamily,member1B</t>
  </si>
  <si>
    <t>BTNL9</t>
  </si>
  <si>
    <t>butyrophilin-like9</t>
  </si>
  <si>
    <t>CNKSR3</t>
  </si>
  <si>
    <t>CNKSRfamilymember3</t>
  </si>
  <si>
    <t>GIMAP8</t>
  </si>
  <si>
    <t>GTPase,IMAPfamilymember8</t>
  </si>
  <si>
    <t>MOSPD2</t>
  </si>
  <si>
    <t>motilespermdomaincontaining2</t>
  </si>
  <si>
    <t>SLFN5</t>
  </si>
  <si>
    <t>schlafenfamilymember5</t>
  </si>
  <si>
    <t>TMEM64</t>
  </si>
  <si>
    <t>transmembraneprotein64</t>
  </si>
  <si>
    <t>GLIS3</t>
  </si>
  <si>
    <t>GLISfamilyzincfinger3</t>
  </si>
  <si>
    <t>DMWD</t>
  </si>
  <si>
    <t>dystrophiamyotonica,WDrepeatcontaining</t>
  </si>
  <si>
    <t>DNAH6</t>
  </si>
  <si>
    <t>dynein,axonemal,heavychain6</t>
  </si>
  <si>
    <t>TSC22D3</t>
  </si>
  <si>
    <t>TSC22domainfamily,member3</t>
  </si>
  <si>
    <t>ECE1</t>
  </si>
  <si>
    <t>endothelinconvertingenzyme1</t>
  </si>
  <si>
    <t>PHC2</t>
  </si>
  <si>
    <t>polyhomeotichomolog2(Drosophila)</t>
  </si>
  <si>
    <t>ELF4</t>
  </si>
  <si>
    <t>E74-likefactor4(etsdomaintranscriptionfactor)</t>
  </si>
  <si>
    <t>ELK3</t>
  </si>
  <si>
    <t>ELK3,ETS-domainprotein(SRFaccessoryprotein2)</t>
  </si>
  <si>
    <t>ARL13B</t>
  </si>
  <si>
    <t>ADP-ribosylationfactor-like13B</t>
  </si>
  <si>
    <t>ARHGAP27</t>
  </si>
  <si>
    <t>RhoGTPaseactivatingprotein27</t>
  </si>
  <si>
    <t>EMP1</t>
  </si>
  <si>
    <t>epithelialmembraneprotein1</t>
  </si>
  <si>
    <t>BPTF</t>
  </si>
  <si>
    <t>bromodomainPHDfingertranscriptionfactor</t>
  </si>
  <si>
    <t>ZCCHC24</t>
  </si>
  <si>
    <t>zincfinger,CCHCdomaincontaining24</t>
  </si>
  <si>
    <t>FAM124A</t>
  </si>
  <si>
    <t>familywithsequencesimilarity124A</t>
  </si>
  <si>
    <t>OTUD1</t>
  </si>
  <si>
    <t>OTUdomaincontaining1</t>
  </si>
  <si>
    <t>REEP3</t>
  </si>
  <si>
    <t>receptoraccessoryprotein3</t>
  </si>
  <si>
    <t>LRRN4CL</t>
  </si>
  <si>
    <t>LRRN4C-terminallike</t>
  </si>
  <si>
    <t>HNRNPUL2</t>
  </si>
  <si>
    <t>heterogeneousnuclearribonucleoproteinU-like2</t>
  </si>
  <si>
    <t>CPNE2</t>
  </si>
  <si>
    <t>copineII</t>
  </si>
  <si>
    <t>FCGRT</t>
  </si>
  <si>
    <t>FcfragmentofIgG,receptor,transporter,alpha</t>
  </si>
  <si>
    <t>HSPA4L</t>
  </si>
  <si>
    <t>heatshock70kDaprotein4-like</t>
  </si>
  <si>
    <t>COBLL1</t>
  </si>
  <si>
    <t>COBL-like1</t>
  </si>
  <si>
    <t>RALY</t>
  </si>
  <si>
    <t>RNAbindingprotein,autoantigenic(hnRNP-associatedwithlethalyellowhomolog(mouse))</t>
  </si>
  <si>
    <t>FOXC2</t>
  </si>
  <si>
    <t>forkheadboxC2(MFH-1,mesenchymeforkhead1)</t>
  </si>
  <si>
    <t>TBC1D9B</t>
  </si>
  <si>
    <t>TBC1domainfamily,member9B(withGRAMdomain)</t>
  </si>
  <si>
    <t>FLI1</t>
  </si>
  <si>
    <t>Friendleukemiavirusintegration1</t>
  </si>
  <si>
    <t>N4BP3</t>
  </si>
  <si>
    <t>NEDD4bindingprotein3</t>
  </si>
  <si>
    <t>MAST2</t>
  </si>
  <si>
    <t>microtubuleassociatedserine/threoninekinase2</t>
  </si>
  <si>
    <t>MPRIP</t>
  </si>
  <si>
    <t>myosinphosphataseRhointeractingprotein</t>
  </si>
  <si>
    <t>STAB1</t>
  </si>
  <si>
    <t>stabilin1</t>
  </si>
  <si>
    <t>ZCCHC14</t>
  </si>
  <si>
    <t>zincfinger,CCHCdomaincontaining14</t>
  </si>
  <si>
    <t>RGL1</t>
  </si>
  <si>
    <t>ralguaninenucleotidedissociationstimulator-like1</t>
  </si>
  <si>
    <t>SASH1</t>
  </si>
  <si>
    <t>SAMandSH3domaincontaining1</t>
  </si>
  <si>
    <t>VPS39</t>
  </si>
  <si>
    <t>vacuolarproteinsorting39homolog(S.cerevisiae)</t>
  </si>
  <si>
    <t>USP24</t>
  </si>
  <si>
    <t>ubiquitinspecificpeptidase24</t>
  </si>
  <si>
    <t>PUM2</t>
  </si>
  <si>
    <t>pumiliohomolog2(Drosophila)</t>
  </si>
  <si>
    <t>COTL1</t>
  </si>
  <si>
    <t>coactosin-like1(Dictyostelium)</t>
  </si>
  <si>
    <t>MACF1</t>
  </si>
  <si>
    <t>microtubule-actincrosslinkingfactor1</t>
  </si>
  <si>
    <t>TTC9</t>
  </si>
  <si>
    <t>tetratricopeptiderepeatdomain9</t>
  </si>
  <si>
    <t>TSPAN12</t>
  </si>
  <si>
    <t>tetraspanin12</t>
  </si>
  <si>
    <t>CARHSP1</t>
  </si>
  <si>
    <t>calciumregulatedheatstableprotein1,24kDa</t>
  </si>
  <si>
    <t>ZMYND8</t>
  </si>
  <si>
    <t>zincfinger,MYND-typecontaining8</t>
  </si>
  <si>
    <t>SGK3</t>
  </si>
  <si>
    <t>serum/glucocorticoidregulatedkinasefamily,member3</t>
  </si>
  <si>
    <t>FLRT2</t>
  </si>
  <si>
    <t>fibronectinleucinerichtransmembraneprotein2</t>
  </si>
  <si>
    <t>MTCH1</t>
  </si>
  <si>
    <t>mitochondrialcarrier1</t>
  </si>
  <si>
    <t>MSRB3</t>
  </si>
  <si>
    <t>methioninesulfoxidereductaseB3</t>
  </si>
  <si>
    <t>TCP11L2</t>
  </si>
  <si>
    <t>t-complex11(mouse)-like2</t>
  </si>
  <si>
    <t>KANK3</t>
  </si>
  <si>
    <t>KNmotifandankyrinrepeatdomains3</t>
  </si>
  <si>
    <t>TTLL1</t>
  </si>
  <si>
    <t>tubulintyrosineligase-likefamily,member1</t>
  </si>
  <si>
    <t>TECPR1</t>
  </si>
  <si>
    <t>tectoninbeta-propellerrepeatcontaining1</t>
  </si>
  <si>
    <t>PRKD2</t>
  </si>
  <si>
    <t>proteinkinaseD2</t>
  </si>
  <si>
    <t>HSPA12A</t>
  </si>
  <si>
    <t>heatshock70kDaprotein12A</t>
  </si>
  <si>
    <t>ZNF521</t>
  </si>
  <si>
    <t>zincfingerprotein521</t>
  </si>
  <si>
    <t>CNRIP1</t>
  </si>
  <si>
    <t>cannabinoidreceptorinteractingprotein1</t>
  </si>
  <si>
    <t>TIPARP</t>
  </si>
  <si>
    <t>TCDD-induciblepoly(ADP-ribose)polymerase</t>
  </si>
  <si>
    <t>SPATS2L</t>
  </si>
  <si>
    <t>spermatogenesisassociated,serine-rich2-like</t>
  </si>
  <si>
    <t>PLEKHG3</t>
  </si>
  <si>
    <t>pleckstrinhomologydomaincontaining,familyG(withRhoGefdomain)member3</t>
  </si>
  <si>
    <t>RAI14</t>
  </si>
  <si>
    <t>retinoicacidinduced14</t>
  </si>
  <si>
    <t>SERBP1</t>
  </si>
  <si>
    <t>SERPINE1mRNAbindingprotein1</t>
  </si>
  <si>
    <t>TES</t>
  </si>
  <si>
    <t>testisderivedtranscript(3LIMdomains)</t>
  </si>
  <si>
    <t>PITPNC1</t>
  </si>
  <si>
    <t>phosphatidylinositoltransferprotein,cytoplasmic1</t>
  </si>
  <si>
    <t>PTPN18</t>
  </si>
  <si>
    <t>proteintyrosinephosphatase,non-receptortype18(brain-derived)</t>
  </si>
  <si>
    <t>OSTF1</t>
  </si>
  <si>
    <t>osteoclaststimulatingfactor1</t>
  </si>
  <si>
    <t>FILIP1</t>
  </si>
  <si>
    <t>filaminAinteractingprotein1</t>
  </si>
  <si>
    <t>DENND2A</t>
  </si>
  <si>
    <t>DENN/MADDdomaincontaining2A</t>
  </si>
  <si>
    <t>EML4</t>
  </si>
  <si>
    <t>echinodermmicrotubuleassociatedproteinlike4</t>
  </si>
  <si>
    <t>GPM6A</t>
  </si>
  <si>
    <t>glycoproteinM6A</t>
  </si>
  <si>
    <t>C16orf54</t>
  </si>
  <si>
    <t>chromosome16openreadingframe54</t>
  </si>
  <si>
    <t>FAM102B</t>
  </si>
  <si>
    <t>familywithsequencesimilarity102,memberB</t>
  </si>
  <si>
    <t>CCDC141</t>
  </si>
  <si>
    <t>coiled-coildomaincontaining141</t>
  </si>
  <si>
    <t>ANK2</t>
  </si>
  <si>
    <t>ankyrin2,neuronal</t>
  </si>
  <si>
    <t>GRINA</t>
  </si>
  <si>
    <t>glutamatereceptor,ionotropic,N-methylD-aspartate-associatedprotein1(glutamatebinding)</t>
  </si>
  <si>
    <t>ANKRD11</t>
  </si>
  <si>
    <t>ankyrinrepeatdomain11</t>
  </si>
  <si>
    <t>USP25</t>
  </si>
  <si>
    <t>ubiquitinspecificpeptidase25</t>
  </si>
  <si>
    <t>PACSIN3</t>
  </si>
  <si>
    <t>proteinkinaseCandcaseinkinasesubstrateinneurons3</t>
  </si>
  <si>
    <t>TMOD2</t>
  </si>
  <si>
    <t>tropomodulin2(neuronal)</t>
  </si>
  <si>
    <t>GPSM2</t>
  </si>
  <si>
    <t>G-proteinsignalingmodulator2</t>
  </si>
  <si>
    <t>GYPC</t>
  </si>
  <si>
    <t>glycophorinC(Gerbichbloodgroup)</t>
  </si>
  <si>
    <t>CDR2L</t>
  </si>
  <si>
    <t>cerebellardegeneration-relatedprotein2-like</t>
  </si>
  <si>
    <t>APBA2</t>
  </si>
  <si>
    <t>amyloidbeta(A4)precursorprotein-binding,familyA,member2</t>
  </si>
  <si>
    <t>HOXD9</t>
  </si>
  <si>
    <t>homeoboxD9</t>
  </si>
  <si>
    <t>HOXD10</t>
  </si>
  <si>
    <t>homeoboxD10</t>
  </si>
  <si>
    <t>APLP2</t>
  </si>
  <si>
    <t>amyloidbeta(A4)precursor-likeprotein2</t>
  </si>
  <si>
    <t>GPIHBP1</t>
  </si>
  <si>
    <t>glycosylphosphatidylinositolanchoredhighdensitylipoproteinbindingprotein1</t>
  </si>
  <si>
    <t>NAT8L</t>
  </si>
  <si>
    <t>N-acetyltransferase8-like(GCN5-related,putative)</t>
  </si>
  <si>
    <t>IFRD1</t>
  </si>
  <si>
    <t>interferon-relateddevelopmentalregulator1</t>
  </si>
  <si>
    <t>SLC16A12</t>
  </si>
  <si>
    <t>solutecarrierfamily16,member12(monocarboxylicacidtransporter12)</t>
  </si>
  <si>
    <t>YPEL2</t>
  </si>
  <si>
    <t>yippee-like2(Drosophila)</t>
  </si>
  <si>
    <t>MUSTN1</t>
  </si>
  <si>
    <t>musculoskeletal,embryonicnuclearprotein1</t>
  </si>
  <si>
    <t>LCN2</t>
  </si>
  <si>
    <t>lipocalin2</t>
  </si>
  <si>
    <t>FAM174B</t>
  </si>
  <si>
    <t>familywithsequencesimilarity174,memberB</t>
  </si>
  <si>
    <t>RGS7BP</t>
  </si>
  <si>
    <t>regulatorofG-proteinsignaling7bindingprotein</t>
  </si>
  <si>
    <t>DUOXA2</t>
  </si>
  <si>
    <t>dualoxidasematurationfactor2</t>
  </si>
  <si>
    <t>MEOX1</t>
  </si>
  <si>
    <t>mesenchymehomeobox1</t>
  </si>
  <si>
    <t>MYO1B</t>
  </si>
  <si>
    <t>myosinIB</t>
  </si>
  <si>
    <t>MYO1C</t>
  </si>
  <si>
    <t>myosinIC</t>
  </si>
  <si>
    <t>MYO7A</t>
  </si>
  <si>
    <t>myosinVIIA</t>
  </si>
  <si>
    <t>NAB1</t>
  </si>
  <si>
    <t>NGFI-Abindingprotein1(EGR1bindingprotein1)</t>
  </si>
  <si>
    <t>NBL1</t>
  </si>
  <si>
    <t>neuroblastoma,suppressionoftumorigenicity1</t>
  </si>
  <si>
    <t>GIMAP6</t>
  </si>
  <si>
    <t>GTPase,IMAPfamilymember6</t>
  </si>
  <si>
    <t>NFE2L2</t>
  </si>
  <si>
    <t>nuclearfactor(erythroid-derived2)-like2</t>
  </si>
  <si>
    <t>NRD1</t>
  </si>
  <si>
    <t>nardilysin(N-argininedibasicconvertase)</t>
  </si>
  <si>
    <t>DUOX2</t>
  </si>
  <si>
    <t>dualoxidase2</t>
  </si>
  <si>
    <t>PALM</t>
  </si>
  <si>
    <t>paralemmin</t>
  </si>
  <si>
    <t>UBXN1</t>
  </si>
  <si>
    <t>UBXdomainprotein1</t>
  </si>
  <si>
    <t>CALHM2</t>
  </si>
  <si>
    <t>calciumhomeostasismodulator2</t>
  </si>
  <si>
    <t>KLHL5</t>
  </si>
  <si>
    <t>kelch-like5(Drosophila)</t>
  </si>
  <si>
    <t>PHF20L1</t>
  </si>
  <si>
    <t>PHDfingerprotein20-like1</t>
  </si>
  <si>
    <t>SBDS</t>
  </si>
  <si>
    <t>Shwachman-Bodian-Diamondsyndrome</t>
  </si>
  <si>
    <t>SDF4</t>
  </si>
  <si>
    <t>stromalcellderivedfactor4</t>
  </si>
  <si>
    <t>PLEKHO1</t>
  </si>
  <si>
    <t>pleckstrinhomologydomaincontaining,familyOmember1</t>
  </si>
  <si>
    <t>IPO11</t>
  </si>
  <si>
    <t>importin11</t>
  </si>
  <si>
    <t>IER5</t>
  </si>
  <si>
    <t>immediateearlyresponse5</t>
  </si>
  <si>
    <t>AIG1</t>
  </si>
  <si>
    <t>androgen-induced1</t>
  </si>
  <si>
    <t>TPPP3</t>
  </si>
  <si>
    <t>tubulinpolymerization-promotingproteinfamilymember3</t>
  </si>
  <si>
    <t>LUC7L3</t>
  </si>
  <si>
    <t>LUC7-like3(S.cerevisiae)</t>
  </si>
  <si>
    <t>TPCN1</t>
  </si>
  <si>
    <t>twoporesegmentchannel1</t>
  </si>
  <si>
    <t>CLIC5</t>
  </si>
  <si>
    <t>chlorideintracellularchannel5</t>
  </si>
  <si>
    <t>FXYD6</t>
  </si>
  <si>
    <t>FXYDdomaincontainingiontransportregulator6</t>
  </si>
  <si>
    <t>PNN</t>
  </si>
  <si>
    <t>pinin,desmosomeassociatedprotein</t>
  </si>
  <si>
    <t>ERRFI1</t>
  </si>
  <si>
    <t>ERBBreceptorfeedbackinhibitor1</t>
  </si>
  <si>
    <t>SH3TC1</t>
  </si>
  <si>
    <t>SH3domainandtetratricopeptiderepeats1</t>
  </si>
  <si>
    <t>ROBO4</t>
  </si>
  <si>
    <t>roundabouthomolog4,magicroundabout(Drosophila)</t>
  </si>
  <si>
    <t>MTMR12</t>
  </si>
  <si>
    <t>myotubularinrelatedprotein12</t>
  </si>
  <si>
    <t>LEPROT</t>
  </si>
  <si>
    <t>leptinreceptoroverlappingtranscript</t>
  </si>
  <si>
    <t>SNRK</t>
  </si>
  <si>
    <t>SNFrelatedkinase</t>
  </si>
  <si>
    <t>COMMD8</t>
  </si>
  <si>
    <t>COMMdomaincontaining8</t>
  </si>
  <si>
    <t>PPP1R2</t>
  </si>
  <si>
    <t>proteinphosphatase1,regulatory(inhibitor)subunit2</t>
  </si>
  <si>
    <t>RALGPS2</t>
  </si>
  <si>
    <t>RalGEFwithPHdomainandSH3bindingmotif2</t>
  </si>
  <si>
    <t>SLFN12</t>
  </si>
  <si>
    <t>schlafenfamilymember12</t>
  </si>
  <si>
    <t>ARMC1</t>
  </si>
  <si>
    <t>armadillorepeatcontaining1</t>
  </si>
  <si>
    <t>TMEM33</t>
  </si>
  <si>
    <t>transmembraneprotein33</t>
  </si>
  <si>
    <t>APPL2</t>
  </si>
  <si>
    <t>adaptorprotein,phosphotyrosineinteraction,PHdomainandleucinezippercontaining2</t>
  </si>
  <si>
    <t>SBNO1</t>
  </si>
  <si>
    <t>strawberrynotchhomolog1(Drosophila)</t>
  </si>
  <si>
    <t>LRRC1</t>
  </si>
  <si>
    <t>leucinerichrepeatcontaining1</t>
  </si>
  <si>
    <t>TMEM100</t>
  </si>
  <si>
    <t>transmembraneprotein100</t>
  </si>
  <si>
    <t>GIMAP4</t>
  </si>
  <si>
    <t>GTPase,IMAPfamilymember4</t>
  </si>
  <si>
    <t>STAP2</t>
  </si>
  <si>
    <t>signaltransducingadaptorfamilymember2</t>
  </si>
  <si>
    <t>RADIL</t>
  </si>
  <si>
    <t>RasassociationandDILdomains</t>
  </si>
  <si>
    <t>ARHGEF40</t>
  </si>
  <si>
    <t>Rhoguaninenucleotideexchangefactor(GEF)40</t>
  </si>
  <si>
    <t>FGD6</t>
  </si>
  <si>
    <t>FYVE,RhoGEFandPHdomaincontaining6</t>
  </si>
  <si>
    <t>FOXJ2</t>
  </si>
  <si>
    <t>forkheadboxJ2</t>
  </si>
  <si>
    <t>GPRC5C</t>
  </si>
  <si>
    <t>Gprotein-coupledreceptor,familyC,group5,memberC</t>
  </si>
  <si>
    <t>THSD1</t>
  </si>
  <si>
    <t>thrombospondin,typeI,domaincontaining1</t>
  </si>
  <si>
    <t>KLHL4</t>
  </si>
  <si>
    <t>kelch-like4(Drosophila)</t>
  </si>
  <si>
    <t>PROX1</t>
  </si>
  <si>
    <t>prosperohomeobox1</t>
  </si>
  <si>
    <t>CLDND1</t>
  </si>
  <si>
    <t>claudindomaincontaining1</t>
  </si>
  <si>
    <t>STOX2</t>
  </si>
  <si>
    <t>storkheadbox2</t>
  </si>
  <si>
    <t>TWSG1</t>
  </si>
  <si>
    <t>twistedgastrulationhomolog1(Drosophila)</t>
  </si>
  <si>
    <t>PLSCR3</t>
  </si>
  <si>
    <t>phospholipidscramblase3</t>
  </si>
  <si>
    <t>KIAA1191</t>
  </si>
  <si>
    <t>RALGAPA2</t>
  </si>
  <si>
    <t>RalGTPaseactivatingprotein,alphasubunit2(catalytic)</t>
  </si>
  <si>
    <t>SMAGP</t>
  </si>
  <si>
    <t>smallcelladhesionglycoprotein</t>
  </si>
  <si>
    <t>TTYH1</t>
  </si>
  <si>
    <t>tweetyhomolog1(Drosophila)</t>
  </si>
  <si>
    <t>PTGFRN</t>
  </si>
  <si>
    <t>prostaglandinF2receptornegativeregulator</t>
  </si>
  <si>
    <t>CYP20A1</t>
  </si>
  <si>
    <t>cytochromeP450,family20,subfamilyA,polypeptide1</t>
  </si>
  <si>
    <t>AS3MT</t>
  </si>
  <si>
    <t>arsenic(+3oxidationstate)methyltransferase</t>
  </si>
  <si>
    <t>PLEKHG1</t>
  </si>
  <si>
    <t>pleckstrinhomologydomaincontaining,familyG(withRhoGefdomain)member1</t>
  </si>
  <si>
    <t>MTUS1</t>
  </si>
  <si>
    <t>microtubuleassociatedtumorsuppressor1</t>
  </si>
  <si>
    <t>CASKIN2</t>
  </si>
  <si>
    <t>CASKinteractingprotein2</t>
  </si>
  <si>
    <t>MICAL3</t>
  </si>
  <si>
    <t>microtubuleassociatedmonoxygenase,calponinandLIMdomaincontaining3</t>
  </si>
  <si>
    <t>ARHGAP23</t>
  </si>
  <si>
    <t>RhoGTPaseactivatingprotein23</t>
  </si>
  <si>
    <t>GRAMD1A</t>
  </si>
  <si>
    <t>GRAMdomaincontaining1A</t>
  </si>
  <si>
    <t>MIER1</t>
  </si>
  <si>
    <t>mesoderminductionearlyresponse1homolog(Xenopuslaevis)</t>
  </si>
  <si>
    <t>PTPN12</t>
  </si>
  <si>
    <t>proteintyrosinephosphatase,non-receptortype12</t>
  </si>
  <si>
    <t>PTPN14</t>
  </si>
  <si>
    <t>proteintyrosinephosphatase,non-receptortype14</t>
  </si>
  <si>
    <t>PURB</t>
  </si>
  <si>
    <t>purine-richelementbindingproteinB</t>
  </si>
  <si>
    <t>PLEKHB1</t>
  </si>
  <si>
    <t>pleckstrinhomologydomaincontaining,familyB(evectins)member1</t>
  </si>
  <si>
    <t>ZNF462</t>
  </si>
  <si>
    <t>zincfingerprotein462</t>
  </si>
  <si>
    <t>RAB3IL1</t>
  </si>
  <si>
    <t>RAB3Ainteractingprotein(rabin3)-like1</t>
  </si>
  <si>
    <t>RAP2A</t>
  </si>
  <si>
    <t>RAP2A,memberofRASoncogenefamily</t>
  </si>
  <si>
    <t>HIVEP3</t>
  </si>
  <si>
    <t>humanimmunodeficiencyvirustypeIenhancerbindingprotein3</t>
  </si>
  <si>
    <t>RBMS1</t>
  </si>
  <si>
    <t>RNAbindingmotif,singlestrandedinteractingprotein1</t>
  </si>
  <si>
    <t>RGS16</t>
  </si>
  <si>
    <t>regulatorofG-proteinsignaling16</t>
  </si>
  <si>
    <t>RTKN</t>
  </si>
  <si>
    <t>rhotekin</t>
  </si>
  <si>
    <t>SCN3A</t>
  </si>
  <si>
    <t>sodiumchannel,voltage-gated,typeIII,alphasubunit</t>
  </si>
  <si>
    <t>SAMSN1</t>
  </si>
  <si>
    <t>SAMdomain,SH3domainandnuclearlocalizationsignals1</t>
  </si>
  <si>
    <t>SEPP1</t>
  </si>
  <si>
    <t>selenoproteinP,plasma,1</t>
  </si>
  <si>
    <t>ECSCR</t>
  </si>
  <si>
    <t>endothelialcell-specificchemotaxisregulator</t>
  </si>
  <si>
    <t>NXN</t>
  </si>
  <si>
    <t>nucleoredoxin</t>
  </si>
  <si>
    <t>WIPF3</t>
  </si>
  <si>
    <t>WAS/WASLinteractingproteinfamily,member3</t>
  </si>
  <si>
    <t>SGTA</t>
  </si>
  <si>
    <t>smallglutamine-richtetratricopeptiderepeat(TPR)-containing,alpha</t>
  </si>
  <si>
    <t>RASSF10</t>
  </si>
  <si>
    <t>Rasassociation(RalGDS/AF-6)domainfamily(N-terminal)member10</t>
  </si>
  <si>
    <t>REEP1</t>
  </si>
  <si>
    <t>receptoraccessoryprotein1</t>
  </si>
  <si>
    <t>WNK1</t>
  </si>
  <si>
    <t>WNKlysinedeficientproteinkinase1</t>
  </si>
  <si>
    <t>SMTN</t>
  </si>
  <si>
    <t>smoothelin</t>
  </si>
  <si>
    <t>PCP4L1</t>
  </si>
  <si>
    <t>Purkinjecellprotein4like1</t>
  </si>
  <si>
    <t>TRAK2</t>
  </si>
  <si>
    <t>traffickingprotein,kinesinbinding2</t>
  </si>
  <si>
    <t>SUMO3</t>
  </si>
  <si>
    <t>SMT3suppressorofmiftwo3homolog3(S.cerevisiae)</t>
  </si>
  <si>
    <t>SNTB2</t>
  </si>
  <si>
    <t>syntrophin,beta2(dystrophin-associatedproteinA1,59kDa,basiccomponent2)</t>
  </si>
  <si>
    <t>BOK</t>
  </si>
  <si>
    <t>BCL2-relatedovariankiller</t>
  </si>
  <si>
    <t>SRI</t>
  </si>
  <si>
    <t>sorcin</t>
  </si>
  <si>
    <t>SRPK1</t>
  </si>
  <si>
    <t>SRSFproteinkinase1</t>
  </si>
  <si>
    <t>ZFP36L2</t>
  </si>
  <si>
    <t>zincfingerprotein36,C3Htype-like2</t>
  </si>
  <si>
    <t>STC1</t>
  </si>
  <si>
    <t>stanniocalcin1</t>
  </si>
  <si>
    <t>SYPL1</t>
  </si>
  <si>
    <t>synaptophysin-like1</t>
  </si>
  <si>
    <t>BTF3</t>
  </si>
  <si>
    <t>basictranscriptionfactor3</t>
  </si>
  <si>
    <t>TBX1</t>
  </si>
  <si>
    <t>T-box1</t>
  </si>
  <si>
    <t>TCN2</t>
  </si>
  <si>
    <t>transcobalaminII</t>
  </si>
  <si>
    <t>KLF10</t>
  </si>
  <si>
    <t>Kruppel-likefactor10</t>
  </si>
  <si>
    <t>GPR137B</t>
  </si>
  <si>
    <t>Gprotein-coupledreceptor137B</t>
  </si>
  <si>
    <t>TTC4</t>
  </si>
  <si>
    <t>tetratricopeptiderepeatdomain4</t>
  </si>
  <si>
    <t>VCP</t>
  </si>
  <si>
    <t>valosincontainingprotein</t>
  </si>
  <si>
    <t>SF1</t>
  </si>
  <si>
    <t>splicingfactor1</t>
  </si>
  <si>
    <t>CNBP</t>
  </si>
  <si>
    <t>CCHC-typezincfinger,nucleicacidbindingprotein</t>
  </si>
  <si>
    <t>AHNAK</t>
  </si>
  <si>
    <t>AHNAKnucleoprotein</t>
  </si>
  <si>
    <t>TTPAL</t>
  </si>
  <si>
    <t>tocopherol(alpha)transferprotein-like</t>
  </si>
  <si>
    <t>C17orf62</t>
  </si>
  <si>
    <t>chromosome17openreadingframe62</t>
  </si>
  <si>
    <t>ATP13A3</t>
  </si>
  <si>
    <t>ATPasetype13A3</t>
  </si>
  <si>
    <t>C1orf54</t>
  </si>
  <si>
    <t>chromosome1openreadingframe54</t>
  </si>
  <si>
    <t>TMEM204</t>
  </si>
  <si>
    <t>transmembraneprotein204</t>
  </si>
  <si>
    <t>KCTD17</t>
  </si>
  <si>
    <t>potassiumchanneltetramerisationdomaincontaining17</t>
  </si>
  <si>
    <t>PEAK1</t>
  </si>
  <si>
    <t>NKF3kinasefamilymember</t>
  </si>
  <si>
    <t>RIN3</t>
  </si>
  <si>
    <t>RasandRabinteractor3</t>
  </si>
  <si>
    <t>GRRP1</t>
  </si>
  <si>
    <t>glycine/argininerichprotein1</t>
  </si>
  <si>
    <t>PHF17</t>
  </si>
  <si>
    <t>PHDfingerprotein17</t>
  </si>
  <si>
    <t>UBTD1</t>
  </si>
  <si>
    <t>ubiquitindomaincontaining1</t>
  </si>
  <si>
    <t>BRD3</t>
  </si>
  <si>
    <t>bromodomaincontaining3</t>
  </si>
  <si>
    <t>WDR26</t>
  </si>
  <si>
    <t>WDrepeatdomain26</t>
  </si>
  <si>
    <t>CYB5B</t>
  </si>
  <si>
    <t>cytochromeb5typeB(outermitochondrialmembrane)</t>
  </si>
  <si>
    <t>PRRT1</t>
  </si>
  <si>
    <t>proline-richtransmembraneprotein1</t>
  </si>
  <si>
    <t>APOLD1</t>
  </si>
  <si>
    <t>apolipoproteinLdomaincontaining1</t>
  </si>
  <si>
    <t>ITM2C</t>
  </si>
  <si>
    <t>integralmembraneprotein2C</t>
  </si>
  <si>
    <t>MAP1LC3B</t>
  </si>
  <si>
    <t>microtubule-associatedprotein1lightchain3beta</t>
  </si>
  <si>
    <t>SBF2</t>
  </si>
  <si>
    <t>SETbindingfactor2</t>
  </si>
  <si>
    <t>DYSF</t>
  </si>
  <si>
    <t>dysferlin,limbgirdlemusculardystrophy2B(autosomalrecessive)</t>
  </si>
  <si>
    <t>SNN</t>
  </si>
  <si>
    <t>stannin</t>
  </si>
  <si>
    <t>CAPZB</t>
  </si>
  <si>
    <t>cappingprotein(actinfilament)muscleZ-line,beta</t>
  </si>
  <si>
    <t>PLVAP</t>
  </si>
  <si>
    <t>plasmalemmavesicleassociatedprotein</t>
  </si>
  <si>
    <t>FAM107B</t>
  </si>
  <si>
    <t>familywithsequencesimilarity107,memberB</t>
  </si>
  <si>
    <t>RPS6KL1</t>
  </si>
  <si>
    <t>ribosomalproteinS6kinase-like1</t>
  </si>
  <si>
    <t>USHBP1</t>
  </si>
  <si>
    <t>Ushersyndrome1Cbindingprotein1</t>
  </si>
  <si>
    <t>TAGLN2</t>
  </si>
  <si>
    <t>transgelin2</t>
  </si>
  <si>
    <t>CMAHP</t>
  </si>
  <si>
    <t>cytidinemonophospho-N-acetylneuraminicacidhydroxylase,pseudogene</t>
  </si>
  <si>
    <t>SDPR</t>
  </si>
  <si>
    <t>serumdeprivationresponse</t>
  </si>
  <si>
    <t>DUSP11</t>
  </si>
  <si>
    <t>dualspecificityphosphatase11(RNA/RNPcomplex1-interacting)</t>
  </si>
  <si>
    <t>TPST2</t>
  </si>
  <si>
    <t>tyrosylproteinsulfotransferase2</t>
  </si>
  <si>
    <t>KLF11</t>
  </si>
  <si>
    <t>Kruppel-likefactor11</t>
  </si>
  <si>
    <t>PRRC2B</t>
  </si>
  <si>
    <t>proline-richcoiled-coil2B</t>
  </si>
  <si>
    <t>UBASH3B</t>
  </si>
  <si>
    <t>ubiquitinassociatedandSH3domaincontainingB</t>
  </si>
  <si>
    <t>PPFIBP1</t>
  </si>
  <si>
    <t>PTPRFinteractingprotein,bindingprotein1(liprinbeta1)</t>
  </si>
  <si>
    <t>HAT1</t>
  </si>
  <si>
    <t>histoneacetyltransferase1</t>
  </si>
  <si>
    <t>SLC45A3</t>
  </si>
  <si>
    <t>solutecarrierfamily45,member3</t>
  </si>
  <si>
    <t>STON2</t>
  </si>
  <si>
    <t>stonin2</t>
  </si>
  <si>
    <t>TANC1</t>
  </si>
  <si>
    <t>tetratricopeptiderepeat,ankyrinrepeatandcoiled-coilcontaining1</t>
  </si>
  <si>
    <t>PDLIM4</t>
  </si>
  <si>
    <t>PDZandLIMdomain4</t>
  </si>
  <si>
    <t>KCNK5</t>
  </si>
  <si>
    <t>potassiumchannel,subfamilyK,member5</t>
  </si>
  <si>
    <t>SNX3</t>
  </si>
  <si>
    <t>sortingnexin3</t>
  </si>
  <si>
    <t>CTNNAL1</t>
  </si>
  <si>
    <t>catenin(cadherin-associatedprotein),alpha-like1</t>
  </si>
  <si>
    <t>ANKRD13A</t>
  </si>
  <si>
    <t>ankyrinrepeatdomain13A</t>
  </si>
  <si>
    <t>TSC22D1</t>
  </si>
  <si>
    <t>TSC22domainfamily,member1</t>
  </si>
  <si>
    <t>CPNE3</t>
  </si>
  <si>
    <t>copineIII</t>
  </si>
  <si>
    <t>TSPAN18</t>
  </si>
  <si>
    <t>tetraspanin18</t>
  </si>
  <si>
    <t>BAZ1B</t>
  </si>
  <si>
    <t>bromodomainadjacenttozincfingerdomain,1B</t>
  </si>
  <si>
    <t>LDB2</t>
  </si>
  <si>
    <t>LIMdomainbinding2</t>
  </si>
  <si>
    <t>USP10</t>
  </si>
  <si>
    <t>ubiquitinspecificpeptidase10</t>
  </si>
  <si>
    <t>DPP9</t>
  </si>
  <si>
    <t>dipeptidyl-peptidase9</t>
  </si>
  <si>
    <t>PDLIM1</t>
  </si>
  <si>
    <t>PDZandLIMdomain1</t>
  </si>
  <si>
    <t>TMSB10</t>
  </si>
  <si>
    <t>thymosinbeta10</t>
  </si>
  <si>
    <t>SCAF11</t>
  </si>
  <si>
    <t>SR-relatedCTD-associatedfactor11</t>
  </si>
  <si>
    <t>RASSF9</t>
  </si>
  <si>
    <t>Rasassociation(RalGDS/AF-6)domainfamily(N-terminal)member9</t>
  </si>
  <si>
    <t>RCSD1</t>
  </si>
  <si>
    <t>RCSDdomaincontaining1</t>
  </si>
  <si>
    <t>PKHD1L1</t>
  </si>
  <si>
    <t>polycystickidneyandhepaticdisease1(autosomalrecessive)-like1</t>
  </si>
  <si>
    <t>MRFAP1</t>
  </si>
  <si>
    <t>Morf4familyassociatedprotein1</t>
  </si>
  <si>
    <t>FOXP2</t>
  </si>
  <si>
    <t>forkheadboxP2</t>
  </si>
  <si>
    <t>TTYH2</t>
  </si>
  <si>
    <t>tweetyhomolog2(Drosophila)</t>
  </si>
  <si>
    <t>FAM189A2</t>
  </si>
  <si>
    <t>familywithsequencesimilarity189,memberA2</t>
  </si>
  <si>
    <t>QKI</t>
  </si>
  <si>
    <t>QKI,KHdomaincontaining,RNAbinding</t>
  </si>
  <si>
    <t>BAG3</t>
  </si>
  <si>
    <t>BCL2-associatedathanogene3</t>
  </si>
  <si>
    <t>GMFG</t>
  </si>
  <si>
    <t>gliamaturationfactor,gamma</t>
  </si>
  <si>
    <t>APOBEC3B</t>
  </si>
  <si>
    <t>apolipoproteinBmRNAeditingenzyme,catalyticpolypeptide-like3B</t>
  </si>
  <si>
    <t>AKAP12</t>
  </si>
  <si>
    <t>Akinase(PRKA)anchorprotein12</t>
  </si>
  <si>
    <t>AATK</t>
  </si>
  <si>
    <t>apoptosis-associatedtyrosinekinase</t>
  </si>
  <si>
    <t>SH3PXD2A</t>
  </si>
  <si>
    <t>SH3andPXdomains2A</t>
  </si>
  <si>
    <t>PPM1F</t>
  </si>
  <si>
    <t>proteinphosphatase,Mg2+/Mn2+dependent,1F</t>
  </si>
  <si>
    <t>VGLL4</t>
  </si>
  <si>
    <t>vestigiallike4(Drosophila)</t>
  </si>
  <si>
    <t>BZW1</t>
  </si>
  <si>
    <t>basicleucinezipperandW2domains1</t>
  </si>
  <si>
    <t>PHACTR2</t>
  </si>
  <si>
    <t>phosphataseandactinregulator2</t>
  </si>
  <si>
    <t>KIAA0513</t>
  </si>
  <si>
    <t>MATR3</t>
  </si>
  <si>
    <t>matrin3</t>
  </si>
  <si>
    <t>DAZAP2</t>
  </si>
  <si>
    <t>DAZassociatedprotein2</t>
  </si>
  <si>
    <t>TSC22D2</t>
  </si>
  <si>
    <t>TSC22domainfamily,member2</t>
  </si>
  <si>
    <t>RABGAP1L</t>
  </si>
  <si>
    <t>RABGTPaseactivatingprotein1-like</t>
  </si>
  <si>
    <t>KBTBD11</t>
  </si>
  <si>
    <t>kelchrepeatandBTB(POZ)domaincontaining11</t>
  </si>
  <si>
    <t>THRAP3</t>
  </si>
  <si>
    <t>thyroidhormonereceptorassociatedprotein3</t>
  </si>
  <si>
    <t>Overlap Results</t>
  </si>
  <si>
    <t>CP, CP:KEGG, CP:REACTOME</t>
  </si>
  <si>
    <t>trans mig</t>
  </si>
  <si>
    <t>s1pr1</t>
  </si>
  <si>
    <t># overlaps shown:</t>
  </si>
  <si>
    <t>Gene Symbol</t>
  </si>
  <si>
    <t>JAM2</t>
  </si>
  <si>
    <t># genesets in collections:</t>
  </si>
  <si>
    <t># genes in comparison (n):</t>
  </si>
  <si>
    <t>PLCG1</t>
  </si>
  <si>
    <t># genes in universe (N):</t>
  </si>
  <si>
    <t>LAMA5</t>
  </si>
  <si>
    <t>MAPK3</t>
  </si>
  <si>
    <t>Gene Set Name</t>
  </si>
  <si>
    <t># Genes in Gene Set (K)</t>
  </si>
  <si>
    <t># Genes in Overlap (k)</t>
  </si>
  <si>
    <t>FDR q-value</t>
  </si>
  <si>
    <t>LAMA3</t>
  </si>
  <si>
    <t>RAP1A</t>
  </si>
  <si>
    <t>Focal adhesion</t>
  </si>
  <si>
    <t>PIK3R3</t>
  </si>
  <si>
    <t>RAPGEF1</t>
  </si>
  <si>
    <t>Genes involved in Hemostasis</t>
  </si>
  <si>
    <t>PDGFB</t>
  </si>
  <si>
    <t>KRAS</t>
  </si>
  <si>
    <t>PID_PDGFRB_PATHWAY</t>
  </si>
  <si>
    <t>PDGFR-beta signaling pathway</t>
  </si>
  <si>
    <t>RAP1B</t>
  </si>
  <si>
    <t>COL18A1</t>
  </si>
  <si>
    <t>CALM1</t>
  </si>
  <si>
    <t>Pathways in cancer</t>
  </si>
  <si>
    <t>ACTG1</t>
  </si>
  <si>
    <t>S1PR1</t>
  </si>
  <si>
    <t>NPNT</t>
  </si>
  <si>
    <t>MAPK signaling pathway</t>
  </si>
  <si>
    <t>CD81</t>
  </si>
  <si>
    <t>RPS6KA3</t>
  </si>
  <si>
    <t>Genes involved in Developmental Biology</t>
  </si>
  <si>
    <t>RAPGEF4</t>
  </si>
  <si>
    <t>Ensemble of genes encoding extracellular matrix and extracellular matrix-associated proteins</t>
  </si>
  <si>
    <t>Genes involved in Platelet activation, signaling and aggregation</t>
  </si>
  <si>
    <t>ESAM</t>
  </si>
  <si>
    <t>Genes involved in Signalling by NGF</t>
  </si>
  <si>
    <t>MLLT4</t>
  </si>
  <si>
    <t>NR4A1</t>
  </si>
  <si>
    <t>Genes involved in Axon guidance</t>
  </si>
  <si>
    <t>MSN</t>
  </si>
  <si>
    <t>KEGG_LEUKOCYTE_TRANSENDOTHELIAL_MIGRATION</t>
  </si>
  <si>
    <t>Leukocyte transendothelial migration</t>
  </si>
  <si>
    <t>KALRN</t>
  </si>
  <si>
    <t>Genes involved in Immune System</t>
  </si>
  <si>
    <t>ABR</t>
  </si>
  <si>
    <t>KEGG_NEUROTROPHIN_SIGNALING_PATHWAY</t>
  </si>
  <si>
    <t>Neurotrophin signaling pathway</t>
  </si>
  <si>
    <t>Regulation of actin cytoskeleton</t>
  </si>
  <si>
    <t>PLEKHG2</t>
  </si>
  <si>
    <t>KEGG_RENAL_CELL_CARCINOMA</t>
  </si>
  <si>
    <t>Renal cell carcinoma</t>
  </si>
  <si>
    <t>PID_S1P_S1P1_PATHWAY</t>
  </si>
  <si>
    <t>S1P1 pathway</t>
  </si>
  <si>
    <t>ErbB1 downstream signaling</t>
  </si>
  <si>
    <t>REACTOME_NGF_SIGNALLING_VIA_TRKA_FROM_THE_PLASMA_MEMBRANE</t>
  </si>
  <si>
    <t>Genes involved in NGF signalling via TRKA from the plasma membrane</t>
  </si>
  <si>
    <t>PID_INTEGRIN1_PATHWAY</t>
  </si>
  <si>
    <t>Beta1 integrin cell surface interactions</t>
  </si>
  <si>
    <t>Adherens junction</t>
  </si>
  <si>
    <t>E-cadherin signaling in the nascent adherens junction</t>
  </si>
  <si>
    <t>Signaling events mediated by focal adhesion kinase</t>
  </si>
  <si>
    <t>PID_S1P_S1P3_PATHWAY</t>
  </si>
  <si>
    <t>S1P3 pathway</t>
  </si>
  <si>
    <t>PID_LYSOPHOSPHOLIPID_PATHWAY</t>
  </si>
  <si>
    <t>LPA receptor mediated events</t>
  </si>
  <si>
    <t>a6b1 and a6b4 Integrin signaling</t>
  </si>
  <si>
    <t>PID_NECTIN_PATHWAY</t>
  </si>
  <si>
    <t>Nectin adhesion pathway</t>
  </si>
  <si>
    <t>REACTOME_ADAPTIVE_IMMUNE_SYSTEM</t>
  </si>
  <si>
    <t>Genes involved in Adaptive Immune System</t>
  </si>
  <si>
    <t>BIOCARTA_TCR_PATHWAY</t>
  </si>
  <si>
    <t>T Cell Receptor Signaling Pathway</t>
  </si>
  <si>
    <t>PID_PI3KCI_PATHWAY</t>
  </si>
  <si>
    <t>Class I PI3K signaling events</t>
  </si>
  <si>
    <t>PID_NCADHERIN_PATHWAY</t>
  </si>
  <si>
    <t>N-cadherin signaling events</t>
  </si>
  <si>
    <t>PID_VEGF_VEGFR_PATHWAY</t>
  </si>
  <si>
    <t>VEGF and VEGFR signaling network</t>
  </si>
  <si>
    <t>Genes involved in G alpha (12/13) signalling events</t>
  </si>
  <si>
    <t>Ensemble of genes encoding core extracellular matrix including ECM glycoproteins, collagens and proteoglycans</t>
  </si>
  <si>
    <t>CXCR4-mediated signaling events</t>
  </si>
  <si>
    <t>PID_INTEGRIN4_PATHWAY</t>
  </si>
  <si>
    <t>Alpha6 beta4 integrin-ligand interactions</t>
  </si>
  <si>
    <t>REACTOME_INTEGRIN_CELL_SURFACE_INTERACTIONS</t>
  </si>
  <si>
    <t>Genes involved in Integrin cell surface interactions</t>
  </si>
  <si>
    <t>BIOCARTA_GPCR_PATHWAY</t>
  </si>
  <si>
    <t>Signaling Pathway from G-Protein Families</t>
  </si>
  <si>
    <t>Signaling events mediated by Hepatocyte Growth Factor Receptor (c-Met)</t>
  </si>
  <si>
    <t>NABA_MATRISOME_ASSOCIATED</t>
  </si>
  <si>
    <t>Ensemble of genes encoding ECM-associated proteins including ECM-affilaited proteins, ECM regulators and secreted factors</t>
  </si>
  <si>
    <t>PID_PRL_SIGNALING_EVENTS_PATHWAY</t>
  </si>
  <si>
    <t>Signaling events mediated by PRL</t>
  </si>
  <si>
    <t>KEGG_SMALL_CELL_LUNG_CANCER</t>
  </si>
  <si>
    <t>Small cell lung cancer</t>
  </si>
  <si>
    <t>C-MYB transcription factor network</t>
  </si>
  <si>
    <t>NABA_BASEMENT_MEMBRANES</t>
  </si>
  <si>
    <t>Genes encoding structural components of basement membranes</t>
  </si>
  <si>
    <t>PID_TRKR_PATHWAY</t>
  </si>
  <si>
    <t>Neurotrophic factor-mediated Trk receptor signaling</t>
  </si>
  <si>
    <t>KEGG_GLIOMA</t>
  </si>
  <si>
    <t>Glioma</t>
  </si>
  <si>
    <t>Chemokine signaling pathway</t>
  </si>
  <si>
    <t>REACTOME_DOWNSTREAM_SIGNAL_TRANSDUCTION</t>
  </si>
  <si>
    <t>Genes involved in Downstream signal transduction</t>
  </si>
  <si>
    <t>KEGG_LONG_TERM_POTENTIATION</t>
  </si>
  <si>
    <t>Long-term potentiation</t>
  </si>
  <si>
    <t>REACTOME_SIGNALING_BY_ERBB2</t>
  </si>
  <si>
    <t>Genes involved in Signaling by ERBB2</t>
  </si>
  <si>
    <t>PID_AR_NONGENOMIC_PATHWAY</t>
  </si>
  <si>
    <t>Nongenotropic Androgen signaling</t>
  </si>
  <si>
    <t>^vegfc$|^pgf$|^kitl$|^igfbp3$|^vcan$|^sparcl1$|^hapln1$|^sema3g$|^igf2$|^s100a4$|^nr4a1$|^rasgrp3$|^s1pr1$|^jam2$|^itga6$|^flt1$|^pik3r3$|^rapgef4$|^cldn5</t>
  </si>
  <si>
    <t>Gene/Gene Set Overlap Matrix</t>
  </si>
  <si>
    <t>MAPK</t>
  </si>
  <si>
    <t>matrisome</t>
  </si>
  <si>
    <t>trans EC mig</t>
  </si>
  <si>
    <t>immune system</t>
  </si>
  <si>
    <t>s1p1 pathway</t>
  </si>
  <si>
    <t>adherins junctions</t>
  </si>
  <si>
    <t>ncad</t>
  </si>
  <si>
    <t>vegfr</t>
  </si>
  <si>
    <t>Entrez Gene Id</t>
  </si>
  <si>
    <t>Gene Description</t>
  </si>
  <si>
    <t>yes</t>
  </si>
  <si>
    <t>nuclear receptor subfamily 4, group A, member 1</t>
  </si>
  <si>
    <t>RAS guanyl releasing protein 2 (calcium and DAG-regulated)</t>
  </si>
  <si>
    <t>RAS guanyl releasing protein 3 (calcium and DAG-regulated)</t>
  </si>
  <si>
    <t>platelet-derived growth factor beta polypeptide</t>
  </si>
  <si>
    <t>ras-related C3 botulinum toxin substrate 1 (rho family, small GTP binding protein Rac1)</t>
  </si>
  <si>
    <t>mitogen-activated protein kinase 3</t>
  </si>
  <si>
    <t>RAP1A, member of RAS oncogene family</t>
  </si>
  <si>
    <t>v-Ki-ras2 Kirsten rat sarcoma viral oncogene homolog</t>
  </si>
  <si>
    <t>ribosomal protein S6 kinase, 90kDa, polypeptide 3</t>
  </si>
  <si>
    <t>myocyte enhancer factor 2C</t>
  </si>
  <si>
    <t>dual specificity phosphatase 3</t>
  </si>
  <si>
    <t>RAP1B, member of RAS oncogene family</t>
  </si>
  <si>
    <t>FOS</t>
  </si>
  <si>
    <t>FBJ murine osteosarcoma viral oncogene homolog</t>
  </si>
  <si>
    <t>FGFR3</t>
  </si>
  <si>
    <t>fibroblast growth factor receptor 3</t>
  </si>
  <si>
    <t>dual specificity phosphatase 1</t>
  </si>
  <si>
    <t>heat shock 70kDa protein 8</t>
  </si>
  <si>
    <t>mitogen-activated protein kinase kinase kinase 6</t>
  </si>
  <si>
    <t>MAP4K3</t>
  </si>
  <si>
    <t>mitogen-activated protein kinase kinase kinase kinase 3</t>
  </si>
  <si>
    <t>HSPB1</t>
  </si>
  <si>
    <t>heat shock 27kDa protein 1</t>
  </si>
  <si>
    <t>GADD45G</t>
  </si>
  <si>
    <t>growth arrest and DNA-damage-inducible, gamma</t>
  </si>
  <si>
    <t>GADD45B</t>
  </si>
  <si>
    <t>growth arrest and DNA-damage-inducible, beta</t>
  </si>
  <si>
    <t>DUSP8</t>
  </si>
  <si>
    <t>dual specificity phosphatase 8</t>
  </si>
  <si>
    <t>PTPRR</t>
  </si>
  <si>
    <t>protein tyrosine phosphatase, receptor type, R</t>
  </si>
  <si>
    <t>VEGFC</t>
  </si>
  <si>
    <t>vascular endothelial growth factor C</t>
  </si>
  <si>
    <t>PGF</t>
  </si>
  <si>
    <t>placental growth factor</t>
  </si>
  <si>
    <t>FLT1</t>
  </si>
  <si>
    <t>fms-related tyrosine kinase 1 (vascular endothelial growth factor/vascular permeability factor receptor)</t>
  </si>
  <si>
    <t>kinase insert domain receptor (a type III receptor tyrosine kinase)</t>
  </si>
  <si>
    <t>fms-related tyrosine kinase 4</t>
  </si>
  <si>
    <t>LGALS3</t>
  </si>
  <si>
    <t>lectin, galactoside-binding, soluble, 3</t>
  </si>
  <si>
    <t>KITLG</t>
  </si>
  <si>
    <t>KIT ligand</t>
  </si>
  <si>
    <t>IGFBP3</t>
  </si>
  <si>
    <t>insulin-like growth factor binding protein 3</t>
  </si>
  <si>
    <t>VCAN</t>
  </si>
  <si>
    <t>versican</t>
  </si>
  <si>
    <t>YES</t>
  </si>
  <si>
    <t>SPARCL1</t>
  </si>
  <si>
    <t>SPARC-like 1 (hevin)</t>
  </si>
  <si>
    <t>HAPLN1</t>
  </si>
  <si>
    <t>hyaluronan and proteoglycan link protein 1</t>
  </si>
  <si>
    <t>SEMA3G</t>
  </si>
  <si>
    <t>sema domain, immunoglobulin domain (Ig), short basic domain, secreted, (semaphorin) 3G</t>
  </si>
  <si>
    <t>IGF2</t>
  </si>
  <si>
    <t>insulin-like growth factor 2 (somatomedin A)</t>
  </si>
  <si>
    <t>S100A4</t>
  </si>
  <si>
    <t>S100 calcium binding protein A4</t>
  </si>
  <si>
    <t>sphingosine-1-phosphate receptor 1</t>
  </si>
  <si>
    <t>junctional adhesion molecule 2</t>
  </si>
  <si>
    <t>integrin, alpha 6</t>
  </si>
  <si>
    <t>cyclin-dependent kinase inhibitor 1A (p21, Cip1)</t>
  </si>
  <si>
    <t>phosphoinositide-3-kinase, regulatory subunit 3 (gamma)</t>
  </si>
  <si>
    <t>Rap guanine nucleotide exchange factor (GEF) 4</t>
  </si>
  <si>
    <t>claudin 5</t>
  </si>
  <si>
    <t>laminin, gamma 1 (formerly LAMB2)</t>
  </si>
  <si>
    <t>laminin, beta 1</t>
  </si>
  <si>
    <t>laminin, alpha 5</t>
  </si>
  <si>
    <t>laminin, alpha 3</t>
  </si>
  <si>
    <t>fibrillin 1</t>
  </si>
  <si>
    <t>collagen, type XVIII, alpha 1</t>
  </si>
  <si>
    <t>nephronectin</t>
  </si>
  <si>
    <t>SEMA6D</t>
  </si>
  <si>
    <t>sema domain, transmembrane domain (TM), and cytoplasmic domain, (semaphorin) 6D</t>
  </si>
  <si>
    <t>PLXND1</t>
  </si>
  <si>
    <t>plexin D1</t>
  </si>
  <si>
    <t>HBEGF</t>
  </si>
  <si>
    <t>heparin-binding EGF-like growth factor</t>
  </si>
  <si>
    <t>FBLN5</t>
  </si>
  <si>
    <t>fibulin 5</t>
  </si>
  <si>
    <t>CRISPLD1</t>
  </si>
  <si>
    <t>cysteine-rich secretory protein LCCL domain containing 1</t>
  </si>
  <si>
    <t>COL8A1</t>
  </si>
  <si>
    <t>collagen, type VIII, alpha 1</t>
  </si>
  <si>
    <t>CX3CL1</t>
  </si>
  <si>
    <t>chemokine (C-X3-C motif) ligand 1</t>
  </si>
  <si>
    <t>ADAM15</t>
  </si>
  <si>
    <t>ADAM metallopeptidase domain 15</t>
  </si>
  <si>
    <t>S100 calcium binding protein A16</t>
  </si>
  <si>
    <t>MEGF9</t>
  </si>
  <si>
    <t>multiple EGF-like-domains 9</t>
  </si>
  <si>
    <t>EGFL8</t>
  </si>
  <si>
    <t>EGF-like-domain, multiple 8</t>
  </si>
  <si>
    <t>TIMP3</t>
  </si>
  <si>
    <t>TIMP metallopeptidase inhibitor 3</t>
  </si>
  <si>
    <t>SERPINI1</t>
  </si>
  <si>
    <t>serpin peptidase inhibitor, clade I (neuroserpin), member 1</t>
  </si>
  <si>
    <t>MMP15</t>
  </si>
  <si>
    <t>matrix metallopeptidase 15 (membrane-inserted)</t>
  </si>
  <si>
    <t>SERPINF1</t>
  </si>
  <si>
    <t>serpin peptidase inhibitor, clade F (alpha-2 antiplasmin, pigment epithelium derived factor), member 1</t>
  </si>
  <si>
    <t>FAM20C</t>
  </si>
  <si>
    <t>family with sequence similarity 20, member C</t>
  </si>
  <si>
    <t>ST14</t>
  </si>
  <si>
    <t>suppression of tumorigenicity 14 (colon carcinoma)</t>
  </si>
  <si>
    <t>ADAM metallopeptidase with thrombospondin type 1 motif, 1</t>
  </si>
  <si>
    <t>C1QTNF9</t>
  </si>
  <si>
    <t>C1q and tumor necrosis factor related protein 9</t>
  </si>
  <si>
    <t>phospholipase C, gamma 1</t>
  </si>
  <si>
    <t>ras homolog gene family, member A</t>
  </si>
  <si>
    <t>guanine nucleotide binding protein (G protein), alpha inhibiting activity polypeptide 2</t>
  </si>
  <si>
    <t>CD81 molecule</t>
  </si>
  <si>
    <t>FYN</t>
  </si>
  <si>
    <t>FYN oncogene related to SRC, FGR, YES</t>
  </si>
  <si>
    <t>KIF5B</t>
  </si>
  <si>
    <t>kinesin family member 5B</t>
  </si>
  <si>
    <t>Rap guanine nucleotide exchange factor (GEF) 1</t>
  </si>
  <si>
    <t>calmodulin 1 (phosphorylase kinase, delta)</t>
  </si>
  <si>
    <t>calmodulin 2 (phosphorylase kinase, delta)</t>
  </si>
  <si>
    <t>nuclear factor of kappa light polypeptide gene enhancer in B-cells inhibitor, alpha</t>
  </si>
  <si>
    <t>kinesin light chain 1</t>
  </si>
  <si>
    <t>BCL2L1</t>
  </si>
  <si>
    <t>BCL2-like 1</t>
  </si>
  <si>
    <t>ENAH</t>
  </si>
  <si>
    <t>enabled homolog (Drosophila)</t>
  </si>
  <si>
    <t>IRAK2</t>
  </si>
  <si>
    <t>interleukin-1 receptor-associated kinase 2</t>
  </si>
  <si>
    <t>ubiquitin-conjugating enzyme E2G 2</t>
  </si>
  <si>
    <t>DYNC1LI2</t>
  </si>
  <si>
    <t>dynein, cytoplasmic 1, light intermediate chain 2</t>
  </si>
  <si>
    <t>SIGIRR</t>
  </si>
  <si>
    <t>single immunoglobulin and toll-interleukin 1 receptor (TIR) domain</t>
  </si>
  <si>
    <t>CSF2RB</t>
  </si>
  <si>
    <t>colony stimulating factor 2 receptor, beta, low-affinity (granulocyte-macrophage)</t>
  </si>
  <si>
    <t>IL2RG</t>
  </si>
  <si>
    <t>interleukin 2 receptor, gamma</t>
  </si>
  <si>
    <t>thioredoxin interacting protein</t>
  </si>
  <si>
    <t>MT2A</t>
  </si>
  <si>
    <t>metallothionein 2A</t>
  </si>
  <si>
    <t>actin, gamma 1</t>
  </si>
  <si>
    <t>actin, beta</t>
  </si>
  <si>
    <t>myeloid/lymphoid or mixed-lineage leukemia (trithorax homolog, Drosophila); translocated to, 4</t>
  </si>
  <si>
    <t>BAIAP2</t>
  </si>
  <si>
    <t>BAI1-associated protein 2</t>
  </si>
  <si>
    <t>PTPRM</t>
  </si>
  <si>
    <t>protein tyrosine phosphatase, receptor type, M</t>
  </si>
  <si>
    <t>LMO7</t>
  </si>
  <si>
    <t>LIM domain 7</t>
  </si>
  <si>
    <t>junction plakoglobin</t>
  </si>
  <si>
    <t>MAPRE1</t>
  </si>
  <si>
    <t>microtubule-associated protein, RP/EB family, member 1</t>
  </si>
  <si>
    <t>GAP43</t>
  </si>
  <si>
    <t>growth associated protein 43</t>
  </si>
  <si>
    <t>kalirin, RhoGEF kinase</t>
  </si>
  <si>
    <t>active BCR-related gene</t>
  </si>
  <si>
    <t>A kinase (PRKA) anchor protein 13</t>
  </si>
  <si>
    <t>pleckstrin homology domain containing, family G (with RhoGef domain) member 2</t>
  </si>
  <si>
    <t>endothelial cell adhesion molecule</t>
  </si>
  <si>
    <t>moesin</t>
  </si>
  <si>
    <t>PPP1CB</t>
  </si>
  <si>
    <t>protein phosphatase 1, catalytic subunit, beta isozyme</t>
  </si>
  <si>
    <t>DIAPH1</t>
  </si>
  <si>
    <t>diaphanous homolog 1 (Drosophila)</t>
  </si>
  <si>
    <t>CCND2</t>
  </si>
  <si>
    <t>cyclin D2</t>
  </si>
  <si>
    <t>CFL1</t>
  </si>
  <si>
    <t>cofilin 1 (non-muscle)</t>
  </si>
  <si>
    <t>GNB1</t>
  </si>
  <si>
    <t>guanine nucleotide binding protein (G protein), beta polypeptide 1</t>
  </si>
  <si>
    <t>monoglyceride lipase</t>
  </si>
  <si>
    <t>ABCC4</t>
  </si>
  <si>
    <t>ATP-binding cassette, sub-family C (CFTR/MRP), member 4</t>
  </si>
  <si>
    <t>WDR1</t>
  </si>
  <si>
    <t>WD repeat domain 1</t>
  </si>
  <si>
    <t>phosphodiesterase 2A, cGMP-stimulated</t>
  </si>
  <si>
    <t>guanylate cyclase 1, soluble, alpha 3</t>
  </si>
  <si>
    <t>guanylate cyclase 1, soluble, beta 3</t>
  </si>
  <si>
    <t>NOS1</t>
  </si>
  <si>
    <t>nitric oxide synthase 1 (neuronal)</t>
  </si>
  <si>
    <t>ATP2A2</t>
  </si>
  <si>
    <t>ATPase, Ca++ transporting, cardiac muscle, slow twitch 2</t>
  </si>
  <si>
    <t>ATP1B3</t>
  </si>
  <si>
    <t>ATPase, Na+/K+ transporting, beta 3 polypeptide</t>
  </si>
  <si>
    <t>CABLES2</t>
  </si>
  <si>
    <t>Cdk5 and Abl enzyme substrate 2</t>
  </si>
  <si>
    <t>YWHAH</t>
  </si>
  <si>
    <t>tyrosine 3-monooxygenase/tryptophan 5-monooxygenase activation protein, eta polypeptide</t>
  </si>
  <si>
    <t>ARPC2</t>
  </si>
  <si>
    <t>actin related protein 2/3 complex, subunit 2, 34kDa</t>
  </si>
  <si>
    <t>SLC9A3R2</t>
  </si>
  <si>
    <t>solute carrier family 9 (sodium/hydrogen exchanger), member 3 regulator 2</t>
  </si>
  <si>
    <t>v-ets erythroblastosis virus E26 oncogene homolog 1 (avian)</t>
  </si>
  <si>
    <t>EPAS1</t>
  </si>
  <si>
    <t>endothelial PAS domain protein 1</t>
  </si>
  <si>
    <t>CYCS</t>
  </si>
  <si>
    <t>cytochrome c, somatic</t>
  </si>
  <si>
    <t>CTBP2</t>
  </si>
  <si>
    <t>C-terminal binding protein 2</t>
  </si>
  <si>
    <t>RHOC</t>
  </si>
  <si>
    <t>ras homolog gene family, member C</t>
  </si>
  <si>
    <t>NUMB</t>
  </si>
  <si>
    <t>numb homolog (Drosophila)</t>
  </si>
  <si>
    <t>MYO10</t>
  </si>
  <si>
    <t>myosin X</t>
  </si>
  <si>
    <t>STIP1</t>
  </si>
  <si>
    <t>stress-induced-phosphoprotein 1</t>
  </si>
  <si>
    <t>PRNP</t>
  </si>
  <si>
    <t>prion protein</t>
  </si>
  <si>
    <t>fatty acid binding protein 4, adipocyte</t>
  </si>
  <si>
    <t>KLF4</t>
  </si>
  <si>
    <t>Kruppel-like factor 4 (gut)</t>
  </si>
  <si>
    <t>transcription factor 4</t>
  </si>
  <si>
    <t>CDK19</t>
  </si>
  <si>
    <t>cyclin-dependent kinase 19</t>
  </si>
  <si>
    <t>early B-cell factor 1</t>
  </si>
  <si>
    <t>G protein-coupled receptor kinase interacting ArfGAP 1</t>
  </si>
  <si>
    <t>ARF4</t>
  </si>
  <si>
    <t>ADP-ribosylation factor 4</t>
  </si>
  <si>
    <t>G protein-coupled receptor kinase interacting ArfGAP 2</t>
  </si>
  <si>
    <t>peripheral myelin protein 22</t>
  </si>
  <si>
    <t>CYTH3</t>
  </si>
  <si>
    <t>cytohesin 3</t>
  </si>
  <si>
    <t>PTP4A3</t>
  </si>
  <si>
    <t>protein tyrosine phosphatase type IVA, member 3</t>
  </si>
  <si>
    <t>v-ets erythroblastosis virus E26 oncogene homolog 2 (avian)</t>
  </si>
  <si>
    <t>ATPase, Ca++ transporting, plasma membrane 1</t>
  </si>
  <si>
    <t>methionine adenosyltransferase II, alpha</t>
  </si>
  <si>
    <t>SMARCA2</t>
  </si>
  <si>
    <t>SWI/SNF related, matrix associated, actin dependent regulator of chromatin, subfamily a, member 2</t>
  </si>
  <si>
    <t>DDIT4</t>
  </si>
  <si>
    <t>DNA-damage-inducible transcript 4</t>
  </si>
  <si>
    <t>proliferating cell nuclear antigen</t>
  </si>
  <si>
    <t>BTG2</t>
  </si>
  <si>
    <t>BTG family, member 2</t>
  </si>
  <si>
    <t>myristoylated alanine-rich protein kinase C substrate</t>
  </si>
  <si>
    <t>adrenergic, beta-2-, receptor, surface</t>
  </si>
  <si>
    <t>nuclear receptor subfamily 3, group C, member 1 (glucocorticoid receptor)</t>
  </si>
  <si>
    <t>RGS2</t>
  </si>
  <si>
    <t>regulator of G-protein signaling 2, 24kDa</t>
  </si>
  <si>
    <t>DAB2IP</t>
  </si>
  <si>
    <t>DAB2 interacting protein</t>
  </si>
  <si>
    <t>deleted in liver cancer 1</t>
  </si>
  <si>
    <t>caldesmon 1</t>
  </si>
  <si>
    <t>SIN3B</t>
  </si>
  <si>
    <t>SIN3 homolog B, transcription regulator (yeast)</t>
  </si>
  <si>
    <t>RAN, member RAS oncogene family</t>
  </si>
  <si>
    <t>regulator of calcineurin 1</t>
  </si>
  <si>
    <t>ENO1</t>
  </si>
  <si>
    <t>enolase 1, (alpha)</t>
  </si>
  <si>
    <t>JAG1</t>
  </si>
  <si>
    <t>jagged 1</t>
  </si>
  <si>
    <t>JAG2</t>
  </si>
  <si>
    <t>jagged 2</t>
  </si>
  <si>
    <t>delta-like 4 (Drosophila)</t>
  </si>
  <si>
    <t>solute carrier family 25 (mitochondrial carrier; adenine nucleotide translocator), member 5</t>
  </si>
  <si>
    <t>RAP1GDS1</t>
  </si>
  <si>
    <t>RAP1, GTP-GDP dissociation stimulator 1</t>
  </si>
  <si>
    <t>phosphatidylinositol-3,4,5-trisphosphate-dependent Rac exchange factor 2</t>
  </si>
  <si>
    <t>ACVRL1</t>
  </si>
  <si>
    <t>activin A receptor type II-like 1</t>
  </si>
  <si>
    <t>TNFRSF12A</t>
  </si>
  <si>
    <t>tumor necrosis factor receptor superfamily, member 12A</t>
  </si>
  <si>
    <t>PDLIM7</t>
  </si>
  <si>
    <t>PDZ and LIM domain 7 (enigma)</t>
  </si>
  <si>
    <t>LDHA</t>
  </si>
  <si>
    <t>lactate dehydrogenase A</t>
  </si>
  <si>
    <t>ABCB1</t>
  </si>
  <si>
    <t>ATP-binding cassette, sub-family B (MDR/TAP), member 1</t>
  </si>
  <si>
    <t>ITPKB</t>
  </si>
  <si>
    <t>inositol-trisphosphate 3-kinase B</t>
  </si>
  <si>
    <t>programmed cell death 6 interacting protein</t>
  </si>
  <si>
    <t>LMNA</t>
  </si>
  <si>
    <t>lamin A/C</t>
  </si>
  <si>
    <t>HIST1H2BB</t>
  </si>
  <si>
    <t>histone cluster 1, H2bb</t>
  </si>
  <si>
    <t>HIST1H2BM</t>
  </si>
  <si>
    <t>histone cluster 1, H2bm</t>
  </si>
  <si>
    <t>HIST1H2BF</t>
  </si>
  <si>
    <t>histone cluster 1, H2bf</t>
  </si>
  <si>
    <t>HIST2H2BE</t>
  </si>
  <si>
    <t>histone cluster 2, H2be</t>
  </si>
  <si>
    <t>spectrin repeat containing, nuclear envelope 1</t>
  </si>
  <si>
    <t>PFKP</t>
  </si>
  <si>
    <t>phosphofructokinase, platelet</t>
  </si>
  <si>
    <t>ARHGEF10L</t>
  </si>
  <si>
    <t>Rho guanine nucleotide exchange factor (GEF) 10-like</t>
  </si>
  <si>
    <t>SAT1</t>
  </si>
  <si>
    <t>spermidine/spermine N1-acetyltransferase 1</t>
  </si>
  <si>
    <t>ID1</t>
  </si>
  <si>
    <t>inhibitor of DNA binding 1, dominant negative helix-loop-helix protein</t>
  </si>
  <si>
    <t>AMD1</t>
  </si>
  <si>
    <t>adenosylmethionine decarboxylase 1</t>
  </si>
  <si>
    <t>CKB</t>
  </si>
  <si>
    <t>creatine kinase, brain</t>
  </si>
  <si>
    <t>LAP3</t>
  </si>
  <si>
    <t>leucine aminopeptidase 3</t>
  </si>
  <si>
    <t>MPZL1</t>
  </si>
  <si>
    <t>myelin protein zero-like 1</t>
  </si>
  <si>
    <t>HEY1</t>
  </si>
  <si>
    <t>hairy/enhancer-of-split related with YRPW motif 1</t>
  </si>
  <si>
    <t>SOX17</t>
  </si>
  <si>
    <t>SRY (sex determining region Y)-box 17</t>
  </si>
  <si>
    <t>DKK2</t>
  </si>
  <si>
    <t>dickkopf homolog 2 (Xenopus laevis)</t>
  </si>
  <si>
    <t>VANGL1</t>
  </si>
  <si>
    <t>vang-like 1 (van gogh, Drosophila)</t>
  </si>
  <si>
    <t>B4GALT4</t>
  </si>
  <si>
    <t>UDP-Gal:betaGlcNAc beta 1,4- galactosyltransferase, polypeptide 4</t>
  </si>
  <si>
    <t>ST8SIA6</t>
  </si>
  <si>
    <t>ST8 alpha-N-acetyl-neuraminide alpha-2,8-sialyltransferase 6</t>
  </si>
  <si>
    <t>FUT8</t>
  </si>
  <si>
    <t>fucosyltransferase 8 (alpha (1,6) fucosyltransferase)</t>
  </si>
  <si>
    <t>PLEC</t>
  </si>
  <si>
    <t>plectin</t>
  </si>
  <si>
    <t>prothymosin, alpha</t>
  </si>
  <si>
    <t>LIMS2</t>
  </si>
  <si>
    <t>LIM and senescent cell antigen-like domains 2</t>
  </si>
  <si>
    <t>COX5A</t>
  </si>
  <si>
    <t>cytochrome c oxidase subunit Va</t>
  </si>
  <si>
    <t>PLTP</t>
  </si>
  <si>
    <t>phospholipid transfer protein</t>
  </si>
  <si>
    <t>PICALM</t>
  </si>
  <si>
    <t>phosphatidylinositol binding clathrin assembly protein</t>
  </si>
  <si>
    <t>NOG</t>
  </si>
  <si>
    <t>noggin</t>
  </si>
  <si>
    <t>CENPT</t>
  </si>
  <si>
    <t>centromere protein T</t>
  </si>
  <si>
    <t>SOCS5</t>
  </si>
  <si>
    <t>suppressor of cytokine signaling 5</t>
  </si>
  <si>
    <t>GPD2</t>
  </si>
  <si>
    <t>glycerol-3-phosphate dehydrogenase 2 (mitochondrial)</t>
  </si>
  <si>
    <t>LRRK2</t>
  </si>
  <si>
    <t>leucine-rich repeat kinase 2</t>
  </si>
  <si>
    <t>ALAS1</t>
  </si>
  <si>
    <t>aminolevulinate, delta-, synthase 1</t>
  </si>
  <si>
    <t>uncoupling protein 2 (mitochondrial, proton carrier)</t>
  </si>
  <si>
    <t>ZFAND5</t>
  </si>
  <si>
    <t>zinc finger, AN1-type domain 5</t>
  </si>
  <si>
    <t>NR4A2</t>
  </si>
  <si>
    <t>nuclear receptor subfamily 4, group A, member 2</t>
  </si>
  <si>
    <t>KCNN4</t>
  </si>
  <si>
    <t>potassium intermediate/small conductance calcium-activated channel, subfamily N, member 4</t>
  </si>
  <si>
    <t>DNAJA1</t>
  </si>
  <si>
    <t>DnaJ (Hsp40) homolog, subfamily A, member 1</t>
  </si>
  <si>
    <t>PAPSS2</t>
  </si>
  <si>
    <t>3'-phosphoadenosine 5'-phosphosulfate synthase 2</t>
  </si>
  <si>
    <t>ENTPD1</t>
  </si>
  <si>
    <t>ectonucleoside triphosphate diphosphohydrolase 1</t>
  </si>
  <si>
    <t>ST6GALNAC2</t>
  </si>
  <si>
    <t>ST6 (alpha-N-acetyl-neuraminyl-2,3-beta-galactosyl-1,3)-N-acetylgalactosaminide alpha-2,6-sialyltransferase 2</t>
  </si>
  <si>
    <t>GSTO1</t>
  </si>
  <si>
    <t>glutathione S-transferase omega 1</t>
  </si>
  <si>
    <t>AZIN1</t>
  </si>
  <si>
    <t>antizyme inhibitor 1</t>
  </si>
  <si>
    <t>CD59</t>
  </si>
  <si>
    <t>CD59 molecule, complement regulatory protein</t>
  </si>
  <si>
    <t>SLC6A6</t>
  </si>
  <si>
    <t>solute carrier family 6 (neurotransmitter transporter, taurine), member 6</t>
  </si>
  <si>
    <t>heterogeneous nuclear ribonucleoprotein K</t>
  </si>
  <si>
    <t>HNRNPF</t>
  </si>
  <si>
    <t>heterogeneous nuclear ribonucleoprotein F</t>
  </si>
  <si>
    <t>ADARB1</t>
  </si>
  <si>
    <t>adenosine deaminase, RNA-specific, B1</t>
  </si>
  <si>
    <t>LAPTM5</t>
  </si>
  <si>
    <t>lysosomal protein transmembrane 5</t>
  </si>
  <si>
    <t>LTA4H</t>
  </si>
  <si>
    <t>leukotriene A4 hydrolase</t>
  </si>
  <si>
    <t>GARS</t>
  </si>
  <si>
    <t>glycyl-tRNA synthetase</t>
  </si>
  <si>
    <t>CA7</t>
  </si>
  <si>
    <t>carbonic anhydrase VII</t>
  </si>
  <si>
    <t>TOB1</t>
  </si>
  <si>
    <t>transducer of ERBB2, 1</t>
  </si>
  <si>
    <t>ALPL</t>
  </si>
  <si>
    <t>alkaline phosphatase, liver/bone/kidney</t>
  </si>
  <si>
    <t>TSPAN2</t>
  </si>
  <si>
    <t>tetraspanin 2</t>
  </si>
  <si>
    <t>KLF2</t>
  </si>
  <si>
    <t>Kruppel-like factor 2 (lung)</t>
  </si>
  <si>
    <t>CFDP1</t>
  </si>
  <si>
    <t>craniofacial development protein 1</t>
  </si>
  <si>
    <t>NEBL</t>
  </si>
  <si>
    <t>nebulette</t>
  </si>
  <si>
    <t>AHSA1</t>
  </si>
  <si>
    <t>AHA1, activator of heat shock 90kDa protein ATPase homolog 1 (yeast)</t>
  </si>
  <si>
    <t>polo-like kinase 2</t>
  </si>
  <si>
    <t>C10orf10</t>
  </si>
  <si>
    <t>chromosome 10 open reading frame 10</t>
  </si>
  <si>
    <t>STMN2</t>
  </si>
  <si>
    <t>stathmin-like 2</t>
  </si>
  <si>
    <t>protease, serine, 23</t>
  </si>
  <si>
    <t>OSBPL9</t>
  </si>
  <si>
    <t>oxysterol binding protein-like 9</t>
  </si>
  <si>
    <t>CYYR1</t>
  </si>
  <si>
    <t>cysteine/tyrosine-rich 1</t>
  </si>
  <si>
    <t>CLIC1</t>
  </si>
  <si>
    <t>chloride intracellular channel 1</t>
  </si>
  <si>
    <t>SHE</t>
  </si>
  <si>
    <t>Src homology 2 domain containing E</t>
  </si>
  <si>
    <t>TMEM178</t>
  </si>
  <si>
    <t>transmembrane protein 178</t>
  </si>
  <si>
    <t>CRIP1</t>
  </si>
  <si>
    <t>cysteine-rich protein 1 (intestinal)</t>
  </si>
  <si>
    <t>CRIP2</t>
  </si>
  <si>
    <t>cysteine-rich protein 2</t>
  </si>
  <si>
    <t>BEAN1</t>
  </si>
  <si>
    <t>brain expressed, associated with NEDD4, 1</t>
  </si>
  <si>
    <t>unc-45 homolog B (C. elegans)</t>
  </si>
  <si>
    <t>FGD5</t>
  </si>
  <si>
    <t>FYVE, RhoGEF and PH domain containing 5</t>
  </si>
  <si>
    <t>SGK223</t>
  </si>
  <si>
    <t>homolog of rat pragma of Rnd2</t>
  </si>
  <si>
    <t>PPTC7</t>
  </si>
  <si>
    <t>PTC7 protein phosphatase homolog (S. cerevisiae)</t>
  </si>
  <si>
    <t>DAP</t>
  </si>
  <si>
    <t>death-associated protein</t>
  </si>
  <si>
    <t>epithelial membrane protein 1</t>
  </si>
  <si>
    <t>FAM171A1</t>
  </si>
  <si>
    <t>family with sequence similarity 171, member A1</t>
  </si>
  <si>
    <t>PI16</t>
  </si>
  <si>
    <t>peptidase inhibitor 16</t>
  </si>
  <si>
    <t>CLSTN1</t>
  </si>
  <si>
    <t>calsyntenin 1</t>
  </si>
  <si>
    <t>EFR3B</t>
  </si>
  <si>
    <t>EFR3 homolog B (S. cerevisiae)</t>
  </si>
  <si>
    <t>PALLD</t>
  </si>
  <si>
    <t>palladin, cytoskeletal associated protein</t>
  </si>
  <si>
    <t>SWAP70</t>
  </si>
  <si>
    <t>SWAP switching B-cell complex 70kDa subunit</t>
  </si>
  <si>
    <t>LRCH1</t>
  </si>
  <si>
    <t>leucine-rich repeats and calponin homology (CH) domain containing 1</t>
  </si>
  <si>
    <t>FRMD4B</t>
  </si>
  <si>
    <t>FERM domain containing 4B</t>
  </si>
  <si>
    <t>zinc finger, CCHC domain containing 14</t>
  </si>
  <si>
    <t>RFTN1</t>
  </si>
  <si>
    <t>raftlin, lipid raft linker 1</t>
  </si>
  <si>
    <t>CSF2RBP1</t>
  </si>
  <si>
    <t>colony stimulating factor 2 receptor, beta, low-affinity (granulocyte-macrophage) pseudogene 1</t>
  </si>
  <si>
    <t>RALGAPA1</t>
  </si>
  <si>
    <t>Ral GTPase activating protein, alpha subunit 1 (catalytic)</t>
  </si>
  <si>
    <t>BCL6B</t>
  </si>
  <si>
    <t>B-cell CLL/lymphoma 6, member B</t>
  </si>
  <si>
    <t>FBXO7</t>
  </si>
  <si>
    <t>F-box protein 7</t>
  </si>
  <si>
    <t>CLIC4</t>
  </si>
  <si>
    <t>chloride intracellular channel 4</t>
  </si>
  <si>
    <t>REXO2</t>
  </si>
  <si>
    <t>REX2, RNA exonuclease 2 homolog (S. cerevisiae)</t>
  </si>
  <si>
    <t>testis derived transcript (3 LIM domains)</t>
  </si>
  <si>
    <t>TSPAN13</t>
  </si>
  <si>
    <t>tetraspanin 13</t>
  </si>
  <si>
    <t>RASSF3</t>
  </si>
  <si>
    <t>Ras association (RalGDS/AF-6) domain family member 3</t>
  </si>
  <si>
    <t>FRYL</t>
  </si>
  <si>
    <t>FRY-like</t>
  </si>
  <si>
    <t>TMOD3</t>
  </si>
  <si>
    <t>tropomodulin 3 (ubiquitous)</t>
  </si>
  <si>
    <t>SERTAD1</t>
  </si>
  <si>
    <t>SERTA domain containing 1</t>
  </si>
  <si>
    <t>APBA1</t>
  </si>
  <si>
    <t>amyloid beta (A4) precursor protein-binding, family A, member 1</t>
  </si>
  <si>
    <t>FAM101B</t>
  </si>
  <si>
    <t>family with sequence similarity 101, member B</t>
  </si>
  <si>
    <t>MAST4</t>
  </si>
  <si>
    <t>microtubule associated serine/threonine kinase family member 4</t>
  </si>
  <si>
    <t>LGALS3BP</t>
  </si>
  <si>
    <t>lectin, galactoside-binding, soluble, 3 binding protein</t>
  </si>
  <si>
    <t>LMO1</t>
  </si>
  <si>
    <t>LIM domain only 1 (rhombotin 1)</t>
  </si>
  <si>
    <t>LRMP</t>
  </si>
  <si>
    <t>lymphoid-restricted membrane protein</t>
  </si>
  <si>
    <t>MAP4</t>
  </si>
  <si>
    <t>microtubule-associated protein 4</t>
  </si>
  <si>
    <t>MCAM</t>
  </si>
  <si>
    <t>melanoma cell adhesion molecule</t>
  </si>
  <si>
    <t>MCC</t>
  </si>
  <si>
    <t>mutated in colorectal cancers</t>
  </si>
  <si>
    <t>CCDC88C</t>
  </si>
  <si>
    <t>coiled-coil domain containing 88C</t>
  </si>
  <si>
    <t>MT1A</t>
  </si>
  <si>
    <t>metallothionein 1A</t>
  </si>
  <si>
    <t>MYO1E</t>
  </si>
  <si>
    <t>myosin IE</t>
  </si>
  <si>
    <t>NEDD9</t>
  </si>
  <si>
    <t>neural precursor cell expressed, developmentally down-regulated 9</t>
  </si>
  <si>
    <t>GTPase, IMAP family member 6</t>
  </si>
  <si>
    <t>ATOX1</t>
  </si>
  <si>
    <t>ATX1 antioxidant protein 1 homolog (yeast)</t>
  </si>
  <si>
    <t>GLOD4</t>
  </si>
  <si>
    <t>glyoxalase domain containing 4</t>
  </si>
  <si>
    <t>PHD finger protein 20-like 1</t>
  </si>
  <si>
    <t>pleckstrin homology domain containing, family O member 1</t>
  </si>
  <si>
    <t>NIN</t>
  </si>
  <si>
    <t>ninein (GSK3B interacting protein)</t>
  </si>
  <si>
    <t>immediate early response 5</t>
  </si>
  <si>
    <t>SCARA3</t>
  </si>
  <si>
    <t>scavenger receptor class A, member 3</t>
  </si>
  <si>
    <t>RASD1</t>
  </si>
  <si>
    <t>RAS, dexamethasone-induced 1</t>
  </si>
  <si>
    <t>tubulin polymerization-promoting protein family member 3</t>
  </si>
  <si>
    <t>PLS3</t>
  </si>
  <si>
    <t>plastin 3</t>
  </si>
  <si>
    <t>PLSCR1</t>
  </si>
  <si>
    <t>phospholipid scramblase 1</t>
  </si>
  <si>
    <t>PODXL</t>
  </si>
  <si>
    <t>podocalyxin-like</t>
  </si>
  <si>
    <t>SOX18</t>
  </si>
  <si>
    <t>SRY (sex determining region Y)-box 18</t>
  </si>
  <si>
    <t>roundabout homolog 4, magic roundabout (Drosophila)</t>
  </si>
  <si>
    <t>ARL15</t>
  </si>
  <si>
    <t>ADP-ribosylation factor-like 15</t>
  </si>
  <si>
    <t>SNF related kinase</t>
  </si>
  <si>
    <t>CNTLN</t>
  </si>
  <si>
    <t>centlein, centrosomal protein</t>
  </si>
  <si>
    <t>RASIP1</t>
  </si>
  <si>
    <t>Ras interacting protein 1</t>
  </si>
  <si>
    <t>PAK1IP1</t>
  </si>
  <si>
    <t>PAK1 interacting protein 1</t>
  </si>
  <si>
    <t>UACA</t>
  </si>
  <si>
    <t>uveal autoantigen with coiled-coil domains and ankyrin repeats</t>
  </si>
  <si>
    <t>KIF26B</t>
  </si>
  <si>
    <t>kinesin family member 26B</t>
  </si>
  <si>
    <t>AGGF1</t>
  </si>
  <si>
    <t>angiogenic factor with G patch and FHA domains 1</t>
  </si>
  <si>
    <t>transmembrane protein 100</t>
  </si>
  <si>
    <t>POMGNT1</t>
  </si>
  <si>
    <t>protein O-linked mannose beta1,2-N-acetylglucosaminyltransferase</t>
  </si>
  <si>
    <t>SYBU</t>
  </si>
  <si>
    <t>syntabulin (syntaxin-interacting)</t>
  </si>
  <si>
    <t>SLC48A1</t>
  </si>
  <si>
    <t>solute carrier family 48 (heme transporter), member 1</t>
  </si>
  <si>
    <t>DBNDD2</t>
  </si>
  <si>
    <t>dysbindin (dystrobrevin binding protein 1) domain containing 2</t>
  </si>
  <si>
    <t>thrombospondin, type I, domain containing 1</t>
  </si>
  <si>
    <t>PLEKHG5</t>
  </si>
  <si>
    <t>pleckstrin homology domain containing, family G (with RhoGef domain) member 5</t>
  </si>
  <si>
    <t>SHROOM4</t>
  </si>
  <si>
    <t>shroom family member 4</t>
  </si>
  <si>
    <t>Rho GTPase activating protein 23</t>
  </si>
  <si>
    <t>purine-rich element binding protein B</t>
  </si>
  <si>
    <t>TRPV4</t>
  </si>
  <si>
    <t>transient receptor potential cation channel, subfamily V, member 4</t>
  </si>
  <si>
    <t>RGS10</t>
  </si>
  <si>
    <t>regulator of G-protein signaling 10</t>
  </si>
  <si>
    <t>AVPI1</t>
  </si>
  <si>
    <t>arginine vasopressin-induced 1</t>
  </si>
  <si>
    <t>CEACAM1</t>
  </si>
  <si>
    <t>carcinoembryonic antigen-related cell adhesion molecule 1 (biliary glycoprotein)</t>
  </si>
  <si>
    <t>SEC14L1</t>
  </si>
  <si>
    <t>SEC14-like 1 (S. cerevisiae)</t>
  </si>
  <si>
    <t>PRDM16</t>
  </si>
  <si>
    <t>PR domain containing 16</t>
  </si>
  <si>
    <t>IRF2BPL</t>
  </si>
  <si>
    <t>interferon regulatory factor 2 binding protein-like</t>
  </si>
  <si>
    <t>EPS8L2</t>
  </si>
  <si>
    <t>EPS8-like 2</t>
  </si>
  <si>
    <t>RMND5A</t>
  </si>
  <si>
    <t>required for meiotic nuclear division 5 homolog A (S. cerevisiae)</t>
  </si>
  <si>
    <t>MRPS6</t>
  </si>
  <si>
    <t>mitochondrial ribosomal protein S6</t>
  </si>
  <si>
    <t>ST13</t>
  </si>
  <si>
    <t>suppression of tumorigenicity 13 (colon carcinoma) (Hsp70 interacting protein)</t>
  </si>
  <si>
    <t>BTG1</t>
  </si>
  <si>
    <t>B-cell translocation gene 1, anti-proliferative</t>
  </si>
  <si>
    <t>XIST</t>
  </si>
  <si>
    <t>X (inactive)-specific transcript (non-protein coding)</t>
  </si>
  <si>
    <t>MALL</t>
  </si>
  <si>
    <t>mal, T-cell differentiation protein-like</t>
  </si>
  <si>
    <t>DUSP26</t>
  </si>
  <si>
    <t>dual specificity phosphatase 26 (putative)</t>
  </si>
  <si>
    <t>FAM65A</t>
  </si>
  <si>
    <t>family with sequence similarity 65, member A</t>
  </si>
  <si>
    <t>ATPase type 13A3</t>
  </si>
  <si>
    <t>FAT4</t>
  </si>
  <si>
    <t>FAT tumor suppressor homolog 4 (Drosophila)</t>
  </si>
  <si>
    <t>transmembrane protein 204</t>
  </si>
  <si>
    <t>MICALL2</t>
  </si>
  <si>
    <t>MICAL-like 2</t>
  </si>
  <si>
    <t>NKF3 kinase family member</t>
  </si>
  <si>
    <t>Ras and Rab interactor 3</t>
  </si>
  <si>
    <t>glycine/arginine rich protein 1</t>
  </si>
  <si>
    <t>NAA15</t>
  </si>
  <si>
    <t>N(alpha)-acetyltransferase 15, NatA auxiliary subunit</t>
  </si>
  <si>
    <t>EFHD1</t>
  </si>
  <si>
    <t>EF-hand domain family, member D1</t>
  </si>
  <si>
    <t>apolipoprotein L domain containing 1</t>
  </si>
  <si>
    <t>CAPG</t>
  </si>
  <si>
    <t>capping protein (actin filament), gelsolin-like</t>
  </si>
  <si>
    <t>CAST</t>
  </si>
  <si>
    <t>calpastatin</t>
  </si>
  <si>
    <t>AIF1L</t>
  </si>
  <si>
    <t>allograft inflammatory factor 1-like</t>
  </si>
  <si>
    <t>Usher syndrome 1C binding protein 1</t>
  </si>
  <si>
    <t>transgelin 2</t>
  </si>
  <si>
    <t>PPP1R9B</t>
  </si>
  <si>
    <t>protein phosphatase 1, regulatory subunit 9B</t>
  </si>
  <si>
    <t>UNC119B</t>
  </si>
  <si>
    <t>unc-119 homolog B (C. elegans)</t>
  </si>
  <si>
    <t>ATOH8</t>
  </si>
  <si>
    <t>atonal homolog 8 (Drosophila)</t>
  </si>
  <si>
    <t>TOX2</t>
  </si>
  <si>
    <t>TOX high mobility group box family member 2</t>
  </si>
  <si>
    <t>RHPN2</t>
  </si>
  <si>
    <t>rhophilin, Rho GTPase binding protein 2</t>
  </si>
  <si>
    <t>sorting nexin 3</t>
  </si>
  <si>
    <t>TSC22 domain family, member 1</t>
  </si>
  <si>
    <t>NAV1</t>
  </si>
  <si>
    <t>neuron navigator 1</t>
  </si>
  <si>
    <t>MIDN</t>
  </si>
  <si>
    <t>midnolin</t>
  </si>
  <si>
    <t>LIM domain binding 2</t>
  </si>
  <si>
    <t>FMNL3</t>
  </si>
  <si>
    <t>formin-like 3</t>
  </si>
  <si>
    <t>PDZ and LIM domain 1</t>
  </si>
  <si>
    <t>ANKRD40</t>
  </si>
  <si>
    <t>ankyrin repeat domain 40</t>
  </si>
  <si>
    <t>TMEM88</t>
  </si>
  <si>
    <t>transmembrane protein 88</t>
  </si>
  <si>
    <t>PLAA</t>
  </si>
  <si>
    <t>phospholipase A2-activating protein</t>
  </si>
  <si>
    <t>ORMDL3</t>
  </si>
  <si>
    <t>ORM1-like 3 (S. cerevisiae)</t>
  </si>
  <si>
    <t>LITAF</t>
  </si>
  <si>
    <t>lipopolysaccharide-induced TNF factor</t>
  </si>
  <si>
    <t>BCL2-associated athanogene 3</t>
  </si>
  <si>
    <t>A kinase (PRKA) anchor protein 12</t>
  </si>
  <si>
    <t>IER2</t>
  </si>
  <si>
    <t>immediate early response 2</t>
  </si>
  <si>
    <t>SH3 and PX domains 2A</t>
  </si>
  <si>
    <t>thyroid hormone receptor associated protein 3</t>
  </si>
  <si>
    <t>Genes involved in Metabolism of proteins</t>
  </si>
  <si>
    <t>KEGG_SPLICEOSOME</t>
  </si>
  <si>
    <t>Spliceosome</t>
  </si>
  <si>
    <t>REACTOME_CYTOKINE_SIGNALING_IN_IMMUNE_SYSTEM</t>
  </si>
  <si>
    <t>Genes involved in Cytokine Signaling in Immune system</t>
  </si>
  <si>
    <t>REACTOME_MRNA_PROCESSING</t>
  </si>
  <si>
    <t>Genes involved in mRNA Processing</t>
  </si>
  <si>
    <t>REACTOME_PROCESSING_OF_CAPPED_INTRON_CONTAINING_PRE_MRNA</t>
  </si>
  <si>
    <t>Genes involved in Processing of Capped Intron-Containing Pre-mRNA</t>
  </si>
  <si>
    <t>REACTOME_SIGNALING_BY_TGF_BETA_RECEPTOR_COMPLEX</t>
  </si>
  <si>
    <t>Genes involved in Signaling by TGF-beta Receptor Complex</t>
  </si>
  <si>
    <t>PID_SMAD2_3NUCLEAR_PATHWAY</t>
  </si>
  <si>
    <t>Regulation of nuclear SMAD2/3 signaling</t>
  </si>
  <si>
    <t>KEGG_UBIQUITIN_MEDIATED_PROTEOLYSIS</t>
  </si>
  <si>
    <t>Ubiquitin mediated proteolysis</t>
  </si>
  <si>
    <t>Wnt signaling pathway</t>
  </si>
  <si>
    <t>REACTOME_SIGNALING_BY_PDGF</t>
  </si>
  <si>
    <t>Genes involved in Signaling by PDGF</t>
  </si>
  <si>
    <t>KEGG_TGF_BETA_SIGNALING_PATHWAY</t>
  </si>
  <si>
    <t>TGF-beta signaling pathway</t>
  </si>
  <si>
    <t>REACTOME_CLASS_I_MHC_MEDIATED_ANTIGEN_PROCESSING_PRESENTATION</t>
  </si>
  <si>
    <t>Genes involved in Class I MHC mediated antigen processing &amp; presentation</t>
  </si>
  <si>
    <t>PID_TCPTP_PATHWAY</t>
  </si>
  <si>
    <t>Signaling events mediated by TCPTP</t>
  </si>
  <si>
    <t>REACTOME_MRNA_SPLICING</t>
  </si>
  <si>
    <t>Genes involved in mRNA Splicing</t>
  </si>
  <si>
    <t>PID_MYC_ACTIV_PATHWAY</t>
  </si>
  <si>
    <t>Validated targets of C-MYC transcriptional activation</t>
  </si>
  <si>
    <t>PID_AVB3_INTEGRIN_PATHWAY</t>
  </si>
  <si>
    <t>Integrins in angiogenesis</t>
  </si>
  <si>
    <t>REACTOME_TRANSCRIPTIONAL_ACTIVITY_OF_SMAD2_SMAD3_SMAD4_HETEROTRIMER</t>
  </si>
  <si>
    <t>Genes involved in Transcriptional activity of SMAD2/SMAD3:SMAD4 heterotrimer</t>
  </si>
  <si>
    <t>REACTOME_METABOLISM_OF_RNA</t>
  </si>
  <si>
    <t>Genes involved in Metabolism of RNA</t>
  </si>
  <si>
    <t>PID_VEGFR1_2_PATHWAY</t>
  </si>
  <si>
    <t>Signaling events mediated by VEGFR1 and VEGFR2</t>
  </si>
  <si>
    <t>Role of Calcineurin-dependent NFAT signaling in lymphocytes</t>
  </si>
  <si>
    <t>REACTOME_MEMBRANE_TRAFFICKING</t>
  </si>
  <si>
    <t>Genes involved in Membrane Trafficking</t>
  </si>
  <si>
    <t>PID_FOXO_PATHWAY</t>
  </si>
  <si>
    <t>FoxO family signaling</t>
  </si>
  <si>
    <t>PID_BMP_PATHWAY</t>
  </si>
  <si>
    <t>BMP receptor signaling</t>
  </si>
  <si>
    <t>PID_IGF1_PATHWAY</t>
  </si>
  <si>
    <t>IGF1 pathway</t>
  </si>
  <si>
    <t>REACTOME_INTERFERON_SIGNALING</t>
  </si>
  <si>
    <t>Genes involved in Interferon Signaling</t>
  </si>
  <si>
    <t>SIG_INSULIN_RECEPTOR_PATHWAY_IN_CARDIAC_MYOCYTES</t>
  </si>
  <si>
    <t>Genes related to the insulin receptor pathway</t>
  </si>
  <si>
    <t>REACTOME_ANTIGEN_PROCESSING_UBIQUITINATION_PROTEASOME_DEGRADATION</t>
  </si>
  <si>
    <t>Genes involved in Antigen processing: Ubiquitination &amp; Proteasome degradation</t>
  </si>
  <si>
    <t>REACTOME_CELL_CYCLE</t>
  </si>
  <si>
    <t>Genes involved in Cell Cycle</t>
  </si>
  <si>
    <t>KEGG_PROSTATE_CANCER</t>
  </si>
  <si>
    <t>Prostate cancer</t>
  </si>
  <si>
    <t>REACTOME_METABOLISM_OF_LIPIDS_AND_LIPOPROTEINS</t>
  </si>
  <si>
    <t>Genes involved in Metabolism of lipids and lipoproteins</t>
  </si>
  <si>
    <t>TGF-beta receptor signaling</t>
  </si>
  <si>
    <t>IL2 signaling events mediated by PI3K</t>
  </si>
  <si>
    <t>KEGG_CHRONIC_MYELOID_LEUKEMIA</t>
  </si>
  <si>
    <t>Chronic myeloid leukemia</t>
  </si>
  <si>
    <t>REACTOME_METABOLISM_OF_MRNA</t>
  </si>
  <si>
    <t>Genes involved in Metabolism of mRNA</t>
  </si>
  <si>
    <t>PID_TELOMERASE_PATHWAY</t>
  </si>
  <si>
    <t>Regulation of Telomerase</t>
  </si>
  <si>
    <t>REACTOME_TRANS_GOLGI_NETWORK_VESICLE_BUDDING</t>
  </si>
  <si>
    <t>Genes involved in trans-Golgi Network Vesicle Budding</t>
  </si>
  <si>
    <t>REACTOME_TRANSLATION</t>
  </si>
  <si>
    <t>Genes involved in Translation</t>
  </si>
  <si>
    <t>heterogeneous nuclear ribonucleoprotein C (C1/C2)</t>
  </si>
  <si>
    <t>SRSF1</t>
  </si>
  <si>
    <t>serine/arginine-rich splicing factor 1</t>
  </si>
  <si>
    <t>SRSF6</t>
  </si>
  <si>
    <t>serine/arginine-rich splicing factor 6</t>
  </si>
  <si>
    <t>SRSF7</t>
  </si>
  <si>
    <t>serine/arginine-rich splicing factor 7</t>
  </si>
  <si>
    <t>CDC40</t>
  </si>
  <si>
    <t>cell division cycle 40 homolog (S. cerevisiae)</t>
  </si>
  <si>
    <t>serine/arginine-rich splicing factor 3</t>
  </si>
  <si>
    <t>SF3B2</t>
  </si>
  <si>
    <t>splicing factor 3b, subunit 2, 145kDa</t>
  </si>
  <si>
    <t>SNRNP200</t>
  </si>
  <si>
    <t>small nuclear ribonucleoprotein 200kDa (U5)</t>
  </si>
  <si>
    <t>SF3B3</t>
  </si>
  <si>
    <t>splicing factor 3b, subunit 3, 130kDa</t>
  </si>
  <si>
    <t>splicing factor 3b, subunit 1, 155kDa</t>
  </si>
  <si>
    <t>SF3A3</t>
  </si>
  <si>
    <t>splicing factor 3a, subunit 3, 60kDa</t>
  </si>
  <si>
    <t>HNRNPA3</t>
  </si>
  <si>
    <t>heterogeneous nuclear ribonucleoprotein A3</t>
  </si>
  <si>
    <t>HNRNPM</t>
  </si>
  <si>
    <t>heterogeneous nuclear ribonucleoprotein M</t>
  </si>
  <si>
    <t>SNRNP70</t>
  </si>
  <si>
    <t>small nuclear ribonucleoprotein 70kDa (U1)</t>
  </si>
  <si>
    <t>SNRPB2</t>
  </si>
  <si>
    <t>small nuclear ribonucleoprotein polypeptide B</t>
  </si>
  <si>
    <t>ACIN1</t>
  </si>
  <si>
    <t>apoptotic chromatin condensation inducer 1</t>
  </si>
  <si>
    <t>XAB2</t>
  </si>
  <si>
    <t>XPA binding protein 2</t>
  </si>
  <si>
    <t>SLU7</t>
  </si>
  <si>
    <t>SLU7 splicing factor homolog (S. cerevisiae)</t>
  </si>
  <si>
    <t>serine/arginine-rich splicing factor 10</t>
  </si>
  <si>
    <t>TCERG1</t>
  </si>
  <si>
    <t>transcription elongation regulator 1</t>
  </si>
  <si>
    <t>DDX42</t>
  </si>
  <si>
    <t>DEAD (Asp-Glu-Ala-Asp) box polypeptide 42</t>
  </si>
  <si>
    <t>DHX15</t>
  </si>
  <si>
    <t>DEAH (Asp-Glu-Ala-His) box polypeptide 15</t>
  </si>
  <si>
    <t>U2SURP</t>
  </si>
  <si>
    <t>U2 snRNP-associated SURP domain containing</t>
  </si>
  <si>
    <t>WBP11</t>
  </si>
  <si>
    <t>WW domain binding protein 11</t>
  </si>
  <si>
    <t>PLRG1</t>
  </si>
  <si>
    <t>pleiotropic regulator 1</t>
  </si>
  <si>
    <t>PRP38 pre-mRNA processing factor 38 (yeast) domain containing B</t>
  </si>
  <si>
    <t>PRPF40A</t>
  </si>
  <si>
    <t>PRP40 pre-mRNA processing factor 40 homolog A (S. cerevisiae)</t>
  </si>
  <si>
    <t>THOC2</t>
  </si>
  <si>
    <t>THO complex 2</t>
  </si>
  <si>
    <t>RBM25</t>
  </si>
  <si>
    <t>RNA binding motif protein 25</t>
  </si>
  <si>
    <t>DDX39B</t>
  </si>
  <si>
    <t>DEAD (Asp-Glu-Ala-Asp) box polypeptide 39B</t>
  </si>
  <si>
    <t>RBM17</t>
  </si>
  <si>
    <t>RNA binding motif protein 17</t>
  </si>
  <si>
    <t>SMURF2</t>
  </si>
  <si>
    <t>SMAD specific E3 ubiquitin protein ligase 2</t>
  </si>
  <si>
    <t>SMURF1</t>
  </si>
  <si>
    <t>SMAD specific E3 ubiquitin protein ligase 1</t>
  </si>
  <si>
    <t>CAMK2D</t>
  </si>
  <si>
    <t>calcium/calmodulin-dependent protein kinase II delta</t>
  </si>
  <si>
    <t>CREBBP</t>
  </si>
  <si>
    <t>CREB binding protein</t>
  </si>
  <si>
    <t>PPP2R5C</t>
  </si>
  <si>
    <t>protein phosphatase 2, regulatory subunit B', gamma</t>
  </si>
  <si>
    <t>PPP2R5E</t>
  </si>
  <si>
    <t>protein phosphatase 2, regulatory subunit B', epsilon isoform</t>
  </si>
  <si>
    <t>EP300</t>
  </si>
  <si>
    <t>E1A binding protein p300</t>
  </si>
  <si>
    <t>MAPK9</t>
  </si>
  <si>
    <t>mitogen-activated protein kinase 9</t>
  </si>
  <si>
    <t>NEDD4</t>
  </si>
  <si>
    <t>neural precursor cell expressed, developmentally down-regulated 4</t>
  </si>
  <si>
    <t>UBA7</t>
  </si>
  <si>
    <t>ubiquitin-like modifier activating enzyme 7</t>
  </si>
  <si>
    <t>PIK3CA</t>
  </si>
  <si>
    <t>phosphoinositide-3-kinase, catalytic, alpha polypeptide</t>
  </si>
  <si>
    <t>PIK3R1</t>
  </si>
  <si>
    <t>phosphoinositide-3-kinase, regulatory subunit 1 (alpha)</t>
  </si>
  <si>
    <t>SHC (Src homology 2 domain containing) transforming protein 1</t>
  </si>
  <si>
    <t>STAT3</t>
  </si>
  <si>
    <t>signal transducer and activator of transcription 3 (acute-phase response factor)</t>
  </si>
  <si>
    <t>STAT1</t>
  </si>
  <si>
    <t>signal transducer and activator of transcription 1, 91kDa</t>
  </si>
  <si>
    <t>STAT5B</t>
  </si>
  <si>
    <t>signal transducer and activator of transcription 5B</t>
  </si>
  <si>
    <t>Janus kinase 1</t>
  </si>
  <si>
    <t>PTPN1</t>
  </si>
  <si>
    <t>protein tyrosine phosphatase, non-receptor type 1</t>
  </si>
  <si>
    <t>KPNB1</t>
  </si>
  <si>
    <t>karyopherin (importin) beta 1</t>
  </si>
  <si>
    <t>EIF4G1</t>
  </si>
  <si>
    <t>eukaryotic translation initiation factor 4 gamma, 1</t>
  </si>
  <si>
    <t>eukaryotic translation initiation factor 4A2</t>
  </si>
  <si>
    <t>NRAS</t>
  </si>
  <si>
    <t>neuroblastoma RAS viral (v-ras) oncogene homolog</t>
  </si>
  <si>
    <t>TRAF6</t>
  </si>
  <si>
    <t>TNF receptor-associated factor 6</t>
  </si>
  <si>
    <t>YWHAZ</t>
  </si>
  <si>
    <t>tyrosine 3-monooxygenase/tryptophan 5-monooxygenase activation protein, zeta polypeptide</t>
  </si>
  <si>
    <t>TAB2</t>
  </si>
  <si>
    <t>TGF-beta activated kinase 1/MAP3K7 binding protein 2</t>
  </si>
  <si>
    <t>HLA-DRB1</t>
  </si>
  <si>
    <t>major histocompatibility complex, class II, DR beta 1</t>
  </si>
  <si>
    <t>ICAM1</t>
  </si>
  <si>
    <t>intercellular adhesion molecule 1</t>
  </si>
  <si>
    <t>VCAM1</t>
  </si>
  <si>
    <t>vascular cell adhesion molecule 1</t>
  </si>
  <si>
    <t>HLA-DQA1</t>
  </si>
  <si>
    <t>major histocompatibility complex, class II, DQ alpha 1</t>
  </si>
  <si>
    <t>v-crk sarcoma virus CT10 oncogene homolog (avian)</t>
  </si>
  <si>
    <t>CRKL</t>
  </si>
  <si>
    <t>v-crk sarcoma virus CT10 oncogene homolog (avian)-like</t>
  </si>
  <si>
    <t>TPR</t>
  </si>
  <si>
    <t>translocated promoter region (to activated MET oncogene)</t>
  </si>
  <si>
    <t>FLNB</t>
  </si>
  <si>
    <t>filamin B, beta</t>
  </si>
  <si>
    <t>NUP214</t>
  </si>
  <si>
    <t>nucleoporin 214kDa</t>
  </si>
  <si>
    <t>RANBP2</t>
  </si>
  <si>
    <t>RAN binding protein 2</t>
  </si>
  <si>
    <t>SEH1L</t>
  </si>
  <si>
    <t>SEH1-like (S. cerevisiae)</t>
  </si>
  <si>
    <t>nucleoporin 153kDa</t>
  </si>
  <si>
    <t>POM121</t>
  </si>
  <si>
    <t>POM121 membrane glycoprotein</t>
  </si>
  <si>
    <t>MAP2K4</t>
  </si>
  <si>
    <t>mitogen-activated protein kinase kinase 4</t>
  </si>
  <si>
    <t>PTK2B</t>
  </si>
  <si>
    <t>PTK2B protein tyrosine kinase 2 beta</t>
  </si>
  <si>
    <t>IFNGR1</t>
  </si>
  <si>
    <t>interferon gamma receptor 1</t>
  </si>
  <si>
    <t>STAT2</t>
  </si>
  <si>
    <t>signal transducer and activator of transcription 2, 113kDa</t>
  </si>
  <si>
    <t>ARIH1</t>
  </si>
  <si>
    <t>ariadne homolog, ubiquitin-conjugating enzyme E2 binding protein, 1 (Drosophila)</t>
  </si>
  <si>
    <t>CD44</t>
  </si>
  <si>
    <t>CD44 molecule (Indian blood group)</t>
  </si>
  <si>
    <t>GBP2</t>
  </si>
  <si>
    <t>guanylate binding protein 2, interferon-inducible</t>
  </si>
  <si>
    <t>GBP7</t>
  </si>
  <si>
    <t>guanylate binding protein 7</t>
  </si>
  <si>
    <t>IFI35</t>
  </si>
  <si>
    <t>interferon-induced protein 35</t>
  </si>
  <si>
    <t>IFIT3</t>
  </si>
  <si>
    <t>interferon-induced protein with tetratricopeptide repeats 3</t>
  </si>
  <si>
    <t>GAB2</t>
  </si>
  <si>
    <t>GRB2-associated binding protein 2</t>
  </si>
  <si>
    <t>IL6ST</t>
  </si>
  <si>
    <t>interleukin 6 signal transducer (gp130, oncostatin M receptor)</t>
  </si>
  <si>
    <t>MAP3K3</t>
  </si>
  <si>
    <t>mitogen-activated protein kinase kinase kinase 3</t>
  </si>
  <si>
    <t>NOD1</t>
  </si>
  <si>
    <t>nucleotide-binding oligomerization domain containing 1</t>
  </si>
  <si>
    <t>SEC31A</t>
  </si>
  <si>
    <t>SEC31 homolog A (S. cerevisiae)</t>
  </si>
  <si>
    <t>CANX</t>
  </si>
  <si>
    <t>calnexin</t>
  </si>
  <si>
    <t>PDIA3</t>
  </si>
  <si>
    <t>protein disulfide isomerase family A, member 3</t>
  </si>
  <si>
    <t>ITGB5</t>
  </si>
  <si>
    <t>integrin, beta 5</t>
  </si>
  <si>
    <t>HECT, UBA and WWE domain containing 1</t>
  </si>
  <si>
    <t>ANAPC1</t>
  </si>
  <si>
    <t>anaphase promoting complex subunit 1</t>
  </si>
  <si>
    <t>WWP1</t>
  </si>
  <si>
    <t>WW domain containing E3 ubiquitin protein ligase 1</t>
  </si>
  <si>
    <t>UBE3A</t>
  </si>
  <si>
    <t>ubiquitin protein ligase E3A</t>
  </si>
  <si>
    <t>UBA3</t>
  </si>
  <si>
    <t>ubiquitin-like modifier activating enzyme 3</t>
  </si>
  <si>
    <t>CUL3</t>
  </si>
  <si>
    <t>cullin 3</t>
  </si>
  <si>
    <t>KLHL9</t>
  </si>
  <si>
    <t>kelch-like 9 (Drosophila)</t>
  </si>
  <si>
    <t>UBA1</t>
  </si>
  <si>
    <t>ubiquitin-like modifier activating enzyme 1</t>
  </si>
  <si>
    <t>UBE2J1</t>
  </si>
  <si>
    <t>ubiquitin-conjugating enzyme E2, J1, U</t>
  </si>
  <si>
    <t>UBA2</t>
  </si>
  <si>
    <t>ubiquitin-like modifier activating enzyme 2</t>
  </si>
  <si>
    <t>SAE1</t>
  </si>
  <si>
    <t>SUMO1 activating enzyme subunit 1</t>
  </si>
  <si>
    <t>UBE2R2</t>
  </si>
  <si>
    <t>ubiquitin-conjugating enzyme E2R 2</t>
  </si>
  <si>
    <t>UBE2Q1</t>
  </si>
  <si>
    <t>ubiquitin-conjugating enzyme E2Q family member 1</t>
  </si>
  <si>
    <t>UBE2Z</t>
  </si>
  <si>
    <t>ubiquitin-conjugating enzyme E2Z</t>
  </si>
  <si>
    <t>UBE2H</t>
  </si>
  <si>
    <t>ubiquitin-conjugating enzyme E2H</t>
  </si>
  <si>
    <t>HERC2</t>
  </si>
  <si>
    <t>hect domain and RLD 2</t>
  </si>
  <si>
    <t>TRIP12</t>
  </si>
  <si>
    <t>thyroid hormone receptor interactor 12</t>
  </si>
  <si>
    <t>HSPA5</t>
  </si>
  <si>
    <t>heat shock 70kDa protein 5 (glucose-regulated protein, 78kDa)</t>
  </si>
  <si>
    <t>PSMC1</t>
  </si>
  <si>
    <t>proteasome (prosome, macropain) 26S subunit, ATPase, 1</t>
  </si>
  <si>
    <t>proteasome (prosome, macropain) 26S subunit, non-ATPase, 1</t>
  </si>
  <si>
    <t>PSMD4</t>
  </si>
  <si>
    <t>proteasome (prosome, macropain) 26S subunit, non-ATPase, 4</t>
  </si>
  <si>
    <t>LNPEP</t>
  </si>
  <si>
    <t>leucyl/cystinyl aminopeptidase</t>
  </si>
  <si>
    <t>DTX3L</t>
  </si>
  <si>
    <t>deltex 3-like (Drosophila)</t>
  </si>
  <si>
    <t>ARIH2</t>
  </si>
  <si>
    <t>ariadne homolog 2 (Drosophila)</t>
  </si>
  <si>
    <t>UBR4</t>
  </si>
  <si>
    <t>ubiquitin protein ligase E3 component n-recognin 4</t>
  </si>
  <si>
    <t>WD repeat and SOCS box containing 1</t>
  </si>
  <si>
    <t>RNF4</t>
  </si>
  <si>
    <t>ring finger protein 4</t>
  </si>
  <si>
    <t>NPEPPS</t>
  </si>
  <si>
    <t>aminopeptidase puromycin sensitive</t>
  </si>
  <si>
    <t>PJA2</t>
  </si>
  <si>
    <t>praja ring finger 2</t>
  </si>
  <si>
    <t>TAP1</t>
  </si>
  <si>
    <t>transporter 1, ATP-binding cassette, sub-family B (MDR/TAP)</t>
  </si>
  <si>
    <t>TAP2</t>
  </si>
  <si>
    <t>transporter 2, ATP-binding cassette, sub-family B (MDR/TAP)</t>
  </si>
  <si>
    <t>PRKCSH</t>
  </si>
  <si>
    <t>protein kinase C substrate 80K-H</t>
  </si>
  <si>
    <t>AKT1</t>
  </si>
  <si>
    <t>v-akt murine thymoma viral oncogene homolog 1</t>
  </si>
  <si>
    <t>forkhead box O1</t>
  </si>
  <si>
    <t>PTEN</t>
  </si>
  <si>
    <t>phosphatase and tensin homolog</t>
  </si>
  <si>
    <t>p21 protein (Cdc42/Rac)-activated kinase 2</t>
  </si>
  <si>
    <t>VASP</t>
  </si>
  <si>
    <t>vasodilator-stimulated phosphoprotein</t>
  </si>
  <si>
    <t>CREB1</t>
  </si>
  <si>
    <t>cAMP responsive element binding protein 1</t>
  </si>
  <si>
    <t>FOXO3</t>
  </si>
  <si>
    <t>forkhead box O3</t>
  </si>
  <si>
    <t>clathrin, heavy chain (Hc)</t>
  </si>
  <si>
    <t>AP2A2</t>
  </si>
  <si>
    <t>adaptor-related protein complex 2, alpha 2 subunit</t>
  </si>
  <si>
    <t>AP2B1</t>
  </si>
  <si>
    <t>adaptor-related protein complex 2, beta 1 subunit</t>
  </si>
  <si>
    <t>ITPR3</t>
  </si>
  <si>
    <t>inositol 1,4,5-trisphosphate receptor, type 3</t>
  </si>
  <si>
    <t>RICTOR</t>
  </si>
  <si>
    <t>RPTOR independent companion of MTOR, complex 2</t>
  </si>
  <si>
    <t>AP1S1</t>
  </si>
  <si>
    <t>adaptor-related protein complex 1, sigma 1 subunit</t>
  </si>
  <si>
    <t>DYNC1H1</t>
  </si>
  <si>
    <t>dynein, cytoplasmic 1, heavy chain 1</t>
  </si>
  <si>
    <t>LGMN</t>
  </si>
  <si>
    <t>legumain</t>
  </si>
  <si>
    <t>PVR</t>
  </si>
  <si>
    <t>poliovirus receptor</t>
  </si>
  <si>
    <t>HLA-DMB</t>
  </si>
  <si>
    <t>major histocompatibility complex, class II, DM beta</t>
  </si>
  <si>
    <t>CD74</t>
  </si>
  <si>
    <t>CD74 molecule, major histocompatibility complex, class II invariant chain</t>
  </si>
  <si>
    <t>DCTN4</t>
  </si>
  <si>
    <t>dynactin 4 (p62)</t>
  </si>
  <si>
    <t>ACTR1B</t>
  </si>
  <si>
    <t>ARP1 actin-related protein 1 homolog B, centractin beta (yeast)</t>
  </si>
  <si>
    <t>heat shock protein 90kDa alpha (cytosolic), class B member 1</t>
  </si>
  <si>
    <t>BIRC2</t>
  </si>
  <si>
    <t>baculoviral IAP repeat containing 2</t>
  </si>
  <si>
    <t>TRAF3</t>
  </si>
  <si>
    <t>TNF receptor-associated factor 3</t>
  </si>
  <si>
    <t>MAPK14</t>
  </si>
  <si>
    <t>mitogen-activated protein kinase 14</t>
  </si>
  <si>
    <t>RPS6KA2</t>
  </si>
  <si>
    <t>ribosomal protein S6 kinase, 90kDa, polypeptide 2</t>
  </si>
  <si>
    <t>amyloid beta (A4) precursor protein</t>
  </si>
  <si>
    <t>CAPZA2</t>
  </si>
  <si>
    <t>capping protein (actin filament) muscle Z-line, alpha 2</t>
  </si>
  <si>
    <t>ATF1</t>
  </si>
  <si>
    <t>activating transcription factor 1</t>
  </si>
  <si>
    <t>MAPKAPK2</t>
  </si>
  <si>
    <t>mitogen-activated protein kinase-activated protein kinase 2</t>
  </si>
  <si>
    <t>TLR2</t>
  </si>
  <si>
    <t>toll-like receptor 2</t>
  </si>
  <si>
    <t>TIRAP</t>
  </si>
  <si>
    <t>toll-interleukin 1 receptor (TIR) domain containing adaptor protein</t>
  </si>
  <si>
    <t>CYLD</t>
  </si>
  <si>
    <t>cylindromatosis (turban tumor syndrome)</t>
  </si>
  <si>
    <t>NLRC5</t>
  </si>
  <si>
    <t>NLR family, CARD domain containing 5</t>
  </si>
  <si>
    <t>CFH</t>
  </si>
  <si>
    <t>complement factor H</t>
  </si>
  <si>
    <t>SMAD4</t>
  </si>
  <si>
    <t>SMAD family member 4</t>
  </si>
  <si>
    <t>SMAD3</t>
  </si>
  <si>
    <t>SMAD family member 3</t>
  </si>
  <si>
    <t>v-myc myelocytomatosis viral oncogene homolog (avian)</t>
  </si>
  <si>
    <t>FURIN</t>
  </si>
  <si>
    <t>furin (paired basic amino acid cleaving enzyme)</t>
  </si>
  <si>
    <t>TGFBR1</t>
  </si>
  <si>
    <t>transforming growth factor, beta receptor 1</t>
  </si>
  <si>
    <t>NCOR1</t>
  </si>
  <si>
    <t>nuclear receptor corepressor 1</t>
  </si>
  <si>
    <t>NCOR2</t>
  </si>
  <si>
    <t>nuclear receptor corepressor 2</t>
  </si>
  <si>
    <t>SMAD7</t>
  </si>
  <si>
    <t>SMAD family member 7</t>
  </si>
  <si>
    <t>SP1</t>
  </si>
  <si>
    <t>Sp1 transcription factor</t>
  </si>
  <si>
    <t>SERPINE1</t>
  </si>
  <si>
    <t>serpin peptidase inhibitor, clade E (nexin, plasminogen activator inhibitor type 1), member 1</t>
  </si>
  <si>
    <t>SKI</t>
  </si>
  <si>
    <t>v-ski sarcoma viral oncogene homolog (avian)</t>
  </si>
  <si>
    <t>SKIL</t>
  </si>
  <si>
    <t>SKI-like oncogene</t>
  </si>
  <si>
    <t>PPM1A</t>
  </si>
  <si>
    <t>protein phosphatase, Mg2+/Mn2+ dependent, 1A</t>
  </si>
  <si>
    <t>WW domain containing transcription regulator 1</t>
  </si>
  <si>
    <t>CCNT1</t>
  </si>
  <si>
    <t>cyclin T1</t>
  </si>
  <si>
    <t>CCNT2</t>
  </si>
  <si>
    <t>cyclin T2</t>
  </si>
  <si>
    <t>TRIM33</t>
  </si>
  <si>
    <t>tripartite motif containing 33</t>
  </si>
  <si>
    <t>XPO1</t>
  </si>
  <si>
    <t>exportin 1 (CRM1 homolog, yeast)</t>
  </si>
  <si>
    <t>FK506 binding protein 1A, 12kDa</t>
  </si>
  <si>
    <t>PMEPA1</t>
  </si>
  <si>
    <t>prostate transmembrane protein, androgen induced 1</t>
  </si>
  <si>
    <t>cyclin D1</t>
  </si>
  <si>
    <t>adenomatous polyposis coli</t>
  </si>
  <si>
    <t>TCF7L1</t>
  </si>
  <si>
    <t>transcription factor 7-like 1 (T-cell specific, HMG-box)</t>
  </si>
  <si>
    <t>DVL1</t>
  </si>
  <si>
    <t>dishevelled, dsh homolog 1 (Drosophila)</t>
  </si>
  <si>
    <t>ROCK1</t>
  </si>
  <si>
    <t>Rho-associated, coiled-coil containing protein kinase 1</t>
  </si>
  <si>
    <t>Rho-associated, coiled-coil containing protein kinase 2</t>
  </si>
  <si>
    <t>CSNK2A1</t>
  </si>
  <si>
    <t>casein kinase 2, alpha 1 polypeptide</t>
  </si>
  <si>
    <t>TBL1X</t>
  </si>
  <si>
    <t>transducin (beta)-like 1X-linked</t>
  </si>
  <si>
    <t>TBL1XR1</t>
  </si>
  <si>
    <t>transducin (beta)-like 1 X-linked receptor 1</t>
  </si>
  <si>
    <t>casein kinase 1, alpha 1</t>
  </si>
  <si>
    <t>PPP3CA</t>
  </si>
  <si>
    <t>protein phosphatase 3, catalytic subunit, alpha isozyme</t>
  </si>
  <si>
    <t>PPP3CB</t>
  </si>
  <si>
    <t>protein phosphatase 3, catalytic subunit, beta isozyme</t>
  </si>
  <si>
    <t>nuclear factor of activated T-cells, cytoplasmic, calcineurin-dependent 1</t>
  </si>
  <si>
    <t>casein kinase 1, epsilon</t>
  </si>
  <si>
    <t>CHD8</t>
  </si>
  <si>
    <t>chromodomain helicase DNA binding protein 8</t>
  </si>
  <si>
    <t>SFRP1</t>
  </si>
  <si>
    <t>secreted frizzled-related protein 1</t>
  </si>
  <si>
    <t>nuclear factor of activated T-cells 5, tonicity-responsive</t>
  </si>
  <si>
    <t>SENP2</t>
  </si>
  <si>
    <t>SUMO1/sentrin/SMT3 specific peptidase 2</t>
  </si>
  <si>
    <t>LRP6</t>
  </si>
  <si>
    <t>low density lipoprotein receptor-related protein 6</t>
  </si>
  <si>
    <t>dishevelled associated activator of morphogenesis 1</t>
  </si>
  <si>
    <t>calcyclin binding protein</t>
  </si>
  <si>
    <t>LMAN1</t>
  </si>
  <si>
    <t>lectin, mannose-binding, 1</t>
  </si>
  <si>
    <t>PDGFRB</t>
  </si>
  <si>
    <t>platelet-derived growth factor receptor, beta polypeptide</t>
  </si>
  <si>
    <t>ITGA1</t>
  </si>
  <si>
    <t>integrin, alpha 1</t>
  </si>
  <si>
    <t>GAB1</t>
  </si>
  <si>
    <t>GRB2-associated binding protein 1</t>
  </si>
  <si>
    <t>CSF1</t>
  </si>
  <si>
    <t>colony stimulating factor 1 (macrophage)</t>
  </si>
  <si>
    <t>EIF2A</t>
  </si>
  <si>
    <t>eukaryotic translation initiation factor 2A, 65kDa</t>
  </si>
  <si>
    <t>plasminogen activator, urokinase receptor</t>
  </si>
  <si>
    <t>HSPD1</t>
  </si>
  <si>
    <t>heat shock 60kDa protein 1 (chaperonin)</t>
  </si>
  <si>
    <t>EIF4B</t>
  </si>
  <si>
    <t>eukaryotic translation initiation factor 4B</t>
  </si>
  <si>
    <t>PABPC1</t>
  </si>
  <si>
    <t>poly(A) binding protein, cytoplasmic 1</t>
  </si>
  <si>
    <t>RPSA</t>
  </si>
  <si>
    <t>ribosomal protein SA</t>
  </si>
  <si>
    <t>ribosomal protein S2</t>
  </si>
  <si>
    <t>RPS3</t>
  </si>
  <si>
    <t>ribosomal protein S3</t>
  </si>
  <si>
    <t>RPS8</t>
  </si>
  <si>
    <t>ribosomal protein S8</t>
  </si>
  <si>
    <t>RPS15</t>
  </si>
  <si>
    <t>ribosomal protein S15</t>
  </si>
  <si>
    <t>RPS18</t>
  </si>
  <si>
    <t>ribosomal protein S18</t>
  </si>
  <si>
    <t>RPL23</t>
  </si>
  <si>
    <t>ribosomal protein L23</t>
  </si>
  <si>
    <t>RPL3</t>
  </si>
  <si>
    <t>ribosomal protein L3</t>
  </si>
  <si>
    <t>ribosomal protein L4</t>
  </si>
  <si>
    <t>RPL6</t>
  </si>
  <si>
    <t>ribosomal protein L6</t>
  </si>
  <si>
    <t>ribosomal protein, large, P0</t>
  </si>
  <si>
    <t>ETF1</t>
  </si>
  <si>
    <t>eukaryotic translation termination factor 1</t>
  </si>
  <si>
    <t>ARSA</t>
  </si>
  <si>
    <t>arylsulfatase A</t>
  </si>
  <si>
    <t>EIF3A</t>
  </si>
  <si>
    <t>eukaryotic translation initiation factor 3, subunit A</t>
  </si>
  <si>
    <t>EIF4EBP1</t>
  </si>
  <si>
    <t>eukaryotic translation initiation factor 4E binding protein 1</t>
  </si>
  <si>
    <t>EIF1AX</t>
  </si>
  <si>
    <t>eukaryotic translation initiation factor 1A, X-linked</t>
  </si>
  <si>
    <t>eukaryotic translation initiation factor 3, subunit E</t>
  </si>
  <si>
    <t>EIF3B</t>
  </si>
  <si>
    <t>eukaryotic translation initiation factor 3, subunit B</t>
  </si>
  <si>
    <t>EIF3C</t>
  </si>
  <si>
    <t>eukaryotic translation initiation factor 3, subunit C</t>
  </si>
  <si>
    <t>EIF3F</t>
  </si>
  <si>
    <t>eukaryotic translation initiation factor 3, subunit F</t>
  </si>
  <si>
    <t>EIF3H</t>
  </si>
  <si>
    <t>eukaryotic translation initiation factor 3, subunit H</t>
  </si>
  <si>
    <t>SSR1</t>
  </si>
  <si>
    <t>signal sequence receptor, alpha</t>
  </si>
  <si>
    <t>eukaryotic translation initiation factor 5</t>
  </si>
  <si>
    <t>eukaryotic translation elongation factor 1 alpha 1</t>
  </si>
  <si>
    <t>translocation associated membrane protein 1</t>
  </si>
  <si>
    <t>EEF1B2</t>
  </si>
  <si>
    <t>eukaryotic translation elongation factor 1 beta 2</t>
  </si>
  <si>
    <t>eukaryotic translation elongation factor 1 gamma</t>
  </si>
  <si>
    <t>EIF5B</t>
  </si>
  <si>
    <t>eukaryotic translation initiation factor 5B</t>
  </si>
  <si>
    <t>FBXL3</t>
  </si>
  <si>
    <t>F-box and leucine-rich repeat protein 3</t>
  </si>
  <si>
    <t>B4GALT1</t>
  </si>
  <si>
    <t>UDP-Gal:betaGlcNAc beta 1,4- galactosyltransferase, polypeptide 1</t>
  </si>
  <si>
    <t>chaperonin containing TCP1, subunit 4 (delta)</t>
  </si>
  <si>
    <t>CCT7</t>
  </si>
  <si>
    <t>chaperonin containing TCP1, subunit 7 (eta)</t>
  </si>
  <si>
    <t>chaperonin containing TCP1, subunit 2 (beta)</t>
  </si>
  <si>
    <t>CCT5</t>
  </si>
  <si>
    <t>chaperonin containing TCP1, subunit 5 (epsilon)</t>
  </si>
  <si>
    <t>chaperonin containing TCP1, subunit 3 (gamma)</t>
  </si>
  <si>
    <t>CCT6A</t>
  </si>
  <si>
    <t>chaperonin containing TCP1, subunit 6A (zeta 1)</t>
  </si>
  <si>
    <t>XRN2</t>
  </si>
  <si>
    <t>5'-3' exoribonuclease 2</t>
  </si>
  <si>
    <t>FBXL5</t>
  </si>
  <si>
    <t>F-box and leucine-rich repeat protein 5</t>
  </si>
  <si>
    <t>KIF13A</t>
  </si>
  <si>
    <t>kinesin family member 13A</t>
  </si>
  <si>
    <t>TUBB2A</t>
  </si>
  <si>
    <t>tubulin, beta 2A class IIa</t>
  </si>
  <si>
    <t>TUBA1C</t>
  </si>
  <si>
    <t>tubulin, alpha 1c</t>
  </si>
  <si>
    <t>VBP1</t>
  </si>
  <si>
    <t>von Hippel-Lindau binding protein 1</t>
  </si>
  <si>
    <t>TBCC</t>
  </si>
  <si>
    <t>tubulin folding cofactor C</t>
  </si>
  <si>
    <t>EDEM1</t>
  </si>
  <si>
    <t>ER degradation enhancer, mannosidase alpha-like 1</t>
  </si>
  <si>
    <t>GANAB</t>
  </si>
  <si>
    <t>glucosidase, alpha; neutral AB</t>
  </si>
  <si>
    <t>EDEM2</t>
  </si>
  <si>
    <t>ER degradation enhancer, mannosidase alpha-like 2</t>
  </si>
  <si>
    <t>UGGT1</t>
  </si>
  <si>
    <t>UDP-glucose glycoprotein glucosyltransferase 1</t>
  </si>
  <si>
    <t>ST6GAL1</t>
  </si>
  <si>
    <t>ST6 beta-galactosamide alpha-2,6-sialyltranferase 1</t>
  </si>
  <si>
    <t>mannosyl (alpha-1,3-)-glycoprotein beta-1,4-N-acetylglucosaminyltransferase, isozyme B</t>
  </si>
  <si>
    <t>MGAT4A</t>
  </si>
  <si>
    <t>mannosyl (alpha-1,3-)-glycoprotein beta-1,4-N-acetylglucosaminyltransferase, isozyme A</t>
  </si>
  <si>
    <t>MAN2A1</t>
  </si>
  <si>
    <t>mannosidase, alpha, class 2A, member 1</t>
  </si>
  <si>
    <t>MGAT2</t>
  </si>
  <si>
    <t>mannosyl (alpha-1,6-)-glycoprotein beta-1,2-N-acetylglucosaminyltransferase</t>
  </si>
  <si>
    <t>MAN1A2</t>
  </si>
  <si>
    <t>mannosidase, alpha, class 1A, member 2</t>
  </si>
  <si>
    <t>MAN1C1</t>
  </si>
  <si>
    <t>mannosidase, alpha, class 1C, member 1</t>
  </si>
  <si>
    <t>ST3GAL1</t>
  </si>
  <si>
    <t>ST3 beta-galactoside alpha-2,3-sialyltransferase 1</t>
  </si>
  <si>
    <t>ST3GAL2</t>
  </si>
  <si>
    <t>ST3 beta-galactoside alpha-2,3-sialyltransferase 2</t>
  </si>
  <si>
    <t>UDP-N-acetyl-alpha-D-galactosamine:polypeptide N-acetylgalactosaminyltransferase 1 (GalNAc-T1)</t>
  </si>
  <si>
    <t>GCNT1</t>
  </si>
  <si>
    <t>glucosaminyl (N-acetyl) transferase 1, core 2</t>
  </si>
  <si>
    <t>GPAA1</t>
  </si>
  <si>
    <t>glycosylphosphatidylinositol anchor attachment protein 1 homolog (yeast)</t>
  </si>
  <si>
    <t>heat shock 70kDa protein 9 (mortalin)</t>
  </si>
  <si>
    <t>VDAC1</t>
  </si>
  <si>
    <t>voltage-dependent anion channel 1</t>
  </si>
  <si>
    <t>CS</t>
  </si>
  <si>
    <t>citrate synthase</t>
  </si>
  <si>
    <t>MTX2</t>
  </si>
  <si>
    <t>metaxin 2</t>
  </si>
  <si>
    <t>COL4A1</t>
  </si>
  <si>
    <t>collagen, type IV, alpha 1</t>
  </si>
  <si>
    <t>COL4A2</t>
  </si>
  <si>
    <t>collagen, type IV, alpha 2</t>
  </si>
  <si>
    <t>CDK4</t>
  </si>
  <si>
    <t>cyclin-dependent kinase 4</t>
  </si>
  <si>
    <t>heat shock protein 90kDa alpha (cytosolic), class A member 1</t>
  </si>
  <si>
    <t>BRAF</t>
  </si>
  <si>
    <t>v-raf murine sarcoma viral oncogene homolog B1</t>
  </si>
  <si>
    <t>FN1</t>
  </si>
  <si>
    <t>fibronectin 1</t>
  </si>
  <si>
    <t>ITGA3</t>
  </si>
  <si>
    <t>integrin, alpha 3 (antigen CD49C, alpha 3 subunit of VLA-3 receptor)</t>
  </si>
  <si>
    <t>VEGFB</t>
  </si>
  <si>
    <t>vascular endothelial growth factor B</t>
  </si>
  <si>
    <t>IGF1R</t>
  </si>
  <si>
    <t>insulin-like growth factor 1 receptor</t>
  </si>
  <si>
    <t>laminin, alpha 4</t>
  </si>
  <si>
    <t>PIAS2</t>
  </si>
  <si>
    <t>protein inhibitor of activated STAT, 2</t>
  </si>
  <si>
    <t>BMP4</t>
  </si>
  <si>
    <t>bone morphogenetic protein 4</t>
  </si>
  <si>
    <t>RALA</t>
  </si>
  <si>
    <t>v-ral simian leukemia viral oncogene homolog A (ras related)</t>
  </si>
  <si>
    <t>ral guanine nucleotide dissociation stimulator</t>
  </si>
  <si>
    <t>nuclear factor of kappa light polypeptide gene enhancer in B-cells 1</t>
  </si>
  <si>
    <t>TGFA</t>
  </si>
  <si>
    <t>transforming growth factor, alpha</t>
  </si>
  <si>
    <t>breakpoint cluster region</t>
  </si>
  <si>
    <t>death-associated protein kinase 1</t>
  </si>
  <si>
    <t>FAS</t>
  </si>
  <si>
    <t>Fas (TNF receptor superfamily, member 6)</t>
  </si>
  <si>
    <t>APPL1</t>
  </si>
  <si>
    <t>adaptor protein, phosphotyrosine interaction, PH domain and leucine zipper containing 1</t>
  </si>
  <si>
    <t>PTCH1</t>
  </si>
  <si>
    <t>patched 1</t>
  </si>
  <si>
    <t>SMO</t>
  </si>
  <si>
    <t>smoothened, frizzled family receptor</t>
  </si>
  <si>
    <t>TFG</t>
  </si>
  <si>
    <t>TRK-fused gene</t>
  </si>
  <si>
    <t>CCDC6</t>
  </si>
  <si>
    <t>coiled-coil domain containing 6</t>
  </si>
  <si>
    <t>COL1A2</t>
  </si>
  <si>
    <t>collagen, type I, alpha 2</t>
  </si>
  <si>
    <t>COL5A1</t>
  </si>
  <si>
    <t>collagen, type V, alpha 1</t>
  </si>
  <si>
    <t>COL5A2</t>
  </si>
  <si>
    <t>collagen, type V, alpha 2</t>
  </si>
  <si>
    <t>TLN1</t>
  </si>
  <si>
    <t>talin 1</t>
  </si>
  <si>
    <t>NCK2</t>
  </si>
  <si>
    <t>NCK adaptor protein 2</t>
  </si>
  <si>
    <t>ARHGEF12</t>
  </si>
  <si>
    <t>Rho guanine nucleotide exchange factor (GEF) 12</t>
  </si>
  <si>
    <t>MYH9</t>
  </si>
  <si>
    <t>myosin, heavy chain 9, non-muscle</t>
  </si>
  <si>
    <t>MYH10</t>
  </si>
  <si>
    <t>myosin, heavy chain 10, non-muscle</t>
  </si>
  <si>
    <t>RDX</t>
  </si>
  <si>
    <t>radixin</t>
  </si>
  <si>
    <t>TRIO</t>
  </si>
  <si>
    <t>triple functional domain (PTPRF interacting)</t>
  </si>
  <si>
    <t>CLASP1</t>
  </si>
  <si>
    <t>cytoplasmic linker associated protein 1</t>
  </si>
  <si>
    <t>NTN4</t>
  </si>
  <si>
    <t>netrin 4</t>
  </si>
  <si>
    <t>RANBP9</t>
  </si>
  <si>
    <t>RAN binding protein 9</t>
  </si>
  <si>
    <t>PLXNA2</t>
  </si>
  <si>
    <t>plexin A2</t>
  </si>
  <si>
    <t>NRP1</t>
  </si>
  <si>
    <t>neuropilin 1</t>
  </si>
  <si>
    <t>ABLIM1</t>
  </si>
  <si>
    <t>actin binding LIM protein 1</t>
  </si>
  <si>
    <t>dihydropyrimidinase-like 3</t>
  </si>
  <si>
    <t>PITPNA</t>
  </si>
  <si>
    <t>phosphatidylinositol transfer protein, alpha</t>
  </si>
  <si>
    <t>HDAC3</t>
  </si>
  <si>
    <t>histone deacetylase 3</t>
  </si>
  <si>
    <t>NCOA3</t>
  </si>
  <si>
    <t>nuclear receptor coactivator 3</t>
  </si>
  <si>
    <t>NCOA6</t>
  </si>
  <si>
    <t>nuclear receptor coactivator 6</t>
  </si>
  <si>
    <t>SREBF1</t>
  </si>
  <si>
    <t>sterol regulatory element binding transcription factor 1</t>
  </si>
  <si>
    <t>angiopoietin-like 4</t>
  </si>
  <si>
    <t>MED17</t>
  </si>
  <si>
    <t>mediator complex subunit 17</t>
  </si>
  <si>
    <t>MED13L</t>
  </si>
  <si>
    <t>mediator complex subunit 13-like</t>
  </si>
  <si>
    <t>RBPJ</t>
  </si>
  <si>
    <t>recombination signal binding protein for immunoglobulin kappa J region</t>
  </si>
  <si>
    <t>THBS1</t>
  </si>
  <si>
    <t>thrombospondin 1</t>
  </si>
  <si>
    <t>PDGFD</t>
  </si>
  <si>
    <t>platelet derived growth factor D</t>
  </si>
  <si>
    <t>VCL</t>
  </si>
  <si>
    <t>vinculin</t>
  </si>
  <si>
    <t>PPP1R12A</t>
  </si>
  <si>
    <t>protein phosphatase 1, regulatory subunit 12A</t>
  </si>
  <si>
    <t>calpain 2, (m/II) large subunit</t>
  </si>
  <si>
    <t>filamin C, gamma</t>
  </si>
  <si>
    <t>FLNA</t>
  </si>
  <si>
    <t>filamin A, alpha</t>
  </si>
  <si>
    <t>ARHGAP5</t>
  </si>
  <si>
    <t>Rho GTPase activating protein 5</t>
  </si>
  <si>
    <t>HNRNPD</t>
  </si>
  <si>
    <t>heterogeneous nuclear ribonucleoprotein D (AU-rich element RNA binding protein 1, 37kDa)</t>
  </si>
  <si>
    <t>SMC1A</t>
  </si>
  <si>
    <t>structural maintenance of chromosomes 1A</t>
  </si>
  <si>
    <t>CPSF2</t>
  </si>
  <si>
    <t>cleavage and polyadenylation specific factor 2, 100kDa</t>
  </si>
  <si>
    <t>serine/arginine repetitive matrix 1</t>
  </si>
  <si>
    <t>NFX1</t>
  </si>
  <si>
    <t>nuclear transcription factor, X-box binding 1</t>
  </si>
  <si>
    <t>heterogeneous nuclear ribonucleoprotein R</t>
  </si>
  <si>
    <t>HNRNPA0</t>
  </si>
  <si>
    <t>heterogeneous nuclear ribonucleoprotein A0</t>
  </si>
  <si>
    <t>HNRNPH1</t>
  </si>
  <si>
    <t>heterogeneous nuclear ribonucleoprotein H1 (H)</t>
  </si>
  <si>
    <t>HNRNPH2</t>
  </si>
  <si>
    <t>heterogeneous nuclear ribonucleoprotein H2 (H')</t>
  </si>
  <si>
    <t>CCAR1</t>
  </si>
  <si>
    <t>cell division cycle and apoptosis regulator 1</t>
  </si>
  <si>
    <t>CDK7</t>
  </si>
  <si>
    <t>cyclin-dependent kinase 7</t>
  </si>
  <si>
    <t>MNAT1</t>
  </si>
  <si>
    <t>menage a trois homolog 1, cyclin H assembly factor (Xenopus laevis)</t>
  </si>
  <si>
    <t>ERCC3</t>
  </si>
  <si>
    <t>excision repair cross-complementing rodent repair deficiency, complementation group 3 (xeroderma pigmentosum group B complementing)</t>
  </si>
  <si>
    <t>PLA2G4A</t>
  </si>
  <si>
    <t>phospholipase A2, group IVA (cytosolic, calcium-dependent)</t>
  </si>
  <si>
    <t>DOCK4</t>
  </si>
  <si>
    <t>dedicator of cytokinesis 4</t>
  </si>
  <si>
    <t>IQGAP1</t>
  </si>
  <si>
    <t>IQ motif containing GTPase activating protein 1</t>
  </si>
  <si>
    <t>NCKAP1</t>
  </si>
  <si>
    <t>NCK-associated protein 1</t>
  </si>
  <si>
    <t>YWHAE</t>
  </si>
  <si>
    <t>tyrosine 3-monooxygenase/tryptophan 5-monooxygenase activation protein, epsilon polypeptide</t>
  </si>
  <si>
    <t>YWHAG</t>
  </si>
  <si>
    <t>tyrosine 3-monooxygenase/tryptophan 5-monooxygenase activation protein, gamma polypeptide</t>
  </si>
  <si>
    <t>ARP3 actin-related protein 3 homolog (yeast)</t>
  </si>
  <si>
    <t>EPS8</t>
  </si>
  <si>
    <t>epidermal growth factor receptor pathway substrate 8</t>
  </si>
  <si>
    <t>PTPN11</t>
  </si>
  <si>
    <t>protein tyrosine phosphatase, non-receptor type 11</t>
  </si>
  <si>
    <t>CTTN</t>
  </si>
  <si>
    <t>cortactin</t>
  </si>
  <si>
    <t>ACTA2</t>
  </si>
  <si>
    <t>actin, alpha 2, smooth muscle, aorta</t>
  </si>
  <si>
    <t>TAGLN</t>
  </si>
  <si>
    <t>transgelin</t>
  </si>
  <si>
    <t>GATA3</t>
  </si>
  <si>
    <t>GATA binding protein 3</t>
  </si>
  <si>
    <t>RBBP7</t>
  </si>
  <si>
    <t>retinoblastoma binding protein 7</t>
  </si>
  <si>
    <t>CBFB</t>
  </si>
  <si>
    <t>core-binding factor, beta subunit</t>
  </si>
  <si>
    <t>TFE3</t>
  </si>
  <si>
    <t>transcription factor binding to IGHM enhancer 3</t>
  </si>
  <si>
    <t>FZR1</t>
  </si>
  <si>
    <t>fizzy/cell division cycle 20 related 1 (Drosophila)</t>
  </si>
  <si>
    <t>UBE4B</t>
  </si>
  <si>
    <t>ubiquitination factor E4B</t>
  </si>
  <si>
    <t>DDB1</t>
  </si>
  <si>
    <t>damage-specific DNA binding protein 1, 127kDa</t>
  </si>
  <si>
    <t>UBR5</t>
  </si>
  <si>
    <t>ubiquitin protein ligase E3 component n-recognin 5</t>
  </si>
  <si>
    <t>BIRC6</t>
  </si>
  <si>
    <t>baculoviral IAP repeat containing 6</t>
  </si>
  <si>
    <t>HERC1</t>
  </si>
  <si>
    <t>hect (homologous to the E6-AP (UBE3A) carboxyl terminus) domain and RCC1 (CHC1)-like domain (RLD) 1</t>
  </si>
  <si>
    <t>PRKAR2A</t>
  </si>
  <si>
    <t>protein kinase, cAMP-dependent, regulatory, type II, alpha</t>
  </si>
  <si>
    <t>ADRBK1</t>
  </si>
  <si>
    <t>adrenergic, beta, receptor kinase 1</t>
  </si>
  <si>
    <t>SMAD family member 1</t>
  </si>
  <si>
    <t>ID2</t>
  </si>
  <si>
    <t>inhibitor of DNA binding 2, dominant negative helix-loop-helix protein</t>
  </si>
  <si>
    <t>RPS6KB1</t>
  </si>
  <si>
    <t>ribosomal protein S6 kinase, 70kDa, polypeptide 1</t>
  </si>
  <si>
    <t>SMAD family member 5</t>
  </si>
  <si>
    <t>BMPR2</t>
  </si>
  <si>
    <t>bone morphogenetic protein receptor, type II (serine/threonine kinase)</t>
  </si>
  <si>
    <t>BMPR1A</t>
  </si>
  <si>
    <t>bone morphogenetic protein receptor, type IA</t>
  </si>
  <si>
    <t>SMAD6</t>
  </si>
  <si>
    <t>SMAD family member 6</t>
  </si>
  <si>
    <t>BMP6</t>
  </si>
  <si>
    <t>bone morphogenetic protein 6</t>
  </si>
  <si>
    <t>latent transforming growth factor beta binding protein 1</t>
  </si>
  <si>
    <t>DCN</t>
  </si>
  <si>
    <t>decorin</t>
  </si>
  <si>
    <t>F2R</t>
  </si>
  <si>
    <t>coagulation factor II (thrombin) receptor</t>
  </si>
  <si>
    <t>protein kinase C, eta</t>
  </si>
  <si>
    <t>ARRB1</t>
  </si>
  <si>
    <t>arrestin, beta 1</t>
  </si>
  <si>
    <t>GNAQ</t>
  </si>
  <si>
    <t>guanine nucleotide binding protein (G protein), q polypeptide</t>
  </si>
  <si>
    <t>GNB4</t>
  </si>
  <si>
    <t>guanine nucleotide binding protein (G protein), beta polypeptide 4</t>
  </si>
  <si>
    <t>guanine nucleotide binding protein (G protein), gamma transducing activity polypeptide 2</t>
  </si>
  <si>
    <t>serpin peptidase inhibitor, clade G (C1 inhibitor), member 1</t>
  </si>
  <si>
    <t>SELP</t>
  </si>
  <si>
    <t>selectin P (granule membrane protein 140kDa, antigen CD62)</t>
  </si>
  <si>
    <t>CD63 molecule</t>
  </si>
  <si>
    <t>F8</t>
  </si>
  <si>
    <t>coagulation factor VIII, procoagulant component</t>
  </si>
  <si>
    <t>PDE3A</t>
  </si>
  <si>
    <t>phosphodiesterase 3A, cGMP-inhibited</t>
  </si>
  <si>
    <t>signal-regulatory protein alpha</t>
  </si>
  <si>
    <t>CBX5</t>
  </si>
  <si>
    <t>chromobox homolog 5</t>
  </si>
  <si>
    <t>MERTK</t>
  </si>
  <si>
    <t>c-mer proto-oncogene tyrosine kinase</t>
  </si>
  <si>
    <t>RCOR1</t>
  </si>
  <si>
    <t>REST corepressor 1</t>
  </si>
  <si>
    <t>MAFK</t>
  </si>
  <si>
    <t>v-maf musculoaponeurotic fibrosarcoma oncogene homolog K (avian)</t>
  </si>
  <si>
    <t>JMJD1C</t>
  </si>
  <si>
    <t>jumonji domain containing 1C</t>
  </si>
  <si>
    <t>MFN1</t>
  </si>
  <si>
    <t>mitofusin 1</t>
  </si>
  <si>
    <t>C1QBP</t>
  </si>
  <si>
    <t>complement component 1, q subcomponent binding protein</t>
  </si>
  <si>
    <t>Rho guanine nucleotide exchange factor (GEF) 7</t>
  </si>
  <si>
    <t>RRAS2</t>
  </si>
  <si>
    <t>related RAS viral (r-ras) oncogene homolog 2</t>
  </si>
  <si>
    <t>SSH1</t>
  </si>
  <si>
    <t>slingshot homolog 1 (Drosophila)</t>
  </si>
  <si>
    <t>DIAPH2</t>
  </si>
  <si>
    <t>diaphanous homolog 2 (Drosophila)</t>
  </si>
  <si>
    <t>CYFIP1</t>
  </si>
  <si>
    <t>cytoplasmic FMR1 interacting protein 1</t>
  </si>
  <si>
    <t>slingshot homolog 2 (Drosophila)</t>
  </si>
  <si>
    <t>RIN1</t>
  </si>
  <si>
    <t>Ras and Rab interactor 1</t>
  </si>
  <si>
    <t>RUVBL2</t>
  </si>
  <si>
    <t>RuvB-like 2 (E. coli)</t>
  </si>
  <si>
    <t>NPM1</t>
  </si>
  <si>
    <t>nucleophosmin (nucleolar phosphoprotein B23, numatrin)</t>
  </si>
  <si>
    <t>MTA1</t>
  </si>
  <si>
    <t>metastasis associated 1</t>
  </si>
  <si>
    <t>TRRAP</t>
  </si>
  <si>
    <t>transformation/transcription domain-associated protein</t>
  </si>
  <si>
    <t>TAF12</t>
  </si>
  <si>
    <t>TAF12 RNA polymerase II, TATA box binding protein (TBP)-associated factor, 20kDa</t>
  </si>
  <si>
    <t>HSPA4</t>
  </si>
  <si>
    <t>heat shock 70kDa protein 4</t>
  </si>
  <si>
    <t>UBTF</t>
  </si>
  <si>
    <t>upstream binding transcription factor, RNA polymerase I</t>
  </si>
  <si>
    <t>PRDX3</t>
  </si>
  <si>
    <t>peroxiredoxin 3</t>
  </si>
  <si>
    <t>MTDH</t>
  </si>
  <si>
    <t>metadherin</t>
  </si>
  <si>
    <t>PIK3C2A</t>
  </si>
  <si>
    <t>phosphoinositide-3-kinase, class 2, alpha polypeptide</t>
  </si>
  <si>
    <t>COL14A1</t>
  </si>
  <si>
    <t>collagen, type XIV, alpha 1</t>
  </si>
  <si>
    <t>KIDINS220</t>
  </si>
  <si>
    <t>kinase D-interacting substrate, 220kDa</t>
  </si>
  <si>
    <t>presenilin 2 (Alzheimer disease 4)</t>
  </si>
  <si>
    <t>RTN4</t>
  </si>
  <si>
    <t>reticulon 4</t>
  </si>
  <si>
    <t>SMG6</t>
  </si>
  <si>
    <t>smg-6 homolog, nonsense mediated mRNA decay factor (C. elegans)</t>
  </si>
  <si>
    <t>ANP32A</t>
  </si>
  <si>
    <t>acidic (leucine-rich) nuclear phosphoprotein 32 family, member A</t>
  </si>
  <si>
    <t>KHSRP</t>
  </si>
  <si>
    <t>KH-type splicing regulatory protein</t>
  </si>
  <si>
    <t>XRN1</t>
  </si>
  <si>
    <t>5'-3' exoribonuclease 1</t>
  </si>
  <si>
    <t>TNPO1</t>
  </si>
  <si>
    <t>transportin 1</t>
  </si>
  <si>
    <t>CNOT6</t>
  </si>
  <si>
    <t>CCR4-NOT transcription complex, subunit 6</t>
  </si>
  <si>
    <t>TNKS1BP1</t>
  </si>
  <si>
    <t>tankyrase 1 binding protein 1, 182kDa</t>
  </si>
  <si>
    <t>DEAD (Asp-Glu-Ala-Asp) box polypeptide 6</t>
  </si>
  <si>
    <t>SMG1</t>
  </si>
  <si>
    <t>smg-1 homolog, phosphatidylinositol 3-kinase-related kinase (C. elegans)</t>
  </si>
  <si>
    <t>PHAX</t>
  </si>
  <si>
    <t>phosphorylated adaptor for RNA export</t>
  </si>
  <si>
    <t>CDH5</t>
  </si>
  <si>
    <t>cadherin 5, type 2 (vascular endothelium)</t>
  </si>
  <si>
    <t>MYOF</t>
  </si>
  <si>
    <t>myoferlin</t>
  </si>
  <si>
    <t>CABIN1</t>
  </si>
  <si>
    <t>calcineurin binding protein 1</t>
  </si>
  <si>
    <t>TXNDC5</t>
  </si>
  <si>
    <t>thioredoxin domain containing 5 (endoplasmic reticulum)</t>
  </si>
  <si>
    <t>IGF2R</t>
  </si>
  <si>
    <t>insulin-like growth factor 2 receptor</t>
  </si>
  <si>
    <t>AP3B1</t>
  </si>
  <si>
    <t>adaptor-related protein complex 3, beta 1 subunit</t>
  </si>
  <si>
    <t>SNAPIN</t>
  </si>
  <si>
    <t>SNAP-associated protein</t>
  </si>
  <si>
    <t>sorting nexin 5</t>
  </si>
  <si>
    <t>SNX9</t>
  </si>
  <si>
    <t>sorting nexin 9</t>
  </si>
  <si>
    <t>HIP1R</t>
  </si>
  <si>
    <t>huntingtin interacting protein 1 related</t>
  </si>
  <si>
    <t>PUM1</t>
  </si>
  <si>
    <t>pumilio homolog 1 (Drosophila)</t>
  </si>
  <si>
    <t>CTSZ</t>
  </si>
  <si>
    <t>cathepsin Z</t>
  </si>
  <si>
    <t>M6PR</t>
  </si>
  <si>
    <t>mannose-6-phosphate receptor (cation dependent)</t>
  </si>
  <si>
    <t>SNAP23</t>
  </si>
  <si>
    <t>synaptosomal-associated protein, 23kDa</t>
  </si>
  <si>
    <t>TJP1</t>
  </si>
  <si>
    <t>tight junction protein 1 (zona occludens 1)</t>
  </si>
  <si>
    <t>ARFGAP1</t>
  </si>
  <si>
    <t>ADP-ribosylation factor GTPase activating protein 1</t>
  </si>
  <si>
    <t>TSG101</t>
  </si>
  <si>
    <t>tumor susceptibility gene 101</t>
  </si>
  <si>
    <t>charged multivesicular body protein 2B</t>
  </si>
  <si>
    <t>myosin VI</t>
  </si>
  <si>
    <t>COPB1</t>
  </si>
  <si>
    <t>coatomer protein complex, subunit beta 1</t>
  </si>
  <si>
    <t>COPB2</t>
  </si>
  <si>
    <t>coatomer protein complex, subunit beta 2 (beta prime)</t>
  </si>
  <si>
    <t>GJA4</t>
  </si>
  <si>
    <t>gap junction protein, alpha 4, 37kDa</t>
  </si>
  <si>
    <t>CSNK1D</t>
  </si>
  <si>
    <t>casein kinase 1, delta</t>
  </si>
  <si>
    <t>CSNK1G2</t>
  </si>
  <si>
    <t>casein kinase 1, gamma 2</t>
  </si>
  <si>
    <t>USP7</t>
  </si>
  <si>
    <t>ubiquitin specific peptidase 7 (herpes virus-associated)</t>
  </si>
  <si>
    <t>CAT</t>
  </si>
  <si>
    <t>catalase</t>
  </si>
  <si>
    <t>CTDSP2</t>
  </si>
  <si>
    <t>CTD (carboxy-terminal domain, RNA polymerase II, polypeptide A) small phosphatase 2</t>
  </si>
  <si>
    <t>GNB2L1</t>
  </si>
  <si>
    <t>guanine nucleotide binding protein (G protein), beta polypeptide 2-like 1</t>
  </si>
  <si>
    <t>SORBS1</t>
  </si>
  <si>
    <t>sorbin and SH3 domain containing 1</t>
  </si>
  <si>
    <t>SERPINB6</t>
  </si>
  <si>
    <t>serpin peptidase inhibitor, clade B (ovalbumin), member 6</t>
  </si>
  <si>
    <t>flotillin 1</t>
  </si>
  <si>
    <t>BRD4</t>
  </si>
  <si>
    <t>bromodomain containing 4</t>
  </si>
  <si>
    <t>DKC1</t>
  </si>
  <si>
    <t>dyskeratosis congenita 1, dyskerin</t>
  </si>
  <si>
    <t>CKAP5</t>
  </si>
  <si>
    <t>cytoskeleton associated protein 5</t>
  </si>
  <si>
    <t>RANGAP1</t>
  </si>
  <si>
    <t>Ran GTPase activating protein 1</t>
  </si>
  <si>
    <t>TAOK1</t>
  </si>
  <si>
    <t>TAO kinase 1</t>
  </si>
  <si>
    <t>SMC3</t>
  </si>
  <si>
    <t>structural maintenance of chromosomes 3</t>
  </si>
  <si>
    <t>stromal antigen 2</t>
  </si>
  <si>
    <t>STAG1</t>
  </si>
  <si>
    <t>stromal antigen 1</t>
  </si>
  <si>
    <t>RAD21</t>
  </si>
  <si>
    <t>RAD21 homolog (S. pombe)</t>
  </si>
  <si>
    <t>ZWINT</t>
  </si>
  <si>
    <t>ZW10 interactor</t>
  </si>
  <si>
    <t>RCC2</t>
  </si>
  <si>
    <t>regulator of chromosome condensation 2</t>
  </si>
  <si>
    <t>AKAP9</t>
  </si>
  <si>
    <t>A kinase (PRKA) anchor protein (yotiao) 9</t>
  </si>
  <si>
    <t>PCM1</t>
  </si>
  <si>
    <t>pericentriolar material 1</t>
  </si>
  <si>
    <t>NUMA1</t>
  </si>
  <si>
    <t>nuclear mitotic apparatus protein 1</t>
  </si>
  <si>
    <t>DYRK1A</t>
  </si>
  <si>
    <t>dual-specificity tyrosine-(Y)-phosphorylation regulated kinase 1A</t>
  </si>
  <si>
    <t>DIDO1</t>
  </si>
  <si>
    <t>death inducer-obliterator 1</t>
  </si>
  <si>
    <t>SYNE2</t>
  </si>
  <si>
    <t>spectrin repeat containing, nuclear envelope 2</t>
  </si>
  <si>
    <t>NHP2</t>
  </si>
  <si>
    <t>NHP2 ribonucleoprotein homolog (yeast)</t>
  </si>
  <si>
    <t>Holliday junction recognition protein</t>
  </si>
  <si>
    <t>SMARCA5</t>
  </si>
  <si>
    <t>SWI/SNF related, matrix associated, actin dependent regulator of chromatin, subfamily a, member 5</t>
  </si>
  <si>
    <t>CREB3L2</t>
  </si>
  <si>
    <t>cAMP responsive element binding protein 3-like 2</t>
  </si>
  <si>
    <t>CTGF</t>
  </si>
  <si>
    <t>connective tissue growth factor</t>
  </si>
  <si>
    <t>YAP1</t>
  </si>
  <si>
    <t>Yes-associated protein 1</t>
  </si>
  <si>
    <t>UDP-glucose ceramide glucosyltransferase</t>
  </si>
  <si>
    <t>RORA</t>
  </si>
  <si>
    <t>RAR-related orphan receptor A</t>
  </si>
  <si>
    <t>CLOCK</t>
  </si>
  <si>
    <t>clock homolog (mouse)</t>
  </si>
  <si>
    <t>TEAD1</t>
  </si>
  <si>
    <t>TEA domain family member 1 (SV40 transcriptional enhancer factor)</t>
  </si>
  <si>
    <t>SREBF2</t>
  </si>
  <si>
    <t>sterol regulatory element binding transcription factor 2</t>
  </si>
  <si>
    <t>ATP-binding cassette, sub-family A (ABC1), member 1</t>
  </si>
  <si>
    <t>FASN</t>
  </si>
  <si>
    <t>fatty acid synthase</t>
  </si>
  <si>
    <t>OXCT1</t>
  </si>
  <si>
    <t>3-oxoacid CoA transferase 1</t>
  </si>
  <si>
    <t>HSD17B12</t>
  </si>
  <si>
    <t>hydroxysteroid (17-beta) dehydrogenase 12</t>
  </si>
  <si>
    <t>bone morphogenetic protein 1</t>
  </si>
  <si>
    <t>GM2A</t>
  </si>
  <si>
    <t>GM2 ganglioside activator</t>
  </si>
  <si>
    <t>SGMS2</t>
  </si>
  <si>
    <t>sphingomyelin synthase 2</t>
  </si>
  <si>
    <t>degenerative spermatocyte homolog 1, lipid desaturase (Drosophila)</t>
  </si>
  <si>
    <t>COL4A3BP</t>
  </si>
  <si>
    <t>collagen, type IV, alpha 3 (Goodpasture antigen) binding protein</t>
  </si>
  <si>
    <t>PPM1L</t>
  </si>
  <si>
    <t>protein phosphatase, Mg2+/Mn2+ dependent, 1L</t>
  </si>
  <si>
    <t>oxysterol binding protein</t>
  </si>
  <si>
    <t>MTMR3</t>
  </si>
  <si>
    <t>myotubularin related protein 3</t>
  </si>
  <si>
    <t>ARF3</t>
  </si>
  <si>
    <t>ADP-ribosylation factor 3</t>
  </si>
  <si>
    <t>LPGAT1</t>
  </si>
  <si>
    <t>lysophosphatidylglycerol acyltransferase 1</t>
  </si>
  <si>
    <t>EPT1</t>
  </si>
  <si>
    <t>ethanolaminephosphotransferase 1 (CDP-ethanolamine-specific)</t>
  </si>
  <si>
    <t>APOE</t>
  </si>
  <si>
    <t>apolipoprotein E</t>
  </si>
  <si>
    <t>AGPS</t>
  </si>
  <si>
    <t>alkylglycerone phosphate synthase</t>
  </si>
  <si>
    <t>FAR1</t>
  </si>
  <si>
    <t>fatty acyl CoA reductase 1</t>
  </si>
  <si>
    <t>STARD4</t>
  </si>
  <si>
    <t>StAR-related lipid transfer (START) domain containing 4</t>
  </si>
  <si>
    <t>transforming growth factor, beta receptor III</t>
  </si>
  <si>
    <t>RAD50</t>
  </si>
  <si>
    <t>RAD50 homolog (S. cerevisiae)</t>
  </si>
  <si>
    <t>prostaglandin E synthase 3 (cytosolic)</t>
  </si>
  <si>
    <t>ZNFX1</t>
  </si>
  <si>
    <t>zinc finger, NFX1-type containing 1</t>
  </si>
  <si>
    <t>LIM and senescent cell antigen-like domains 1</t>
  </si>
  <si>
    <t>zinc finger E-box binding homeobox 1</t>
  </si>
  <si>
    <t>ASAP1</t>
  </si>
  <si>
    <t>ArfGAP with SH3 domain, ankyrin repeat and PH domain 1</t>
  </si>
  <si>
    <t>mastermind-like 2 (Drosophila)</t>
  </si>
  <si>
    <t>HEY2</t>
  </si>
  <si>
    <t>hairy/enhancer-of-split related with YRPW motif 2</t>
  </si>
  <si>
    <t>TLE3</t>
  </si>
  <si>
    <t>transducin-like enhancer of split 3 (E(sp1) homolog, Drosophila)</t>
  </si>
  <si>
    <t>NOTCH2</t>
  </si>
  <si>
    <t>notch 2</t>
  </si>
  <si>
    <t>TNRC6B</t>
  </si>
  <si>
    <t>trinucleotide repeat containing 6B</t>
  </si>
  <si>
    <t>RAB6A</t>
  </si>
  <si>
    <t>RAB6A, member RAS oncogene family</t>
  </si>
  <si>
    <t>LMO4</t>
  </si>
  <si>
    <t>LIM domain only 4</t>
  </si>
  <si>
    <t>methyl-CpG binding domain protein 2</t>
  </si>
  <si>
    <t>CHD4</t>
  </si>
  <si>
    <t>chromodomain helicase DNA binding protein 4</t>
  </si>
  <si>
    <t>GATAD2A</t>
  </si>
  <si>
    <t>GATA zinc finger domain containing 2A</t>
  </si>
  <si>
    <t>GATAD2B</t>
  </si>
  <si>
    <t>GATA zinc finger domain containing 2B</t>
  </si>
  <si>
    <t>PPP1R13B</t>
  </si>
  <si>
    <t>protein phosphatase 1, regulatory subunit 13B</t>
  </si>
  <si>
    <t>NOLC1</t>
  </si>
  <si>
    <t>nucleolar and coiled-body phosphoprotein 1</t>
  </si>
  <si>
    <t>MAP4K4</t>
  </si>
  <si>
    <t>mitogen-activated protein kinase kinase kinase kinase 4</t>
  </si>
  <si>
    <t>NF1</t>
  </si>
  <si>
    <t>neurofibromin 1</t>
  </si>
  <si>
    <t>FSTL1</t>
  </si>
  <si>
    <t>follistatin-like 1</t>
  </si>
  <si>
    <t>CXCL12</t>
  </si>
  <si>
    <t>chemokine (C-X-C motif) ligand 12</t>
  </si>
  <si>
    <t>EXOC2</t>
  </si>
  <si>
    <t>exocyst complex component 2</t>
  </si>
  <si>
    <t>PTPRA</t>
  </si>
  <si>
    <t>protein tyrosine phosphatase, receptor type, A</t>
  </si>
  <si>
    <t>microtubule-associated protein 1B</t>
  </si>
  <si>
    <t>TRIM28</t>
  </si>
  <si>
    <t>tripartite motif containing 28</t>
  </si>
  <si>
    <t>zinc finger homeobox 3</t>
  </si>
  <si>
    <t>NRIP1</t>
  </si>
  <si>
    <t>nuclear receptor interacting protein 1</t>
  </si>
  <si>
    <t>SET</t>
  </si>
  <si>
    <t>SET nuclear oncogene</t>
  </si>
  <si>
    <t>DDX17</t>
  </si>
  <si>
    <t>DEAD (Asp-Glu-Ala-Asp) box polypeptide 17</t>
  </si>
  <si>
    <t>SAFB</t>
  </si>
  <si>
    <t>scaffold attachment factor B</t>
  </si>
  <si>
    <t>CTNND1</t>
  </si>
  <si>
    <t>catenin (cadherin-associated protein), delta 1</t>
  </si>
  <si>
    <t>PVRL1</t>
  </si>
  <si>
    <t>poliovirus receptor-related 1 (herpesvirus entry mediator C)</t>
  </si>
  <si>
    <t>insulin-like growth factor binding protein 4</t>
  </si>
  <si>
    <t>DNAJC3</t>
  </si>
  <si>
    <t>DnaJ (Hsp40) homolog, subfamily C, member 3</t>
  </si>
  <si>
    <t>adducin 1 (alpha)</t>
  </si>
  <si>
    <t>PDIA6</t>
  </si>
  <si>
    <t>protein disulfide isomerase family A, member 6</t>
  </si>
  <si>
    <t>SERP1</t>
  </si>
  <si>
    <t>stress-associated endoplasmic reticulum protein 1</t>
  </si>
  <si>
    <t>HDGF</t>
  </si>
  <si>
    <t>hepatoma-derived growth factor</t>
  </si>
  <si>
    <t>ATF6</t>
  </si>
  <si>
    <t>activating transcription factor 6</t>
  </si>
  <si>
    <t>CPE</t>
  </si>
  <si>
    <t>carboxypeptidase E</t>
  </si>
  <si>
    <t>SLC30A5</t>
  </si>
  <si>
    <t>solute carrier family 30 (zinc transporter), member 5</t>
  </si>
  <si>
    <t>MYO5A</t>
  </si>
  <si>
    <t>myosin VA (heavy chain 12, myoxin)</t>
  </si>
  <si>
    <t>leucine-rich alpha-2-glycoprotein 1</t>
  </si>
  <si>
    <t>AEBP1</t>
  </si>
  <si>
    <t>AE binding protein 1</t>
  </si>
  <si>
    <t>ECM1</t>
  </si>
  <si>
    <t>extracellular matrix protein 1</t>
  </si>
  <si>
    <t>EFEMP1</t>
  </si>
  <si>
    <t>EGF containing fibulin-like extracellular matrix protein 1</t>
  </si>
  <si>
    <t>sushi, nidogen and EGF-like domains 1</t>
  </si>
  <si>
    <t>LTBP2</t>
  </si>
  <si>
    <t>latent transforming growth factor beta binding protein 2</t>
  </si>
  <si>
    <t>LTBP3</t>
  </si>
  <si>
    <t>latent transforming growth factor beta binding protein 3</t>
  </si>
  <si>
    <t>CRIM1</t>
  </si>
  <si>
    <t>cysteine rich transmembrane BMP regulator 1 (chordin-like)</t>
  </si>
  <si>
    <t>SMOC1</t>
  </si>
  <si>
    <t>SPARC related modular calcium binding 1</t>
  </si>
  <si>
    <t>TINAGL1</t>
  </si>
  <si>
    <t>tubulointerstitial nephritis antigen-like 1</t>
  </si>
  <si>
    <t>PXDN</t>
  </si>
  <si>
    <t>peroxidasin homolog (Drosophila)</t>
  </si>
  <si>
    <t>CRELD1</t>
  </si>
  <si>
    <t>cysteine-rich with EGF-like domains 1</t>
  </si>
  <si>
    <t>LTBP4</t>
  </si>
  <si>
    <t>latent transforming growth factor beta binding protein 4</t>
  </si>
  <si>
    <t>COL23A1</t>
  </si>
  <si>
    <t>collagen, type XXIII, alpha 1</t>
  </si>
  <si>
    <t>SETD7</t>
  </si>
  <si>
    <t>SET domain containing (lysine methyltransferase) 7</t>
  </si>
  <si>
    <t>FBXO11</t>
  </si>
  <si>
    <t>F-box protein 11</t>
  </si>
  <si>
    <t>SMARCA4</t>
  </si>
  <si>
    <t>SWI/SNF related, matrix associated, actin dependent regulator of chromatin, subfamily a, member 4</t>
  </si>
  <si>
    <t>TAF1</t>
  </si>
  <si>
    <t>TAF1 RNA polymerase II, TATA box binding protein (TBP)-associated factor, 250kDa</t>
  </si>
  <si>
    <t>SSRP1</t>
  </si>
  <si>
    <t>structure specific recognition protein 1</t>
  </si>
  <si>
    <t>NMT2</t>
  </si>
  <si>
    <t>N-myristoyltransferase 2</t>
  </si>
  <si>
    <t>SDC4</t>
  </si>
  <si>
    <t>syndecan 4</t>
  </si>
  <si>
    <t>CPSF6</t>
  </si>
  <si>
    <t>cleavage and polyadenylation specific factor 6, 68kDa</t>
  </si>
  <si>
    <t>PA2G4</t>
  </si>
  <si>
    <t>proliferation-associated 2G4, 38kDa</t>
  </si>
  <si>
    <t>zinc finger, MIZ-type containing 1</t>
  </si>
  <si>
    <t>SVIL</t>
  </si>
  <si>
    <t>supervillin</t>
  </si>
  <si>
    <t>TGFB1I1</t>
  </si>
  <si>
    <t>transforming growth factor beta 1 induced transcript 1</t>
  </si>
  <si>
    <t>SELE</t>
  </si>
  <si>
    <t>selectin E</t>
  </si>
  <si>
    <t>SMARCC2</t>
  </si>
  <si>
    <t>SWI/SNF related, matrix associated, actin dependent regulator of chromatin, subfamily c, member 2</t>
  </si>
  <si>
    <t>GRK5</t>
  </si>
  <si>
    <t>G protein-coupled receptor kinase 5</t>
  </si>
  <si>
    <t>ArfGAP with coiled-coil, ankyrin repeat and PH domains 2</t>
  </si>
  <si>
    <t>ARFGAP3</t>
  </si>
  <si>
    <t>ADP-ribosylation factor GTPase activating protein 3</t>
  </si>
  <si>
    <t>EPN2</t>
  </si>
  <si>
    <t>epsin 2</t>
  </si>
  <si>
    <t>RAB22A</t>
  </si>
  <si>
    <t>RAB22A, member RAS oncogene family</t>
  </si>
  <si>
    <t>SMAP2</t>
  </si>
  <si>
    <t>small ArfGAP2</t>
  </si>
  <si>
    <t>LGALS1</t>
  </si>
  <si>
    <t>lectin, galactoside-binding, soluble, 1</t>
  </si>
  <si>
    <t>TJP2</t>
  </si>
  <si>
    <t>tight junction protein 2 (zona occludens 2)</t>
  </si>
  <si>
    <t>RFC1</t>
  </si>
  <si>
    <t>replication factor C (activator 1) 1, 145kDa</t>
  </si>
  <si>
    <t>CXCL16</t>
  </si>
  <si>
    <t>chemokine (C-X-C motif) ligand 16</t>
  </si>
  <si>
    <t>EDN1</t>
  </si>
  <si>
    <t>endothelin 1</t>
  </si>
  <si>
    <t>NT5E</t>
  </si>
  <si>
    <t>5'-nucleotidase, ecto (CD73)</t>
  </si>
  <si>
    <t>ULK1</t>
  </si>
  <si>
    <t>unc-51-like kinase 1 (C. elegans)</t>
  </si>
  <si>
    <t>RRN3</t>
  </si>
  <si>
    <t>RRN3 RNA polymerase I transcription factor homolog (S. cerevisiae)</t>
  </si>
  <si>
    <t>RRAGC</t>
  </si>
  <si>
    <t>Ras-related GTP binding C</t>
  </si>
  <si>
    <t>RB1CC1</t>
  </si>
  <si>
    <t>RB1-inducible coiled-coil 1</t>
  </si>
  <si>
    <t>ELF2</t>
  </si>
  <si>
    <t>E74-like factor 2 (ets domain transcription factor)</t>
  </si>
  <si>
    <t>EFNB2</t>
  </si>
  <si>
    <t>ephrin-B2</t>
  </si>
  <si>
    <t>EPH receptor B4</t>
  </si>
  <si>
    <t>EFNA5</t>
  </si>
  <si>
    <t>ephrin-A5</t>
  </si>
  <si>
    <t>ANXA1</t>
  </si>
  <si>
    <t>annexin A1</t>
  </si>
  <si>
    <t>GPC6</t>
  </si>
  <si>
    <t>glypican 6</t>
  </si>
  <si>
    <t>TIMP2</t>
  </si>
  <si>
    <t>TIMP metallopeptidase inhibitor 2</t>
  </si>
  <si>
    <t>ANXA5</t>
  </si>
  <si>
    <t>annexin A5</t>
  </si>
  <si>
    <t>ANXA6</t>
  </si>
  <si>
    <t>annexin A6</t>
  </si>
  <si>
    <t>collectin sub-family member 12</t>
  </si>
  <si>
    <t>PLXDC2</t>
  </si>
  <si>
    <t>plexin domain containing 2</t>
  </si>
  <si>
    <t>PLXNA4</t>
  </si>
  <si>
    <t>plexin A4</t>
  </si>
  <si>
    <t>P4HA1</t>
  </si>
  <si>
    <t>prolyl 4-hydroxylase, alpha polypeptide I</t>
  </si>
  <si>
    <t>MEGF8</t>
  </si>
  <si>
    <t>multiple EGF-like-domains 8</t>
  </si>
  <si>
    <t>host cell factor C1 (VP16-accessory protein)</t>
  </si>
  <si>
    <t>SERPINB9</t>
  </si>
  <si>
    <t>serpin peptidase inhibitor, clade B (ovalbumin), member 9</t>
  </si>
  <si>
    <t>ADAM9</t>
  </si>
  <si>
    <t>ADAM metallopeptidase domain 9</t>
  </si>
  <si>
    <t>HLA-DQB1</t>
  </si>
  <si>
    <t>major histocompatibility complex, class II, DQ beta 1</t>
  </si>
  <si>
    <t>CDC42BPA</t>
  </si>
  <si>
    <t>CDC42 binding protein kinase alpha (DMPK-like)</t>
  </si>
  <si>
    <t>STK11</t>
  </si>
  <si>
    <t>serine/threonine kinase 11</t>
  </si>
  <si>
    <t>ANKRA2</t>
  </si>
  <si>
    <t>ankyrin repeat, family A (RFXANK-like), 2</t>
  </si>
  <si>
    <t>ZKSCAN1</t>
  </si>
  <si>
    <t>zinc finger with KRAB and SCAN domains 1</t>
  </si>
  <si>
    <t>ZKSCAN3</t>
  </si>
  <si>
    <t>zinc finger with KRAB and SCAN domains 3</t>
  </si>
  <si>
    <t>IBTK</t>
  </si>
  <si>
    <t>inhibitor of Bruton agammaglobulinemia tyrosine kinase</t>
  </si>
  <si>
    <t>IL13RA1</t>
  </si>
  <si>
    <t>interleukin 13 receptor, alpha 1</t>
  </si>
  <si>
    <t>PARP14</t>
  </si>
  <si>
    <t>poly (ADP-ribose) polymerase family, member 14</t>
  </si>
  <si>
    <t>PKN2</t>
  </si>
  <si>
    <t>protein kinase N2</t>
  </si>
  <si>
    <t>ARHGAP1</t>
  </si>
  <si>
    <t>Rho GTPase activating protein 1</t>
  </si>
  <si>
    <t>STT3, subunit of the oligosaccharyltransferase complex, homolog B (S. cerevisiae)</t>
  </si>
  <si>
    <t>MAN2A2</t>
  </si>
  <si>
    <t>mannosidase, alpha, class 2A, member 2</t>
  </si>
  <si>
    <t>GRAMD4</t>
  </si>
  <si>
    <t>GRAM domain containing 4</t>
  </si>
  <si>
    <t>CBFA2T3</t>
  </si>
  <si>
    <t>core-binding factor, runt domain, alpha subunit 2; translocated to, 3</t>
  </si>
  <si>
    <t>POLR1C</t>
  </si>
  <si>
    <t>polymerase (RNA) I polypeptide C, 30kDa</t>
  </si>
  <si>
    <t>PTRF</t>
  </si>
  <si>
    <t>polymerase I and transcript release factor</t>
  </si>
  <si>
    <t>NFIB</t>
  </si>
  <si>
    <t>nuclear factor I/B</t>
  </si>
  <si>
    <t>POLR3C</t>
  </si>
  <si>
    <t>polymerase (RNA) III (DNA directed) polypeptide C (62kD)</t>
  </si>
  <si>
    <t>SPEN</t>
  </si>
  <si>
    <t>spen homolog, transcriptional regulator (Drosophila)</t>
  </si>
  <si>
    <t>cysteine and glycine-rich protein 2</t>
  </si>
  <si>
    <t>MARK2</t>
  </si>
  <si>
    <t>MAP/microtubule affinity-regulating kinase 2</t>
  </si>
  <si>
    <t>HMGN1</t>
  </si>
  <si>
    <t>high mobility group nucleosome binding domain 1</t>
  </si>
  <si>
    <t>LIFR</t>
  </si>
  <si>
    <t>leukemia inhibitory factor receptor alpha</t>
  </si>
  <si>
    <t>OSMR</t>
  </si>
  <si>
    <t>oncostatin M receptor</t>
  </si>
  <si>
    <t>valyl-tRNA synthetase</t>
  </si>
  <si>
    <t>EPRS</t>
  </si>
  <si>
    <t>glutamyl-prolyl-tRNA synthetase</t>
  </si>
  <si>
    <t>DARS</t>
  </si>
  <si>
    <t>aspartyl-tRNA synthetase</t>
  </si>
  <si>
    <t>NARS</t>
  </si>
  <si>
    <t>asparaginyl-tRNA synthetase</t>
  </si>
  <si>
    <t>RARS</t>
  </si>
  <si>
    <t>arginyl-tRNA synthetase</t>
  </si>
  <si>
    <t>TARS</t>
  </si>
  <si>
    <t>threonyl-tRNA synthetase</t>
  </si>
  <si>
    <t>PPA1</t>
  </si>
  <si>
    <t>pyrophosphatase (inorganic) 1</t>
  </si>
  <si>
    <t>LIM domain containing preferred translocation partner in lipoma</t>
  </si>
  <si>
    <t>APPBP2</t>
  </si>
  <si>
    <t>amyloid beta precursor protein (cytoplasmic tail) binding protein 2</t>
  </si>
  <si>
    <t>SENP1</t>
  </si>
  <si>
    <t>SUMO1/sentrin specific peptidase 1</t>
  </si>
  <si>
    <t>ZMIZ2</t>
  </si>
  <si>
    <t>zinc finger, MIZ-type containing 2</t>
  </si>
  <si>
    <t>VIM</t>
  </si>
  <si>
    <t>vimentin</t>
  </si>
  <si>
    <t>FBLIM1</t>
  </si>
  <si>
    <t>filamin binding LIM protein 1</t>
  </si>
  <si>
    <t>CDH13</t>
  </si>
  <si>
    <t>cadherin 13, H-cadherin (heart)</t>
  </si>
  <si>
    <t>CEBPZ</t>
  </si>
  <si>
    <t>CCAAT/enhancer binding protein (C/EBP), zeta</t>
  </si>
  <si>
    <t>TRIAP1</t>
  </si>
  <si>
    <t>TP53 regulated inhibitor of apoptosis 1</t>
  </si>
  <si>
    <t>TRIP6</t>
  </si>
  <si>
    <t>thyroid hormone receptor interactor 6</t>
  </si>
  <si>
    <t>TACC1</t>
  </si>
  <si>
    <t>transforming, acidic coiled-coil containing protein 1</t>
  </si>
  <si>
    <t>SMC4</t>
  </si>
  <si>
    <t>structural maintenance of chromosomes 4</t>
  </si>
  <si>
    <t>NSUN2</t>
  </si>
  <si>
    <t>NOP2/Sun domain family, member 2</t>
  </si>
  <si>
    <t>SLK</t>
  </si>
  <si>
    <t>STE20-like kinase</t>
  </si>
  <si>
    <t>erbb2 interacting protein</t>
  </si>
  <si>
    <t>DLD</t>
  </si>
  <si>
    <t>dihydrolipoamide dehydrogenase</t>
  </si>
  <si>
    <t>angiomotin like 1</t>
  </si>
  <si>
    <t>AMOTL2</t>
  </si>
  <si>
    <t>angiomotin like 2</t>
  </si>
  <si>
    <t>ASH1L</t>
  </si>
  <si>
    <t>ash1 (absent, small, or homeotic)-like (Drosophila)</t>
  </si>
  <si>
    <t>EPB41</t>
  </si>
  <si>
    <t>erythrocyte membrane protein band 4.1 (elliptocytosis 1, RH-linked)</t>
  </si>
  <si>
    <t>CAPNS1</t>
  </si>
  <si>
    <t>calpain, small subunit 1</t>
  </si>
  <si>
    <t>SETDB1</t>
  </si>
  <si>
    <t>SET domain, bifurcated 1</t>
  </si>
  <si>
    <t>KLF6</t>
  </si>
  <si>
    <t>Kruppel-like factor 6</t>
  </si>
  <si>
    <t>TARS2</t>
  </si>
  <si>
    <t>threonyl-tRNA synthetase 2, mitochondrial (putative)</t>
  </si>
  <si>
    <t>BRD2</t>
  </si>
  <si>
    <t>bromodomain containing 2</t>
  </si>
  <si>
    <t>CHRNB1</t>
  </si>
  <si>
    <t>cholinergic receptor, nicotinic, beta 1 (muscle)</t>
  </si>
  <si>
    <t>EIF6</t>
  </si>
  <si>
    <t>eukaryotic translation initiation factor 6</t>
  </si>
  <si>
    <t>ATP6V0D2</t>
  </si>
  <si>
    <t>ATPase, H+ transporting, lysosomal 38kDa, V0 subunit d2</t>
  </si>
  <si>
    <t>ATP6V1A</t>
  </si>
  <si>
    <t>ATPase, H+ transporting, lysosomal 70kDa, V1 subunit A</t>
  </si>
  <si>
    <t>LPAR1</t>
  </si>
  <si>
    <t>lysophosphatidic acid receptor 1</t>
  </si>
  <si>
    <t>F2RL1</t>
  </si>
  <si>
    <t>coagulation factor II (thrombin) receptor-like 1</t>
  </si>
  <si>
    <t>TPM1</t>
  </si>
  <si>
    <t>tropomyosin 1 (alpha)</t>
  </si>
  <si>
    <t>KRT18</t>
  </si>
  <si>
    <t>keratin 18</t>
  </si>
  <si>
    <t>SHANK3</t>
  </si>
  <si>
    <t>SH3 and multiple ankyrin repeat domains 3</t>
  </si>
  <si>
    <t>LIPA</t>
  </si>
  <si>
    <t>lipase A, lysosomal acid, cholesterol esterase</t>
  </si>
  <si>
    <t>AP3D1</t>
  </si>
  <si>
    <t>adaptor-related protein complex 3, delta 1 subunit</t>
  </si>
  <si>
    <t>SCARB2</t>
  </si>
  <si>
    <t>scavenger receptor class B, member 2</t>
  </si>
  <si>
    <t>BFAR</t>
  </si>
  <si>
    <t>bifunctional apoptosis regulator</t>
  </si>
  <si>
    <t>ArfGAP with FG repeats 1</t>
  </si>
  <si>
    <t>FAF1</t>
  </si>
  <si>
    <t>Fas (TNFRSF6) associated factor 1</t>
  </si>
  <si>
    <t>GXYLT2</t>
  </si>
  <si>
    <t>glucoside xylosyltransferase 2</t>
  </si>
  <si>
    <t>NDST2</t>
  </si>
  <si>
    <t>N-deacetylase/N-sulfotransferase (heparan glucosaminyl) 2</t>
  </si>
  <si>
    <t>HS6ST1</t>
  </si>
  <si>
    <t>heparan sulfate 6-O-sulfotransferase 1</t>
  </si>
  <si>
    <t>lymphatic vessel endothelial hyaluronan receptor 1</t>
  </si>
  <si>
    <t>TKT</t>
  </si>
  <si>
    <t>transketolase</t>
  </si>
  <si>
    <t>TPI1</t>
  </si>
  <si>
    <t>triosephosphate isomerase 1</t>
  </si>
  <si>
    <t>UGP2</t>
  </si>
  <si>
    <t>UDP-glucose pyrophosphorylase 2</t>
  </si>
  <si>
    <t>PPP2R3A</t>
  </si>
  <si>
    <t>protein phosphatase 2, regulatory subunit B'', alpha</t>
  </si>
  <si>
    <t>DICER1</t>
  </si>
  <si>
    <t>dicer 1, ribonuclease type III</t>
  </si>
  <si>
    <t>dehydrogenase/reductase (SDR family) member 3</t>
  </si>
  <si>
    <t>DST</t>
  </si>
  <si>
    <t>dystonin</t>
  </si>
  <si>
    <t>OGDH</t>
  </si>
  <si>
    <t>oxoglutarate (alpha-ketoglutarate) dehydrogenase (lipoamide)</t>
  </si>
  <si>
    <t>SETD2</t>
  </si>
  <si>
    <t>SET domain containing 2</t>
  </si>
  <si>
    <t>WHSC1L1</t>
  </si>
  <si>
    <t>Wolf-Hirschhorn syndrome candidate 1-like 1</t>
  </si>
  <si>
    <t>NSD1</t>
  </si>
  <si>
    <t>nuclear receptor binding SET domain protein 1</t>
  </si>
  <si>
    <t>WHSC1</t>
  </si>
  <si>
    <t>Wolf-Hirschhorn syndrome candidate 1</t>
  </si>
  <si>
    <t>GLG1</t>
  </si>
  <si>
    <t>golgi glycoprotein 1</t>
  </si>
  <si>
    <t>ATP5G3</t>
  </si>
  <si>
    <t>ATP synthase, H+ transporting, mitochondrial Fo complex, subunit C3 (subunit 9)</t>
  </si>
  <si>
    <t>HSD17B10</t>
  </si>
  <si>
    <t>hydroxysteroid (17-beta) dehydrogenase 10</t>
  </si>
  <si>
    <t>BACE1</t>
  </si>
  <si>
    <t>beta-site APP-cleaving enzyme 1</t>
  </si>
  <si>
    <t>BACE2</t>
  </si>
  <si>
    <t>beta-site APP-cleaving enzyme 2</t>
  </si>
  <si>
    <t>IDE</t>
  </si>
  <si>
    <t>insulin-degrading enzyme</t>
  </si>
  <si>
    <t>CNOT1</t>
  </si>
  <si>
    <t>CCR4-NOT transcription complex, subunit 1</t>
  </si>
  <si>
    <t>CNOT6L</t>
  </si>
  <si>
    <t>CCR4-NOT transcription complex, subunit 6-like</t>
  </si>
  <si>
    <t>EXOSC10</t>
  </si>
  <si>
    <t>exosome component 10</t>
  </si>
  <si>
    <t>ENDOD1</t>
  </si>
  <si>
    <t>endonuclease domain containing 1</t>
  </si>
  <si>
    <t>SPAG9</t>
  </si>
  <si>
    <t>sperm associated antigen 9</t>
  </si>
  <si>
    <t>phosphodiesterase 4B, cAMP-specific</t>
  </si>
  <si>
    <t>SLC7A1</t>
  </si>
  <si>
    <t>solute carrier family 7 (cationic amino acid transporter, y+ system), member 1</t>
  </si>
  <si>
    <t>NPR2</t>
  </si>
  <si>
    <t>natriuretic peptide receptor B/guanylate cyclase B (atrionatriuretic peptide receptor B)</t>
  </si>
  <si>
    <t>SNX13</t>
  </si>
  <si>
    <t>sorting nexin 13</t>
  </si>
  <si>
    <t>POLE3</t>
  </si>
  <si>
    <t>polymerase (DNA directed), epsilon 3 (p17 subunit)</t>
  </si>
  <si>
    <t>ABCC1</t>
  </si>
  <si>
    <t>ATP-binding cassette, sub-family C (CFTR/MRP), member 1</t>
  </si>
  <si>
    <t>ATP9B</t>
  </si>
  <si>
    <t>ATPase, class II, type 9B</t>
  </si>
  <si>
    <t>ATP8B1</t>
  </si>
  <si>
    <t>ATPase, aminophospholipid transporter, class I, type 8B, member 1</t>
  </si>
  <si>
    <t>ATP7A</t>
  </si>
  <si>
    <t>ATPase, Cu++ transporting, alpha polypeptide</t>
  </si>
  <si>
    <t>ATP10D</t>
  </si>
  <si>
    <t>ATPase, class V, type 10D</t>
  </si>
  <si>
    <t>SLC12A2</t>
  </si>
  <si>
    <t>solute carrier family 12 (sodium/potassium/chloride transporters), member 2</t>
  </si>
  <si>
    <t>AQP1</t>
  </si>
  <si>
    <t>aquaporin 1 (Colton blood group)</t>
  </si>
  <si>
    <t>SLC26A2</t>
  </si>
  <si>
    <t>solute carrier family 26 (sulfate transporter), member 2</t>
  </si>
  <si>
    <t>SLC4A7</t>
  </si>
  <si>
    <t>solute carrier family 4, sodium bicarbonate cotransporter, member 7</t>
  </si>
  <si>
    <t>solute carrier organic anion transporter family, member 3A1</t>
  </si>
  <si>
    <t>GBP3</t>
  </si>
  <si>
    <t>guanylate binding protein 3</t>
  </si>
  <si>
    <t>protein tyrosine phosphatase, receptor type, K</t>
  </si>
  <si>
    <t>CD38</t>
  </si>
  <si>
    <t>CD38 molecule</t>
  </si>
  <si>
    <t>ATP2B4</t>
  </si>
  <si>
    <t>ATPase, Ca++ transporting, plasma membrane 4</t>
  </si>
  <si>
    <t>GULP1</t>
  </si>
  <si>
    <t>GULP, engulfment adaptor PTB domain containing 1</t>
  </si>
  <si>
    <t>RABGGTB</t>
  </si>
  <si>
    <t>Rab geranylgeranyltransferase, beta subunit</t>
  </si>
  <si>
    <t>PTP4A2</t>
  </si>
  <si>
    <t>protein tyrosine phosphatase type IVA, member 2</t>
  </si>
  <si>
    <t>GLS</t>
  </si>
  <si>
    <t>glutaminase</t>
  </si>
  <si>
    <t>DNAJC5</t>
  </si>
  <si>
    <t>DnaJ (Hsp40) homolog, subfamily C, member 5</t>
  </si>
  <si>
    <t>B3GALNT1</t>
  </si>
  <si>
    <t>beta-1,3-N-acetylgalactosaminyltransferase 1 (globoside blood group)</t>
  </si>
  <si>
    <t>DYNC1LI1</t>
  </si>
  <si>
    <t>dynein, cytoplasmic 1, light intermediate chain 1</t>
  </si>
  <si>
    <t>NONO</t>
  </si>
  <si>
    <t>non-POU domain containing, octamer-binding</t>
  </si>
  <si>
    <t>ITSN2</t>
  </si>
  <si>
    <t>intersectin 2</t>
  </si>
  <si>
    <t>MYO9B</t>
  </si>
  <si>
    <t>myosin IXB</t>
  </si>
  <si>
    <t>ANTXR1</t>
  </si>
  <si>
    <t>anthrax toxin receptor 1</t>
  </si>
  <si>
    <t>glutamate dehydrogenase 1</t>
  </si>
  <si>
    <t>OAT</t>
  </si>
  <si>
    <t>ornithine aminotransferase</t>
  </si>
  <si>
    <t>BCAT2</t>
  </si>
  <si>
    <t>branched chain amino-acid transaminase 2, mitochondrial</t>
  </si>
  <si>
    <t>ARFGEF1</t>
  </si>
  <si>
    <t>ADP-ribosylation factor guanine nucleotide-exchange factor 1 (brefeldin A-inhibited)</t>
  </si>
  <si>
    <t>ADSS</t>
  </si>
  <si>
    <t>adenylosuccinate synthase</t>
  </si>
  <si>
    <t>IMPDH2</t>
  </si>
  <si>
    <t>IMP (inosine 5'-monophosphate) dehydrogenase 2</t>
  </si>
  <si>
    <t>USO1</t>
  </si>
  <si>
    <t>USO1 vesicle docking protein homolog (yeast)</t>
  </si>
  <si>
    <t>UCK2</t>
  </si>
  <si>
    <t>uridine-cytidine kinase 2</t>
  </si>
  <si>
    <t>CTPS</t>
  </si>
  <si>
    <t>CTP synthase</t>
  </si>
  <si>
    <t>PDE4A</t>
  </si>
  <si>
    <t>phosphodiesterase 4A, cAMP-specific</t>
  </si>
  <si>
    <t>STX12</t>
  </si>
  <si>
    <t>syntaxin 12</t>
  </si>
  <si>
    <t>STX5</t>
  </si>
  <si>
    <t>syntaxin 5</t>
  </si>
  <si>
    <t>SEC22 vesicle trafficking protein homolog B (S. cerevisiae) (gene/pseudogene)</t>
  </si>
  <si>
    <t>SOAT1</t>
  </si>
  <si>
    <t>sterol O-acyltransferase 1</t>
  </si>
  <si>
    <t>CA8</t>
  </si>
  <si>
    <t>carbonic anhydrase VIII</t>
  </si>
  <si>
    <t>PANK4</t>
  </si>
  <si>
    <t>pantothenate kinase 4</t>
  </si>
  <si>
    <t>RAB8A, member RAS oncogene family</t>
  </si>
  <si>
    <t>RYK</t>
  </si>
  <si>
    <t>RYK receptor-like tyrosine kinase</t>
  </si>
  <si>
    <t>ARHGAP31</t>
  </si>
  <si>
    <t>Rho GTPase activating protein 31</t>
  </si>
  <si>
    <t>Rho GTPase activating protein 29</t>
  </si>
  <si>
    <t>MTHFR</t>
  </si>
  <si>
    <t>methylenetetrahydrofolate reductase (NAD(P)H)</t>
  </si>
  <si>
    <t>PDXK</t>
  </si>
  <si>
    <t>pyridoxal (pyridoxine, vitamin B6) kinase</t>
  </si>
  <si>
    <t>ENPP2</t>
  </si>
  <si>
    <t>ectonucleotide pyrophosphatase/phosphodiesterase 2</t>
  </si>
  <si>
    <t>PARP3</t>
  </si>
  <si>
    <t>poly (ADP-ribose) polymerase family, member 3</t>
  </si>
  <si>
    <t>PARP4</t>
  </si>
  <si>
    <t>poly (ADP-ribose) polymerase family, member 4</t>
  </si>
  <si>
    <t>BPGM</t>
  </si>
  <si>
    <t>2,3-bisphosphoglycerate mutase</t>
  </si>
  <si>
    <t>CYP2D6</t>
  </si>
  <si>
    <t>cytochrome P450, family 2, subfamily D, polypeptide 6</t>
  </si>
  <si>
    <t>flavin containing monooxygenase 1</t>
  </si>
  <si>
    <t>FMO2</t>
  </si>
  <si>
    <t>flavin containing monooxygenase 2 (non-functional)</t>
  </si>
  <si>
    <t>CYP4B1</t>
  </si>
  <si>
    <t>cytochrome P450, family 4, subfamily B, polypeptide 1</t>
  </si>
  <si>
    <t>MGST1</t>
  </si>
  <si>
    <t>microsomal glutathione S-transferase 1</t>
  </si>
  <si>
    <t>acyl-CoA thioesterase 7</t>
  </si>
  <si>
    <t>SEC63</t>
  </si>
  <si>
    <t>SEC63 homolog (S. cerevisiae)</t>
  </si>
  <si>
    <t>ETV6</t>
  </si>
  <si>
    <t>ets variant 6</t>
  </si>
  <si>
    <t>AHCYL1</t>
  </si>
  <si>
    <t>adenosylhomocysteinase-like 1</t>
  </si>
  <si>
    <t>EPHX2</t>
  </si>
  <si>
    <t>epoxide hydrolase 2, cytoplasmic</t>
  </si>
  <si>
    <t>GABARAPL1</t>
  </si>
  <si>
    <t>GABA(A) receptor-associated protein like 1</t>
  </si>
  <si>
    <t>MAN2B2</t>
  </si>
  <si>
    <t>mannosidase, alpha, class 2B, member 2</t>
  </si>
  <si>
    <t>TOP2B</t>
  </si>
  <si>
    <t>topoisomerase (DNA) II beta 180kDa</t>
  </si>
  <si>
    <t>ARMCX4</t>
  </si>
  <si>
    <t>armadillo repeat containing, X-linked 4</t>
  </si>
  <si>
    <t>CASP12</t>
  </si>
  <si>
    <t>caspase 12 (gene/pseudogene)</t>
  </si>
  <si>
    <t>TSPAN5</t>
  </si>
  <si>
    <t>tetraspanin 5</t>
  </si>
  <si>
    <t>HIPK3</t>
  </si>
  <si>
    <t>homeodomain interacting protein kinase 3</t>
  </si>
  <si>
    <t>TRAP1</t>
  </si>
  <si>
    <t>TNF receptor-associated protein 1</t>
  </si>
  <si>
    <t>GTPase activating protein (SH3 domain) binding protein 1</t>
  </si>
  <si>
    <t>MBNL2</t>
  </si>
  <si>
    <t>muscleblind-like 2 (Drosophila)</t>
  </si>
  <si>
    <t>RBM6</t>
  </si>
  <si>
    <t>RNA binding motif protein 6</t>
  </si>
  <si>
    <t>LHFP</t>
  </si>
  <si>
    <t>lipoma HMGIC fusion partner</t>
  </si>
  <si>
    <t>TXNDC9</t>
  </si>
  <si>
    <t>thioredoxin domain containing 9</t>
  </si>
  <si>
    <t>DENN/MADD domain containing 4A</t>
  </si>
  <si>
    <t>ZMPSTE24</t>
  </si>
  <si>
    <t>zinc metallopeptidase (STE24 homolog, S. cerevisiae)</t>
  </si>
  <si>
    <t>EIF1B</t>
  </si>
  <si>
    <t>eukaryotic translation initiation factor 1B</t>
  </si>
  <si>
    <t>MAEA</t>
  </si>
  <si>
    <t>macrophage erythroblast attacher</t>
  </si>
  <si>
    <t>DSCR3</t>
  </si>
  <si>
    <t>Down syndrome critical region gene 3</t>
  </si>
  <si>
    <t>NSA2</t>
  </si>
  <si>
    <t>NSA2 ribosome biogenesis homolog (S. cerevisiae)</t>
  </si>
  <si>
    <t>N4BP2L2</t>
  </si>
  <si>
    <t>NEDD4 binding protein 2-like 2</t>
  </si>
  <si>
    <t>MYBBP1A</t>
  </si>
  <si>
    <t>MYB binding protein (P160) 1a</t>
  </si>
  <si>
    <t>PITRM1</t>
  </si>
  <si>
    <t>pitrilysin metallopeptidase 1</t>
  </si>
  <si>
    <t>ANP32B</t>
  </si>
  <si>
    <t>acidic (leucine-rich) nuclear phosphoprotein 32 family, member B</t>
  </si>
  <si>
    <t>PROCR</t>
  </si>
  <si>
    <t>protein C receptor, endothelial</t>
  </si>
  <si>
    <t>PRDX4</t>
  </si>
  <si>
    <t>peroxiredoxin 4</t>
  </si>
  <si>
    <t>TRIM3</t>
  </si>
  <si>
    <t>tripartite motif containing 3</t>
  </si>
  <si>
    <t>influenza virus NS1A binding protein</t>
  </si>
  <si>
    <t>SPINT2</t>
  </si>
  <si>
    <t>serine peptidase inhibitor, Kunitz type, 2</t>
  </si>
  <si>
    <t>CELF1</t>
  </si>
  <si>
    <t>CUGBP, Elav-like family member 1</t>
  </si>
  <si>
    <t>CTCF</t>
  </si>
  <si>
    <t>CCCTC-binding factor (zinc finger protein)</t>
  </si>
  <si>
    <t>KIF1C</t>
  </si>
  <si>
    <t>kinesin family member 1C</t>
  </si>
  <si>
    <t>NES</t>
  </si>
  <si>
    <t>nestin</t>
  </si>
  <si>
    <t>ZMYND11</t>
  </si>
  <si>
    <t>zinc finger, MYND-type containing 11</t>
  </si>
  <si>
    <t>SEC24A</t>
  </si>
  <si>
    <t>SEC24 family, member A (S. cerevisiae)</t>
  </si>
  <si>
    <t>FAM114A2</t>
  </si>
  <si>
    <t>family with sequence similarity 114, member A2</t>
  </si>
  <si>
    <t>BLCAP</t>
  </si>
  <si>
    <t>bladder cancer associated protein</t>
  </si>
  <si>
    <t>TRAFD1</t>
  </si>
  <si>
    <t>TRAF-type zinc finger domain containing 1</t>
  </si>
  <si>
    <t>SPIN1</t>
  </si>
  <si>
    <t>spindlin 1</t>
  </si>
  <si>
    <t>CBX1</t>
  </si>
  <si>
    <t>chromobox homolog 1</t>
  </si>
  <si>
    <t>CKAP4</t>
  </si>
  <si>
    <t>cytoskeleton-associated protein 4</t>
  </si>
  <si>
    <t>ASCC3</t>
  </si>
  <si>
    <t>activating signal cointegrator 1 complex subunit 3</t>
  </si>
  <si>
    <t>METAP2</t>
  </si>
  <si>
    <t>methionyl aminopeptidase 2</t>
  </si>
  <si>
    <t>DSTN</t>
  </si>
  <si>
    <t>destrin (actin depolymerizing factor)</t>
  </si>
  <si>
    <t>CHD2</t>
  </si>
  <si>
    <t>chromodomain helicase DNA binding protein 2</t>
  </si>
  <si>
    <t>RER1</t>
  </si>
  <si>
    <t>RER1 retention in endoplasmic reticulum 1 homolog (S. cerevisiae)</t>
  </si>
  <si>
    <t>FOXN3</t>
  </si>
  <si>
    <t>forkhead box N3</t>
  </si>
  <si>
    <t>nudix (nucleoside diphosphate linked moiety X)-type motif 4</t>
  </si>
  <si>
    <t>BAZ2A</t>
  </si>
  <si>
    <t>bromodomain adjacent to zinc finger domain, 2A</t>
  </si>
  <si>
    <t>NISCH</t>
  </si>
  <si>
    <t>nischarin</t>
  </si>
  <si>
    <t>AKAP11</t>
  </si>
  <si>
    <t>A kinase (PRKA) anchor protein 11</t>
  </si>
  <si>
    <t>KLHL2</t>
  </si>
  <si>
    <t>kelch-like 2, Mayven (Drosophila)</t>
  </si>
  <si>
    <t>AHNAK2</t>
  </si>
  <si>
    <t>AHNAK nucleoprotein 2</t>
  </si>
  <si>
    <t>LARP4</t>
  </si>
  <si>
    <t>La ribonucleoprotein domain family, member 4</t>
  </si>
  <si>
    <t>MYSM1</t>
  </si>
  <si>
    <t>Myb-like, SWIRM and MPN domains 1</t>
  </si>
  <si>
    <t>OSBPL5</t>
  </si>
  <si>
    <t>oxysterol binding protein-like 5</t>
  </si>
  <si>
    <t>TMEM123</t>
  </si>
  <si>
    <t>transmembrane protein 123</t>
  </si>
  <si>
    <t>PCMTD1</t>
  </si>
  <si>
    <t>protein-L-isoaspartate (D-aspartate) O-methyltransferase domain containing 1</t>
  </si>
  <si>
    <t>NUS1</t>
  </si>
  <si>
    <t>nuclear undecaprenyl pyrophosphate synthase 1 homolog (S. cerevisiae)</t>
  </si>
  <si>
    <t>CLCN3</t>
  </si>
  <si>
    <t>chloride channel 3</t>
  </si>
  <si>
    <t>chloride channel 4</t>
  </si>
  <si>
    <t>PDZD8</t>
  </si>
  <si>
    <t>PDZ domain containing 8</t>
  </si>
  <si>
    <t>SPPL3</t>
  </si>
  <si>
    <t>signal peptide peptidase-like 3</t>
  </si>
  <si>
    <t>FRMD6</t>
  </si>
  <si>
    <t>FERM domain containing 6</t>
  </si>
  <si>
    <t>CKLF-like MARVEL transmembrane domain containing 3</t>
  </si>
  <si>
    <t>SLC38A10</t>
  </si>
  <si>
    <t>solute carrier family 38, member 10</t>
  </si>
  <si>
    <t>spinster homolog 2 (Drosophila)</t>
  </si>
  <si>
    <t>RAVER1</t>
  </si>
  <si>
    <t>ribonucleoprotein, PTB-binding 1</t>
  </si>
  <si>
    <t>calponin 2</t>
  </si>
  <si>
    <t>teashirt zinc finger homeobox 2</t>
  </si>
  <si>
    <t>FAM168B</t>
  </si>
  <si>
    <t>family with sequence similarity 168, member B</t>
  </si>
  <si>
    <t>UBR3</t>
  </si>
  <si>
    <t>ubiquitin protein ligase E3 component n-recognin 3 (putative)</t>
  </si>
  <si>
    <t>family with sequence similarity 43, member A</t>
  </si>
  <si>
    <t>EMB</t>
  </si>
  <si>
    <t>embigin</t>
  </si>
  <si>
    <t>STXBP5</t>
  </si>
  <si>
    <t>syntaxin binding protein 5 (tomosyn)</t>
  </si>
  <si>
    <t>NACC2</t>
  </si>
  <si>
    <t>NACC family member 2, BEN and BTB (POZ) domain containing</t>
  </si>
  <si>
    <t>ATF6B</t>
  </si>
  <si>
    <t>activating transcription factor 6 beta</t>
  </si>
  <si>
    <t>RC3H1</t>
  </si>
  <si>
    <t>ring finger and CCCH-type domains 1</t>
  </si>
  <si>
    <t>TTC14</t>
  </si>
  <si>
    <t>tetratricopeptide repeat domain 14</t>
  </si>
  <si>
    <t>CCDC80</t>
  </si>
  <si>
    <t>coiled-coil domain containing 80</t>
  </si>
  <si>
    <t>RNF145</t>
  </si>
  <si>
    <t>ring finger protein 145</t>
  </si>
  <si>
    <t>VKORC1L1</t>
  </si>
  <si>
    <t>vitamin K epoxide reductase complex, subunit 1-like 1</t>
  </si>
  <si>
    <t>ANKRD46</t>
  </si>
  <si>
    <t>ankyrin repeat domain 46</t>
  </si>
  <si>
    <t>FAM84B</t>
  </si>
  <si>
    <t>family with sequence similarity 84, member B</t>
  </si>
  <si>
    <t>PRUNE2</t>
  </si>
  <si>
    <t>prune homolog 2 (Drosophila)</t>
  </si>
  <si>
    <t>motile sperm domain containing 2</t>
  </si>
  <si>
    <t>TMTC2</t>
  </si>
  <si>
    <t>transmembrane and tetratricopeptide repeat containing 2</t>
  </si>
  <si>
    <t>DENND5B</t>
  </si>
  <si>
    <t>DENN/MADD domain containing 5B</t>
  </si>
  <si>
    <t>ITPRIPL2</t>
  </si>
  <si>
    <t>inositol 1,4,5-trisphosphate receptor interacting protein-like 2</t>
  </si>
  <si>
    <t>DDX1</t>
  </si>
  <si>
    <t>DEAD (Asp-Glu-Ala-Asp) box polypeptide 1</t>
  </si>
  <si>
    <t>DHX36</t>
  </si>
  <si>
    <t>DEAH (Asp-Glu-Ala-His) box polypeptide 36</t>
  </si>
  <si>
    <t>ASXL1</t>
  </si>
  <si>
    <t>additional sex combs like 1 (Drosophila)</t>
  </si>
  <si>
    <t>SYNPO2</t>
  </si>
  <si>
    <t>synaptopodin 2</t>
  </si>
  <si>
    <t>dystrophia myotonica, WD repeat containing</t>
  </si>
  <si>
    <t>polyhomeotic homolog 2 (Drosophila)</t>
  </si>
  <si>
    <t>ARID2</t>
  </si>
  <si>
    <t>AT rich interactive domain 2 (ARID, RFX-like)</t>
  </si>
  <si>
    <t>TXLNA</t>
  </si>
  <si>
    <t>taxilin alpha</t>
  </si>
  <si>
    <t>UNC13D</t>
  </si>
  <si>
    <t>unc-13 homolog D (C. elegans)</t>
  </si>
  <si>
    <t>RAB12</t>
  </si>
  <si>
    <t>RAB12, member RAS oncogene family</t>
  </si>
  <si>
    <t>CCDC107</t>
  </si>
  <si>
    <t>coiled-coil domain containing 107</t>
  </si>
  <si>
    <t>ERG</t>
  </si>
  <si>
    <t>v-ets erythroblastosis virus E26 oncogene homolog (avian)</t>
  </si>
  <si>
    <t>ESD</t>
  </si>
  <si>
    <t>esterase D</t>
  </si>
  <si>
    <t>EZH1</t>
  </si>
  <si>
    <t>enhancer of zeste homolog 1 (Drosophila)</t>
  </si>
  <si>
    <t>bromodomain PHD finger transcription factor</t>
  </si>
  <si>
    <t>SAMD9L</t>
  </si>
  <si>
    <t>sterile alpha motif domain containing 9-like</t>
  </si>
  <si>
    <t>zinc finger, CCHC domain containing 24</t>
  </si>
  <si>
    <t>OAF</t>
  </si>
  <si>
    <t>OAF homolog (Drosophila)</t>
  </si>
  <si>
    <t>heterogeneous nuclear ribonucleoprotein U-like 2</t>
  </si>
  <si>
    <t>copine II</t>
  </si>
  <si>
    <t>PHACTR1</t>
  </si>
  <si>
    <t>phosphatase and actin regulator 1</t>
  </si>
  <si>
    <t>THSD7A</t>
  </si>
  <si>
    <t>thrombospondin, type I, domain containing 7A</t>
  </si>
  <si>
    <t>ZNRF2</t>
  </si>
  <si>
    <t>zinc and ring finger 2</t>
  </si>
  <si>
    <t>RASA3</t>
  </si>
  <si>
    <t>RAS p21 protein activator 3</t>
  </si>
  <si>
    <t>heat shock 70kDa protein 4-like</t>
  </si>
  <si>
    <t>AAK1</t>
  </si>
  <si>
    <t>AP2 associated kinase 1</t>
  </si>
  <si>
    <t>TRAPPC8</t>
  </si>
  <si>
    <t>trafficking protein particle complex 8</t>
  </si>
  <si>
    <t>ZHX2</t>
  </si>
  <si>
    <t>zinc fingers and homeoboxes 2</t>
  </si>
  <si>
    <t>ZBTB1</t>
  </si>
  <si>
    <t>zinc finger and BTB domain containing 1</t>
  </si>
  <si>
    <t>DHX30</t>
  </si>
  <si>
    <t>DEAH (Asp-Glu-Ala-His) box polypeptide 30</t>
  </si>
  <si>
    <t>CD93</t>
  </si>
  <si>
    <t>CD93 molecule</t>
  </si>
  <si>
    <t>RAB3GAP1</t>
  </si>
  <si>
    <t>RAB3 GTPase activating protein subunit 1 (catalytic)</t>
  </si>
  <si>
    <t>FOXC1</t>
  </si>
  <si>
    <t>forkhead box C1</t>
  </si>
  <si>
    <t>KDM2A</t>
  </si>
  <si>
    <t>lysine (K)-specific demethylase 2A</t>
  </si>
  <si>
    <t>LIMCH1</t>
  </si>
  <si>
    <t>LIM and calponin homology domains 1</t>
  </si>
  <si>
    <t>WDFY3</t>
  </si>
  <si>
    <t>WD repeat and FYVE domain containing 3</t>
  </si>
  <si>
    <t>DOPEY1</t>
  </si>
  <si>
    <t>dopey family member 1</t>
  </si>
  <si>
    <t>ZNF292</t>
  </si>
  <si>
    <t>zinc finger protein 292</t>
  </si>
  <si>
    <t>PDZD2</t>
  </si>
  <si>
    <t>PDZ domain containing 2</t>
  </si>
  <si>
    <t>WDTC1</t>
  </si>
  <si>
    <t>WD and tetratricopeptide repeats 1</t>
  </si>
  <si>
    <t>PDS5B</t>
  </si>
  <si>
    <t>PDS5, regulator of cohesion maintenance, homolog B (S. cerevisiae)</t>
  </si>
  <si>
    <t>FNBP1</t>
  </si>
  <si>
    <t>formin binding protein 1</t>
  </si>
  <si>
    <t>UHRF1BP1L</t>
  </si>
  <si>
    <t>UHRF1 binding protein 1-like</t>
  </si>
  <si>
    <t>MYCBP2</t>
  </si>
  <si>
    <t>MYC binding protein 2</t>
  </si>
  <si>
    <t>TRIM35</t>
  </si>
  <si>
    <t>tripartite motif containing 35</t>
  </si>
  <si>
    <t>ZC3H13</t>
  </si>
  <si>
    <t>zinc finger CCCH-type containing 13</t>
  </si>
  <si>
    <t>KIF1B</t>
  </si>
  <si>
    <t>kinesin family member 1B</t>
  </si>
  <si>
    <t>FAM179B</t>
  </si>
  <si>
    <t>family with sequence similarity 179, member B</t>
  </si>
  <si>
    <t>RAD54L2</t>
  </si>
  <si>
    <t>RAD54-like 2 (S. cerevisiae)</t>
  </si>
  <si>
    <t>ZZEF1</t>
  </si>
  <si>
    <t>zinc finger, ZZ-type with EF-hand domain 1</t>
  </si>
  <si>
    <t>ANKLE2</t>
  </si>
  <si>
    <t>ankyrin repeat and LEM domain containing 2</t>
  </si>
  <si>
    <t>WDR43</t>
  </si>
  <si>
    <t>WD repeat domain 43</t>
  </si>
  <si>
    <t>myosin phosphatase Rho interacting protein</t>
  </si>
  <si>
    <t>EFR3A</t>
  </si>
  <si>
    <t>EFR3 homolog A (S. cerevisiae)</t>
  </si>
  <si>
    <t>PHLDB1</t>
  </si>
  <si>
    <t>pleckstrin homology-like domain, family B, member 1</t>
  </si>
  <si>
    <t>KANK1</t>
  </si>
  <si>
    <t>KN motif and ankyrin repeat domains 1</t>
  </si>
  <si>
    <t>UBXN4</t>
  </si>
  <si>
    <t>UBX domain protein 4</t>
  </si>
  <si>
    <t>FAM120A</t>
  </si>
  <si>
    <t>family with sequence similarity 120A</t>
  </si>
  <si>
    <t>FAF2</t>
  </si>
  <si>
    <t>Fas associated factor family member 2</t>
  </si>
  <si>
    <t>FAM168A</t>
  </si>
  <si>
    <t>family with sequence similarity 168, member A</t>
  </si>
  <si>
    <t>ARL6IP1</t>
  </si>
  <si>
    <t>ADP-ribosylation factor-like 6 interacting protein 1</t>
  </si>
  <si>
    <t>XPO6</t>
  </si>
  <si>
    <t>exportin 6</t>
  </si>
  <si>
    <t>PRRC2C</t>
  </si>
  <si>
    <t>proline-rich coiled-coil 2C</t>
  </si>
  <si>
    <t>PACS2</t>
  </si>
  <si>
    <t>phosphofurin acidic cluster sorting protein 2</t>
  </si>
  <si>
    <t>PDS5A</t>
  </si>
  <si>
    <t>PDS5, regulator of cohesion maintenance, homolog A (S. cerevisiae)</t>
  </si>
  <si>
    <t>BOP1</t>
  </si>
  <si>
    <t>block of proliferation 1</t>
  </si>
  <si>
    <t>DENND5A</t>
  </si>
  <si>
    <t>DENN/MADD domain containing 5A</t>
  </si>
  <si>
    <t>MGA</t>
  </si>
  <si>
    <t>MAX gene associated</t>
  </si>
  <si>
    <t>FKBP15</t>
  </si>
  <si>
    <t>FK506 binding protein 15, 133kDa</t>
  </si>
  <si>
    <t>DNAJC13</t>
  </si>
  <si>
    <t>DnaJ (Hsp40) homolog, subfamily C, member 13</t>
  </si>
  <si>
    <t>FMR1</t>
  </si>
  <si>
    <t>fragile X mental retardation 1</t>
  </si>
  <si>
    <t>TRIM2</t>
  </si>
  <si>
    <t>tripartite motif containing 2</t>
  </si>
  <si>
    <t>USP22</t>
  </si>
  <si>
    <t>ubiquitin specific peptidase 22</t>
  </si>
  <si>
    <t>SAM and SH3 domain containing 1</t>
  </si>
  <si>
    <t>TTC28</t>
  </si>
  <si>
    <t>tetratricopeptide repeat domain 28</t>
  </si>
  <si>
    <t>ubiquitin specific peptidase 24</t>
  </si>
  <si>
    <t>FNBP4</t>
  </si>
  <si>
    <t>formin binding protein 4</t>
  </si>
  <si>
    <t>LARP1</t>
  </si>
  <si>
    <t>La ribonucleoprotein domain family, member 1</t>
  </si>
  <si>
    <t>pumilio homolog 2 (Drosophila)</t>
  </si>
  <si>
    <t>ZDHHC17</t>
  </si>
  <si>
    <t>zinc finger, DHHC-type containing 17</t>
  </si>
  <si>
    <t>CTDNEP1</t>
  </si>
  <si>
    <t>CTD nuclear envelope phosphatase 1</t>
  </si>
  <si>
    <t>NOMO1</t>
  </si>
  <si>
    <t>NODAL modulator 1</t>
  </si>
  <si>
    <t>TARDBP</t>
  </si>
  <si>
    <t>TAR DNA binding protein</t>
  </si>
  <si>
    <t>PES1</t>
  </si>
  <si>
    <t>pescadillo homolog 1, containing BRCT domain (zebrafish)</t>
  </si>
  <si>
    <t>microtubule-actin crosslinking factor 1</t>
  </si>
  <si>
    <t>TMEM131</t>
  </si>
  <si>
    <t>transmembrane protein 131</t>
  </si>
  <si>
    <t>tetratricopeptide repeat domain 9</t>
  </si>
  <si>
    <t>MORC3</t>
  </si>
  <si>
    <t>MORC family CW-type zinc finger 3</t>
  </si>
  <si>
    <t>R3HDM1</t>
  </si>
  <si>
    <t>R3H domain containing 1</t>
  </si>
  <si>
    <t>SRRM2</t>
  </si>
  <si>
    <t>serine/arginine repetitive matrix 2</t>
  </si>
  <si>
    <t>ZNF281</t>
  </si>
  <si>
    <t>zinc finger protein 281</t>
  </si>
  <si>
    <t>tetraspanin 12</t>
  </si>
  <si>
    <t>DDAH1</t>
  </si>
  <si>
    <t>dimethylarginine dimethylaminohydrolase 1</t>
  </si>
  <si>
    <t>SSBP3</t>
  </si>
  <si>
    <t>single stranded DNA binding protein 3</t>
  </si>
  <si>
    <t>PRKD3</t>
  </si>
  <si>
    <t>protein kinase D3</t>
  </si>
  <si>
    <t>BRD1</t>
  </si>
  <si>
    <t>bromodomain containing 1</t>
  </si>
  <si>
    <t>FRG1</t>
  </si>
  <si>
    <t>FSHD region gene 1</t>
  </si>
  <si>
    <t>ZBTB38</t>
  </si>
  <si>
    <t>zinc finger and BTB domain containing 38</t>
  </si>
  <si>
    <t>methionine sulfoxide reductase B3</t>
  </si>
  <si>
    <t>ZDHHC20</t>
  </si>
  <si>
    <t>zinc finger, DHHC-type containing 20</t>
  </si>
  <si>
    <t>YTHDF3</t>
  </si>
  <si>
    <t>YTH domain family, member 3</t>
  </si>
  <si>
    <t>UBN2</t>
  </si>
  <si>
    <t>ubinuclein 2</t>
  </si>
  <si>
    <t>LYSMD2</t>
  </si>
  <si>
    <t>LysM, putative peptidoglycan-binding, domain containing 2</t>
  </si>
  <si>
    <t>SHPRH</t>
  </si>
  <si>
    <t>SNF2 histone linker PHD RING helicase</t>
  </si>
  <si>
    <t>SNX33</t>
  </si>
  <si>
    <t>sorting nexin 33</t>
  </si>
  <si>
    <t>CIZ1</t>
  </si>
  <si>
    <t>CDKN1A interacting zinc finger protein 1</t>
  </si>
  <si>
    <t>HECTD1</t>
  </si>
  <si>
    <t>HECT domain containing 1</t>
  </si>
  <si>
    <t>NIPBL</t>
  </si>
  <si>
    <t>Nipped-B homolog (Drosophila)</t>
  </si>
  <si>
    <t>RNF19A</t>
  </si>
  <si>
    <t>ring finger protein 19A</t>
  </si>
  <si>
    <t>ZDHHC5</t>
  </si>
  <si>
    <t>zinc finger, DHHC-type containing 5</t>
  </si>
  <si>
    <t>zinc finger protein 521</t>
  </si>
  <si>
    <t>PTPN23</t>
  </si>
  <si>
    <t>protein tyrosine phosphatase, non-receptor type 23</t>
  </si>
  <si>
    <t>HEATR5A</t>
  </si>
  <si>
    <t>HEAT repeat containing 5A</t>
  </si>
  <si>
    <t>SAMHD1</t>
  </si>
  <si>
    <t>SAM domain and HD domain 1</t>
  </si>
  <si>
    <t>PNISR</t>
  </si>
  <si>
    <t>PNN-interacting serine/arginine-rich protein</t>
  </si>
  <si>
    <t>ZZZ3</t>
  </si>
  <si>
    <t>zinc finger, ZZ-type containing 3</t>
  </si>
  <si>
    <t>ATRNL1</t>
  </si>
  <si>
    <t>attractin-like 1</t>
  </si>
  <si>
    <t>AUTS2</t>
  </si>
  <si>
    <t>autism susceptibility candidate 2</t>
  </si>
  <si>
    <t>SENP6</t>
  </si>
  <si>
    <t>SUMO1/sentrin specific peptidase 6</t>
  </si>
  <si>
    <t>ANKRD17</t>
  </si>
  <si>
    <t>ankyrin repeat domain 17</t>
  </si>
  <si>
    <t>retinoic acid induced 14</t>
  </si>
  <si>
    <t>LSM14A</t>
  </si>
  <si>
    <t>LSM14A, SCD6 homolog A (S. cerevisiae)</t>
  </si>
  <si>
    <t>TOR1AIP1</t>
  </si>
  <si>
    <t>torsin A interacting protein 1</t>
  </si>
  <si>
    <t>GAPVD1</t>
  </si>
  <si>
    <t>GTPase activating protein and VPS9 domains 1</t>
  </si>
  <si>
    <t>TRPC4AP</t>
  </si>
  <si>
    <t>transient receptor potential cation channel, subfamily C, member 4 associated protein</t>
  </si>
  <si>
    <t>SERPINE1 mRNA binding protein 1</t>
  </si>
  <si>
    <t>ZBTB20</t>
  </si>
  <si>
    <t>zinc finger and BTB domain containing 20</t>
  </si>
  <si>
    <t>RSL1D1</t>
  </si>
  <si>
    <t>ribosomal L1 domain containing 1</t>
  </si>
  <si>
    <t>HSPB8</t>
  </si>
  <si>
    <t>heat shock 22kDa protein 8</t>
  </si>
  <si>
    <t>GNL3</t>
  </si>
  <si>
    <t>guanine nucleotide binding protein-like 3 (nucleolar)</t>
  </si>
  <si>
    <t>NUPR1</t>
  </si>
  <si>
    <t>nuclear protein, transcriptional regulator, 1</t>
  </si>
  <si>
    <t>CHIC2</t>
  </si>
  <si>
    <t>cysteine-rich hydrophobic domain 2</t>
  </si>
  <si>
    <t>CHORDC1</t>
  </si>
  <si>
    <t>cysteine and histidine-rich domain (CHORD) containing 1</t>
  </si>
  <si>
    <t>SDCBP2</t>
  </si>
  <si>
    <t>syndecan binding protein (syntenin) 2</t>
  </si>
  <si>
    <t>AFF4</t>
  </si>
  <si>
    <t>AF4/FMR2 family, member 4</t>
  </si>
  <si>
    <t>RBMS3</t>
  </si>
  <si>
    <t>RNA binding motif, single stranded interacting protein 3</t>
  </si>
  <si>
    <t>GOLIM4</t>
  </si>
  <si>
    <t>golgi integral membrane protein 4</t>
  </si>
  <si>
    <t>HTATSF1</t>
  </si>
  <si>
    <t>HIV-1 Tat specific factor 1</t>
  </si>
  <si>
    <t>UTP20</t>
  </si>
  <si>
    <t>UTP20, small subunit (SSU) processome component, homolog (yeast)</t>
  </si>
  <si>
    <t>TOR1B</t>
  </si>
  <si>
    <t>torsin family 1, member B (torsin B)</t>
  </si>
  <si>
    <t>GNL1</t>
  </si>
  <si>
    <t>guanine nucleotide binding protein-like 1</t>
  </si>
  <si>
    <t>GOLGA3</t>
  </si>
  <si>
    <t>golgin A3</t>
  </si>
  <si>
    <t>GOLGA4</t>
  </si>
  <si>
    <t>golgin A4</t>
  </si>
  <si>
    <t>GOLGB1</t>
  </si>
  <si>
    <t>golgin B1</t>
  </si>
  <si>
    <t>glycoprotein M6A</t>
  </si>
  <si>
    <t>NEAT1</t>
  </si>
  <si>
    <t>nuclear paraspeckle assembly transcript 1 (non-protein coding)</t>
  </si>
  <si>
    <t>OTOGL</t>
  </si>
  <si>
    <t>otogelin-like</t>
  </si>
  <si>
    <t>IAH1</t>
  </si>
  <si>
    <t>isoamyl acetate-hydrolyzing esterase 1 homolog (S. cerevisiae)</t>
  </si>
  <si>
    <t>TMEM176B</t>
  </si>
  <si>
    <t>transmembrane protein 176B</t>
  </si>
  <si>
    <t>SNX24</t>
  </si>
  <si>
    <t>sorting nexin 24</t>
  </si>
  <si>
    <t>ZC3H7A</t>
  </si>
  <si>
    <t>zinc finger CCCH-type containing 7A</t>
  </si>
  <si>
    <t>MYLIP</t>
  </si>
  <si>
    <t>myosin regulatory light chain interacting protein</t>
  </si>
  <si>
    <t>ankyrin repeat domain 11</t>
  </si>
  <si>
    <t>ubiquitin specific peptidase 25</t>
  </si>
  <si>
    <t>tropomodulin 2 (neuronal)</t>
  </si>
  <si>
    <t>OLA1</t>
  </si>
  <si>
    <t>Obg-like ATPase 1</t>
  </si>
  <si>
    <t>UBN1</t>
  </si>
  <si>
    <t>ubinuclein 1</t>
  </si>
  <si>
    <t>SLC25A24</t>
  </si>
  <si>
    <t>solute carrier family 25 (mitochondrial carrier; phosphate carrier), member 24</t>
  </si>
  <si>
    <t>STRN3</t>
  </si>
  <si>
    <t>striatin, calmodulin binding protein 3</t>
  </si>
  <si>
    <t>BAZ2B</t>
  </si>
  <si>
    <t>bromodomain adjacent to zinc finger domain, 2B</t>
  </si>
  <si>
    <t>HDLBP</t>
  </si>
  <si>
    <t>high density lipoprotein binding protein</t>
  </si>
  <si>
    <t>HIVEP1</t>
  </si>
  <si>
    <t>human immunodeficiency virus type I enhancer binding protein 1</t>
  </si>
  <si>
    <t>APEH</t>
  </si>
  <si>
    <t>N-acylaminoacyl-peptide hydrolase</t>
  </si>
  <si>
    <t>IGSF3</t>
  </si>
  <si>
    <t>immunoglobulin superfamily, member 3</t>
  </si>
  <si>
    <t>HSPE1</t>
  </si>
  <si>
    <t>heat shock 10kDa protein 1 (chaperonin 10)</t>
  </si>
  <si>
    <t>SLC35E4</t>
  </si>
  <si>
    <t>solute carrier family 35, member E4</t>
  </si>
  <si>
    <t>NRBP2</t>
  </si>
  <si>
    <t>nuclear receptor binding protein 2</t>
  </si>
  <si>
    <t>NHSL2</t>
  </si>
  <si>
    <t>NHS-like 2</t>
  </si>
  <si>
    <t>KCNT2</t>
  </si>
  <si>
    <t>potassium channel, subfamily T, member 2</t>
  </si>
  <si>
    <t>IK</t>
  </si>
  <si>
    <t>IK cytokine, down-regulator of HLA II</t>
  </si>
  <si>
    <t>ILF3</t>
  </si>
  <si>
    <t>interleukin enhancer binding factor 3, 90kDa</t>
  </si>
  <si>
    <t>PEAR1</t>
  </si>
  <si>
    <t>platelet endothelial aggregation receptor 1</t>
  </si>
  <si>
    <t>SFT2D2</t>
  </si>
  <si>
    <t>SFT2 domain containing 2</t>
  </si>
  <si>
    <t>MIA3</t>
  </si>
  <si>
    <t>melanoma inhibitory activity family, member 3</t>
  </si>
  <si>
    <t>GVINP1</t>
  </si>
  <si>
    <t>GTPase, very large interferon inducible pseudogene 1</t>
  </si>
  <si>
    <t>yippee-like 2 (Drosophila)</t>
  </si>
  <si>
    <t>KTN1</t>
  </si>
  <si>
    <t>kinectin 1 (kinesin receptor)</t>
  </si>
  <si>
    <t>LASP1</t>
  </si>
  <si>
    <t>LIM and SH3 protein 1</t>
  </si>
  <si>
    <t>lipocalin 2</t>
  </si>
  <si>
    <t>PCNXL3</t>
  </si>
  <si>
    <t>pecanex-like 3 (Drosophila)</t>
  </si>
  <si>
    <t>family with sequence similarity 174, member B</t>
  </si>
  <si>
    <t>LY75</t>
  </si>
  <si>
    <t>lymphocyte antigen 75</t>
  </si>
  <si>
    <t>TM4SF1</t>
  </si>
  <si>
    <t>transmembrane 4 L six family member 1</t>
  </si>
  <si>
    <t>CAPRIN1</t>
  </si>
  <si>
    <t>cell cycle associated protein 1</t>
  </si>
  <si>
    <t>NBR1</t>
  </si>
  <si>
    <t>neighbor of BRCA1 gene 1</t>
  </si>
  <si>
    <t>MARK3</t>
  </si>
  <si>
    <t>MAP/microtubule affinity-regulating kinase 3</t>
  </si>
  <si>
    <t>PIM3</t>
  </si>
  <si>
    <t>pim-3 oncogene</t>
  </si>
  <si>
    <t>MECP2</t>
  </si>
  <si>
    <t>methyl CpG binding protein 2 (Rett syndrome)</t>
  </si>
  <si>
    <t>MEIS2</t>
  </si>
  <si>
    <t>Meis homeobox 2</t>
  </si>
  <si>
    <t>MLLT6</t>
  </si>
  <si>
    <t>myeloid/lymphoid or mixed-lineage leukemia (trithorax homolog, Drosophila); translocated to, 6</t>
  </si>
  <si>
    <t>MPP1</t>
  </si>
  <si>
    <t>membrane protein, palmitoylated 1, 55kDa</t>
  </si>
  <si>
    <t>MZT1</t>
  </si>
  <si>
    <t>mitotic spindle organizing protein 1</t>
  </si>
  <si>
    <t>MTF1</t>
  </si>
  <si>
    <t>metal-regulatory transcription factor 1</t>
  </si>
  <si>
    <t>NGFI-A binding protein 1 (EGR1 binding protein 1)</t>
  </si>
  <si>
    <t>NAP1L1</t>
  </si>
  <si>
    <t>nucleosome assembly protein 1-like 1</t>
  </si>
  <si>
    <t>RERE</t>
  </si>
  <si>
    <t>arginine-glutamic acid dipeptide (RE) repeats</t>
  </si>
  <si>
    <t>DRG1</t>
  </si>
  <si>
    <t>developmentally regulated GTP binding protein 1</t>
  </si>
  <si>
    <t>NFE2L1</t>
  </si>
  <si>
    <t>nuclear factor (erythroid-derived 2)-like 1</t>
  </si>
  <si>
    <t>NFIX</t>
  </si>
  <si>
    <t>nuclear factor I/X (CCAAT-binding transcription factor)</t>
  </si>
  <si>
    <t>NKTR</t>
  </si>
  <si>
    <t>natural killer-tumor recognition sequence</t>
  </si>
  <si>
    <t>nardilysin (N-arginine dibasic convertase)</t>
  </si>
  <si>
    <t>SCAPER</t>
  </si>
  <si>
    <t>S-phase cyclin A-associated protein in the ER</t>
  </si>
  <si>
    <t>CYHR1</t>
  </si>
  <si>
    <t>cysteine/histidine-rich 1</t>
  </si>
  <si>
    <t>HP1BP3</t>
  </si>
  <si>
    <t>heterochromatin protein 1, binding protein 3</t>
  </si>
  <si>
    <t>PDCL</t>
  </si>
  <si>
    <t>phosducin-like</t>
  </si>
  <si>
    <t>PCDH7</t>
  </si>
  <si>
    <t>protocadherin 7</t>
  </si>
  <si>
    <t>GOLGA7</t>
  </si>
  <si>
    <t>golgin A7</t>
  </si>
  <si>
    <t>INSIG2</t>
  </si>
  <si>
    <t>insulin induced gene 2</t>
  </si>
  <si>
    <t>MRTO4</t>
  </si>
  <si>
    <t>mRNA turnover 4 homolog (S. cerevisiae)</t>
  </si>
  <si>
    <t>WBP5</t>
  </si>
  <si>
    <t>WW domain binding protein 5</t>
  </si>
  <si>
    <t>ARMCX1</t>
  </si>
  <si>
    <t>armadillo repeat containing, X-linked 1</t>
  </si>
  <si>
    <t>SPG21</t>
  </si>
  <si>
    <t>spastic paraplegia 21 (autosomal recessive, Mast syndrome)</t>
  </si>
  <si>
    <t>EIF3L</t>
  </si>
  <si>
    <t>eukaryotic translation initiation factor 3, subunit L</t>
  </si>
  <si>
    <t>FAM8A1</t>
  </si>
  <si>
    <t>family with sequence similarity 8, member A1</t>
  </si>
  <si>
    <t>ANKFY1</t>
  </si>
  <si>
    <t>ankyrin repeat and FYVE domain containing 1</t>
  </si>
  <si>
    <t>ESF1</t>
  </si>
  <si>
    <t>ESF1, nucleolar pre-rRNA processing protein, homolog (S. cerevisiae)</t>
  </si>
  <si>
    <t>NOP58</t>
  </si>
  <si>
    <t>NOP58 ribonucleoprotein homolog (yeast)</t>
  </si>
  <si>
    <t>NUB1</t>
  </si>
  <si>
    <t>negative regulator of ubiquitin-like proteins 1</t>
  </si>
  <si>
    <t>VPS29</t>
  </si>
  <si>
    <t>vacuolar protein sorting 29 homolog (S. cerevisiae)</t>
  </si>
  <si>
    <t>SELT</t>
  </si>
  <si>
    <t>selenoprotein T</t>
  </si>
  <si>
    <t>RAPGEF6</t>
  </si>
  <si>
    <t>Rap guanine nucleotide exchange factor (GEF) 6</t>
  </si>
  <si>
    <t>ARID4B</t>
  </si>
  <si>
    <t>AT rich interactive domain 4B (RBP1-like)</t>
  </si>
  <si>
    <t>LUC7-like 3 (S. cerevisiae)</t>
  </si>
  <si>
    <t>RAB8B</t>
  </si>
  <si>
    <t>RAB8B, member RAS oncogene family</t>
  </si>
  <si>
    <t>TM7SF3</t>
  </si>
  <si>
    <t>transmembrane 7 superfamily member 3</t>
  </si>
  <si>
    <t>PEPD</t>
  </si>
  <si>
    <t>peptidase D</t>
  </si>
  <si>
    <t>PGM5</t>
  </si>
  <si>
    <t>phosphoglucomutase 5</t>
  </si>
  <si>
    <t>PKD2</t>
  </si>
  <si>
    <t>polycystic kidney disease 2 (autosomal dominant)</t>
  </si>
  <si>
    <t>PLAGL1</t>
  </si>
  <si>
    <t>pleiomorphic adenoma gene-like 1</t>
  </si>
  <si>
    <t>BRWD1</t>
  </si>
  <si>
    <t>bromodomain and WD repeat domain containing 1</t>
  </si>
  <si>
    <t>pinin, desmosome associated protein</t>
  </si>
  <si>
    <t>GFOD1</t>
  </si>
  <si>
    <t>glucose-fructose oxidoreductase domain containing 1</t>
  </si>
  <si>
    <t>RBM27</t>
  </si>
  <si>
    <t>RNA binding motif protein 27</t>
  </si>
  <si>
    <t>PON3</t>
  </si>
  <si>
    <t>paraoxonase 3</t>
  </si>
  <si>
    <t>ZFAND6</t>
  </si>
  <si>
    <t>zinc finger, AN1-type domain 6</t>
  </si>
  <si>
    <t>RNF216</t>
  </si>
  <si>
    <t>ring finger protein 216</t>
  </si>
  <si>
    <t>PLEKHA5</t>
  </si>
  <si>
    <t>pleckstrin homology domain containing, family A member 5</t>
  </si>
  <si>
    <t>WDR44</t>
  </si>
  <si>
    <t>WD repeat domain 44</t>
  </si>
  <si>
    <t>RC3H2</t>
  </si>
  <si>
    <t>ring finger and CCCH-type domains 2</t>
  </si>
  <si>
    <t>ATRX</t>
  </si>
  <si>
    <t>alpha thalassemia/mental retardation syndrome X-linked</t>
  </si>
  <si>
    <t>INO80</t>
  </si>
  <si>
    <t>INO80 homolog (S. cerevisiae)</t>
  </si>
  <si>
    <t>FAM63B</t>
  </si>
  <si>
    <t>family with sequence similarity 63, member B</t>
  </si>
  <si>
    <t>GTPBP2</t>
  </si>
  <si>
    <t>GTP binding protein 2</t>
  </si>
  <si>
    <t>OTUD4</t>
  </si>
  <si>
    <t>OTU domain containing 4</t>
  </si>
  <si>
    <t>TRIM44</t>
  </si>
  <si>
    <t>tripartite motif containing 44</t>
  </si>
  <si>
    <t>MBTD1</t>
  </si>
  <si>
    <t>mbt domain containing 1</t>
  </si>
  <si>
    <t>KLHL24</t>
  </si>
  <si>
    <t>kelch-like 24 (Drosophila)</t>
  </si>
  <si>
    <t>AFTPH</t>
  </si>
  <si>
    <t>aftiphilin</t>
  </si>
  <si>
    <t>TRPM7</t>
  </si>
  <si>
    <t>transient receptor potential cation channel, subfamily M, member 7</t>
  </si>
  <si>
    <t>ANKHD1</t>
  </si>
  <si>
    <t>ankyrin repeat and KH domain containing 1</t>
  </si>
  <si>
    <t>PXK</t>
  </si>
  <si>
    <t>PX domain containing serine/threonine kinase</t>
  </si>
  <si>
    <t>CHCHD3</t>
  </si>
  <si>
    <t>coiled-coil-helix-coiled-coil-helix domain containing 3</t>
  </si>
  <si>
    <t>IMPAD1</t>
  </si>
  <si>
    <t>inositol monophosphatase domain containing 1</t>
  </si>
  <si>
    <t>PPL</t>
  </si>
  <si>
    <t>periplakin</t>
  </si>
  <si>
    <t>PPM1G</t>
  </si>
  <si>
    <t>protein phosphatase, Mg2+/Mn2+ dependent, 1G</t>
  </si>
  <si>
    <t>TMEM70</t>
  </si>
  <si>
    <t>transmembrane protein 70</t>
  </si>
  <si>
    <t>PHIP</t>
  </si>
  <si>
    <t>pleckstrin homology domain interacting protein</t>
  </si>
  <si>
    <t>NOL8</t>
  </si>
  <si>
    <t>nucleolar protein 8</t>
  </si>
  <si>
    <t>CDCA4</t>
  </si>
  <si>
    <t>cell division cycle associated 4</t>
  </si>
  <si>
    <t>OXR1</t>
  </si>
  <si>
    <t>oxidation resistance 1</t>
  </si>
  <si>
    <t>SAMD4B</t>
  </si>
  <si>
    <t>sterile alpha motif domain containing 4B</t>
  </si>
  <si>
    <t>PPP1R8</t>
  </si>
  <si>
    <t>protein phosphatase 1, regulatory subunit 8</t>
  </si>
  <si>
    <t>RBM28</t>
  </si>
  <si>
    <t>RNA binding motif protein 28</t>
  </si>
  <si>
    <t>RIF1</t>
  </si>
  <si>
    <t>RAP1 interacting factor homolog (yeast)</t>
  </si>
  <si>
    <t>SLC25A36</t>
  </si>
  <si>
    <t>solute carrier family 25, member 36</t>
  </si>
  <si>
    <t>VPS13D</t>
  </si>
  <si>
    <t>vacuolar protein sorting 13 homolog D (S. cerevisiae)</t>
  </si>
  <si>
    <t>PBRM1</t>
  </si>
  <si>
    <t>polybromo 1</t>
  </si>
  <si>
    <t>strawberry notch homolog 1 (Drosophila)</t>
  </si>
  <si>
    <t>SETD5</t>
  </si>
  <si>
    <t>SET domain containing 5</t>
  </si>
  <si>
    <t>CCDC25</t>
  </si>
  <si>
    <t>coiled-coil domain containing 25</t>
  </si>
  <si>
    <t>ASXL2</t>
  </si>
  <si>
    <t>additional sex combs like 2 (Drosophila)</t>
  </si>
  <si>
    <t>ATXN7L3B</t>
  </si>
  <si>
    <t>ataxin 7-like 3B</t>
  </si>
  <si>
    <t>PPP6R3</t>
  </si>
  <si>
    <t>protein phosphatase 6, regulatory subunit 3</t>
  </si>
  <si>
    <t>PEF1</t>
  </si>
  <si>
    <t>penta-EF-hand domain containing 1</t>
  </si>
  <si>
    <t>WDR33</t>
  </si>
  <si>
    <t>WD repeat domain 33</t>
  </si>
  <si>
    <t>LRRC59</t>
  </si>
  <si>
    <t>leucine rich repeat containing 59</t>
  </si>
  <si>
    <t>TRMT1</t>
  </si>
  <si>
    <t>TRM1 tRNA methyltransferase 1 homolog (S. cerevisiae)</t>
  </si>
  <si>
    <t>TMEM127</t>
  </si>
  <si>
    <t>transmembrane protein 127</t>
  </si>
  <si>
    <t>DDX27</t>
  </si>
  <si>
    <t>DEAD (Asp-Glu-Ala-Asp) box polypeptide 27</t>
  </si>
  <si>
    <t>IWS1</t>
  </si>
  <si>
    <t>IWS1 homolog (S. cerevisiae)</t>
  </si>
  <si>
    <t>YEATS2</t>
  </si>
  <si>
    <t>YEATS domain containing 2</t>
  </si>
  <si>
    <t>FRMD4A</t>
  </si>
  <si>
    <t>FERM domain containing 4A</t>
  </si>
  <si>
    <t>Rho guanine nucleotide exchange factor (GEF) 40</t>
  </si>
  <si>
    <t>CCDC88A</t>
  </si>
  <si>
    <t>coiled-coil domain containing 88A</t>
  </si>
  <si>
    <t>FAM178A</t>
  </si>
  <si>
    <t>family with sequence similarity 178, member A</t>
  </si>
  <si>
    <t>ATF7IP</t>
  </si>
  <si>
    <t>activating transcription factor 7 interacting protein</t>
  </si>
  <si>
    <t>RCOR3</t>
  </si>
  <si>
    <t>REST corepressor 3</t>
  </si>
  <si>
    <t>forkhead box J2</t>
  </si>
  <si>
    <t>BDP1</t>
  </si>
  <si>
    <t>B double prime 1, subunit of RNA polymerase III transcription initiation factor IIIB</t>
  </si>
  <si>
    <t>CAND1</t>
  </si>
  <si>
    <t>cullin-associated and neddylation-dissociated 1</t>
  </si>
  <si>
    <t>ZC3H15</t>
  </si>
  <si>
    <t>zinc finger CCCH-type containing 15</t>
  </si>
  <si>
    <t>WSB2</t>
  </si>
  <si>
    <t>WD repeat and SOCS box containing 2</t>
  </si>
  <si>
    <t>PRKRIR</t>
  </si>
  <si>
    <t>protein-kinase, interferon-inducible double stranded RNA dependent inhibitor, repressor of (P58 repressor)</t>
  </si>
  <si>
    <t>ANKH</t>
  </si>
  <si>
    <t>ankylosis, progressive homolog (mouse)</t>
  </si>
  <si>
    <t>RNF20</t>
  </si>
  <si>
    <t>ring finger protein 20</t>
  </si>
  <si>
    <t>SERTAD4</t>
  </si>
  <si>
    <t>SERTA domain containing 4</t>
  </si>
  <si>
    <t>claudin domain containing 1</t>
  </si>
  <si>
    <t>ZC3HAV1</t>
  </si>
  <si>
    <t>zinc finger CCCH-type, antiviral 1</t>
  </si>
  <si>
    <t>KCMF1</t>
  </si>
  <si>
    <t>potassium channel modulatory factor 1</t>
  </si>
  <si>
    <t>TM9SF3</t>
  </si>
  <si>
    <t>transmembrane 9 superfamily member 3</t>
  </si>
  <si>
    <t>NCLN</t>
  </si>
  <si>
    <t>nicalin</t>
  </si>
  <si>
    <t>PSMG2</t>
  </si>
  <si>
    <t>proteasome (prosome, macropain) assembly chaperone 2</t>
  </si>
  <si>
    <t>PLSCR2</t>
  </si>
  <si>
    <t>phospholipid scramblase 2</t>
  </si>
  <si>
    <t>phospholipid scramblase 3</t>
  </si>
  <si>
    <t>DDX24</t>
  </si>
  <si>
    <t>DEAD (Asp-Glu-Ala-Asp) box polypeptide 24</t>
  </si>
  <si>
    <t>ANKRD50</t>
  </si>
  <si>
    <t>ankyrin repeat domain 50</t>
  </si>
  <si>
    <t>Ral GTPase activating protein, alpha subunit 2 (catalytic)</t>
  </si>
  <si>
    <t>SEPN1</t>
  </si>
  <si>
    <t>selenoprotein N, 1</t>
  </si>
  <si>
    <t>ATP8B2</t>
  </si>
  <si>
    <t>ATPase, class I, type 8B, member 2</t>
  </si>
  <si>
    <t>NHSL1</t>
  </si>
  <si>
    <t>NHS-like 1</t>
  </si>
  <si>
    <t>PBXIP1</t>
  </si>
  <si>
    <t>pre-B-cell leukemia homeobox interacting protein 1</t>
  </si>
  <si>
    <t>CLK4</t>
  </si>
  <si>
    <t>CDC-like kinase 4</t>
  </si>
  <si>
    <t>PRR12</t>
  </si>
  <si>
    <t>proline rich 12</t>
  </si>
  <si>
    <t>ESYT2</t>
  </si>
  <si>
    <t>extended synaptotagmin-like protein 2</t>
  </si>
  <si>
    <t>MKL2</t>
  </si>
  <si>
    <t>MKL/myocardin-like 2</t>
  </si>
  <si>
    <t>STARD9</t>
  </si>
  <si>
    <t>StAR-related lipid transfer (START) domain containing 9</t>
  </si>
  <si>
    <t>CC2D2A</t>
  </si>
  <si>
    <t>coiled-coil and C2 domain containing 2A</t>
  </si>
  <si>
    <t>microtubule associated monoxygenase, calponin and LIM domain containing 3</t>
  </si>
  <si>
    <t>FAM135A</t>
  </si>
  <si>
    <t>family with sequence similarity 135, member A</t>
  </si>
  <si>
    <t>ARHGAP21</t>
  </si>
  <si>
    <t>Rho GTPase activating protein 21</t>
  </si>
  <si>
    <t>CRAMP1L</t>
  </si>
  <si>
    <t>Crm, cramped-like (Drosophila)</t>
  </si>
  <si>
    <t>SHROOM3</t>
  </si>
  <si>
    <t>shroom family member 3</t>
  </si>
  <si>
    <t>EP400</t>
  </si>
  <si>
    <t>E1A binding protein p400</t>
  </si>
  <si>
    <t>RNF213</t>
  </si>
  <si>
    <t>ring finger protein 213</t>
  </si>
  <si>
    <t>QSOX1</t>
  </si>
  <si>
    <t>quiescin Q6 sulfhydryl oxidase 1</t>
  </si>
  <si>
    <t>FAM160B1</t>
  </si>
  <si>
    <t>family with sequence similarity 160, member B1</t>
  </si>
  <si>
    <t>mesoderm induction early response 1 homolog (Xenopus laevis)</t>
  </si>
  <si>
    <t>protein tyrosine phosphatase, non-receptor type 12</t>
  </si>
  <si>
    <t>protein tyrosine phosphatase, non-receptor type 14</t>
  </si>
  <si>
    <t>PURA</t>
  </si>
  <si>
    <t>purine-rich element binding protein A</t>
  </si>
  <si>
    <t>OSTC</t>
  </si>
  <si>
    <t>oligosaccharyltransferase complex subunit</t>
  </si>
  <si>
    <t>SNX6</t>
  </si>
  <si>
    <t>sorting nexin 6</t>
  </si>
  <si>
    <t>ARID4A</t>
  </si>
  <si>
    <t>AT rich interactive domain 4A (RBP1-like)</t>
  </si>
  <si>
    <t>KDM5A</t>
  </si>
  <si>
    <t>lysine (K)-specific demethylase 5A</t>
  </si>
  <si>
    <t>RBBP6</t>
  </si>
  <si>
    <t>retinoblastoma binding protein 6</t>
  </si>
  <si>
    <t>RNA binding motif, single stranded interacting protein 1</t>
  </si>
  <si>
    <t>TRIM27</t>
  </si>
  <si>
    <t>tripartite motif containing 27</t>
  </si>
  <si>
    <t>AFAP1</t>
  </si>
  <si>
    <t>actin filament associated protein 1</t>
  </si>
  <si>
    <t>SCOC</t>
  </si>
  <si>
    <t>short coiled-coil protein</t>
  </si>
  <si>
    <t>GAS5</t>
  </si>
  <si>
    <t>growth arrest-specific 5 (non-protein coding)</t>
  </si>
  <si>
    <t>MRPL12</t>
  </si>
  <si>
    <t>mitochondrial ribosomal protein L12</t>
  </si>
  <si>
    <t>ZNF704</t>
  </si>
  <si>
    <t>zinc finger protein 704</t>
  </si>
  <si>
    <t>RRBP1</t>
  </si>
  <si>
    <t>ribosome binding protein 1 homolog 180kDa (dog)</t>
  </si>
  <si>
    <t>SBF1</t>
  </si>
  <si>
    <t>SET binding factor 1</t>
  </si>
  <si>
    <t>ATXN1</t>
  </si>
  <si>
    <t>ataxin 1</t>
  </si>
  <si>
    <t>selenoprotein P, plasma, 1</t>
  </si>
  <si>
    <t>SFPQ</t>
  </si>
  <si>
    <t>splicing factor proline/glutamine-rich</t>
  </si>
  <si>
    <t>MMS19</t>
  </si>
  <si>
    <t>MMS19 nucleotide excision repair homolog (S. cerevisiae)</t>
  </si>
  <si>
    <t>FBRS</t>
  </si>
  <si>
    <t>fibrosin</t>
  </si>
  <si>
    <t>INF2</t>
  </si>
  <si>
    <t>inverted formin, FH2 and WH2 domain containing</t>
  </si>
  <si>
    <t>NUCKS1</t>
  </si>
  <si>
    <t>nuclear casein kinase and cyclin-dependent kinase substrate 1</t>
  </si>
  <si>
    <t>PARP12</t>
  </si>
  <si>
    <t>poly (ADP-ribose) polymerase family, member 12</t>
  </si>
  <si>
    <t>FNDC3B</t>
  </si>
  <si>
    <t>fibronectin type III domain containing 3B</t>
  </si>
  <si>
    <t>CEP85</t>
  </si>
  <si>
    <t>centrosomal protein 85kDa</t>
  </si>
  <si>
    <t>AIDA</t>
  </si>
  <si>
    <t>axin interactor, dorsalization associated</t>
  </si>
  <si>
    <t>NBEAL1</t>
  </si>
  <si>
    <t>neurobeachin-like 1</t>
  </si>
  <si>
    <t>INTS3</t>
  </si>
  <si>
    <t>integrator complex subunit 3</t>
  </si>
  <si>
    <t>WNK lysine deficient protein kinase 1</t>
  </si>
  <si>
    <t>SLC16A2</t>
  </si>
  <si>
    <t>solute carrier family 16, member 2 (monocarboxylic acid transporter 8)</t>
  </si>
  <si>
    <t>PHACTR4</t>
  </si>
  <si>
    <t>phosphatase and actin regulator 4</t>
  </si>
  <si>
    <t>FUNDC2</t>
  </si>
  <si>
    <t>FUN14 domain containing 2</t>
  </si>
  <si>
    <t>BCL2-related ovarian killer</t>
  </si>
  <si>
    <t>SOX5</t>
  </si>
  <si>
    <t>SRY (sex determining region Y)-box 5</t>
  </si>
  <si>
    <t>SRSF protein kinase 1</t>
  </si>
  <si>
    <t>zinc finger protein 36, C3H type-like 2</t>
  </si>
  <si>
    <t>STK10</t>
  </si>
  <si>
    <t>serine/threonine kinase 10</t>
  </si>
  <si>
    <t>STXBP2</t>
  </si>
  <si>
    <t>syntaxin binding protein 2</t>
  </si>
  <si>
    <t>BST2</t>
  </si>
  <si>
    <t>bone marrow stromal cell antigen 2</t>
  </si>
  <si>
    <t>T-box 1</t>
  </si>
  <si>
    <t>Kruppel-like factor 10</t>
  </si>
  <si>
    <t>TNFAIP1</t>
  </si>
  <si>
    <t>tumor necrosis factor, alpha-induced protein 1 (endothelial)</t>
  </si>
  <si>
    <t>TSN</t>
  </si>
  <si>
    <t>translin</t>
  </si>
  <si>
    <t>TSPYL1</t>
  </si>
  <si>
    <t>TSPY-like 1</t>
  </si>
  <si>
    <t>TTC1</t>
  </si>
  <si>
    <t>tetratricopeptide repeat domain 1</t>
  </si>
  <si>
    <t>TTC3</t>
  </si>
  <si>
    <t>tetratricopeptide repeat domain 3</t>
  </si>
  <si>
    <t>TYRO3</t>
  </si>
  <si>
    <t>TYRO3 protein tyrosine kinase</t>
  </si>
  <si>
    <t>USP4</t>
  </si>
  <si>
    <t>ubiquitin specific peptidase 4 (proto-oncogene)</t>
  </si>
  <si>
    <t>KDM6A</t>
  </si>
  <si>
    <t>lysine (K)-specific demethylase 6A</t>
  </si>
  <si>
    <t>splicing factor 1</t>
  </si>
  <si>
    <t>ZNF148</t>
  </si>
  <si>
    <t>zinc finger protein 148</t>
  </si>
  <si>
    <t>VEZF1</t>
  </si>
  <si>
    <t>vascular endothelial zinc finger 1</t>
  </si>
  <si>
    <t>SLC30A4</t>
  </si>
  <si>
    <t>solute carrier family 30 (zinc transporter), member 4</t>
  </si>
  <si>
    <t>PRDM2</t>
  </si>
  <si>
    <t>PR domain containing 2, with ZNF domain</t>
  </si>
  <si>
    <t>RNF103</t>
  </si>
  <si>
    <t>ring finger protein 103</t>
  </si>
  <si>
    <t>SLMAP</t>
  </si>
  <si>
    <t>sarcolemma associated protein</t>
  </si>
  <si>
    <t>PCYOX1L</t>
  </si>
  <si>
    <t>prenylcysteine oxidase 1 like</t>
  </si>
  <si>
    <t>DDA1</t>
  </si>
  <si>
    <t>DET1 and DDB1 associated 1</t>
  </si>
  <si>
    <t>DEK</t>
  </si>
  <si>
    <t>DEK oncogene</t>
  </si>
  <si>
    <t>NOL12</t>
  </si>
  <si>
    <t>nucleolar protein 12</t>
  </si>
  <si>
    <t>PRRC2A</t>
  </si>
  <si>
    <t>proline-rich coiled-coil 2A</t>
  </si>
  <si>
    <t>BAG6</t>
  </si>
  <si>
    <t>BCL2-associated athanogene 6</t>
  </si>
  <si>
    <t>TMEM43</t>
  </si>
  <si>
    <t>transmembrane protein 43</t>
  </si>
  <si>
    <t>MRPL24</t>
  </si>
  <si>
    <t>mitochondrial ribosomal protein L24</t>
  </si>
  <si>
    <t>CEP97</t>
  </si>
  <si>
    <t>centrosomal protein 97kDa</t>
  </si>
  <si>
    <t>PARP8</t>
  </si>
  <si>
    <t>poly (ADP-ribose) polymerase family, member 8</t>
  </si>
  <si>
    <t>ZCCHC6</t>
  </si>
  <si>
    <t>zinc finger, CCHC domain containing 6</t>
  </si>
  <si>
    <t>SMC6</t>
  </si>
  <si>
    <t>structural maintenance of chromosomes 6</t>
  </si>
  <si>
    <t>IPO4</t>
  </si>
  <si>
    <t>importin 4</t>
  </si>
  <si>
    <t>C1orf115</t>
  </si>
  <si>
    <t>chromosome 1 open reading frame 115</t>
  </si>
  <si>
    <t>SLTM</t>
  </si>
  <si>
    <t>SAFB-like, transcription modulator</t>
  </si>
  <si>
    <t>QSER1</t>
  </si>
  <si>
    <t>glutamine and serine rich 1</t>
  </si>
  <si>
    <t>GGNBP2</t>
  </si>
  <si>
    <t>gametogenetin binding protein 2</t>
  </si>
  <si>
    <t>WWC2</t>
  </si>
  <si>
    <t>WW and C2 domain containing 2</t>
  </si>
  <si>
    <t>bromodomain containing 3</t>
  </si>
  <si>
    <t>NAA50</t>
  </si>
  <si>
    <t>N(alpha)-acetyltransferase 50, NatE catalytic subunit</t>
  </si>
  <si>
    <t>COQ10B</t>
  </si>
  <si>
    <t>coenzyme Q10 homolog B (S. cerevisiae)</t>
  </si>
  <si>
    <t>WD repeat domain 26</t>
  </si>
  <si>
    <t>WDR82</t>
  </si>
  <si>
    <t>WD repeat domain 82</t>
  </si>
  <si>
    <t>TNKS2</t>
  </si>
  <si>
    <t>tankyrase, TRF1-interacting ankyrin-related ADP-ribose polymerase 2</t>
  </si>
  <si>
    <t>LIMD2</t>
  </si>
  <si>
    <t>LIM domain containing 2</t>
  </si>
  <si>
    <t>CLPTM1L</t>
  </si>
  <si>
    <t>CLPTM1-like</t>
  </si>
  <si>
    <t>TMX1</t>
  </si>
  <si>
    <t>thioredoxin-related transmembrane protein 1</t>
  </si>
  <si>
    <t>TRIM8</t>
  </si>
  <si>
    <t>tripartite motif containing 8</t>
  </si>
  <si>
    <t>ANP32E</t>
  </si>
  <si>
    <t>acidic (leucine-rich) nuclear phosphoprotein 32 family, member E</t>
  </si>
  <si>
    <t>TRMT1L</t>
  </si>
  <si>
    <t>TRM1 tRNA methyltransferase 1-like</t>
  </si>
  <si>
    <t>CCNL2</t>
  </si>
  <si>
    <t>cyclin L2</t>
  </si>
  <si>
    <t>VMP1</t>
  </si>
  <si>
    <t>vacuole membrane protein 1</t>
  </si>
  <si>
    <t>C6orf62</t>
  </si>
  <si>
    <t>chromosome 6 open reading frame 62</t>
  </si>
  <si>
    <t>TRIM56</t>
  </si>
  <si>
    <t>tripartite motif containing 56</t>
  </si>
  <si>
    <t>SET binding factor 2</t>
  </si>
  <si>
    <t>SHARPIN</t>
  </si>
  <si>
    <t>SHANK-associated RH domain interactor</t>
  </si>
  <si>
    <t>ARID1A</t>
  </si>
  <si>
    <t>AT rich interactive domain 1A (SWI-like)</t>
  </si>
  <si>
    <t>FAM103A1</t>
  </si>
  <si>
    <t>family with sequence similarity 103, member A1</t>
  </si>
  <si>
    <t>HSDL1</t>
  </si>
  <si>
    <t>hydroxysteroid dehydrogenase like 1</t>
  </si>
  <si>
    <t>WDR75</t>
  </si>
  <si>
    <t>WD repeat domain 75</t>
  </si>
  <si>
    <t>ARID5B</t>
  </si>
  <si>
    <t>AT rich interactive domain 5B (MRF1-like)</t>
  </si>
  <si>
    <t>CHD6</t>
  </si>
  <si>
    <t>chromodomain helicase DNA binding protein 6</t>
  </si>
  <si>
    <t>ZMYND15</t>
  </si>
  <si>
    <t>zinc finger, MYND-type containing 15</t>
  </si>
  <si>
    <t>LRRC8C</t>
  </si>
  <si>
    <t>leucine rich repeat containing 8 family, member C</t>
  </si>
  <si>
    <t>NICN1</t>
  </si>
  <si>
    <t>nicolin 1</t>
  </si>
  <si>
    <t>ACBD6</t>
  </si>
  <si>
    <t>acyl-CoA binding domain containing 6</t>
  </si>
  <si>
    <t>HOOK3</t>
  </si>
  <si>
    <t>hook homolog 3 (Drosophila)</t>
  </si>
  <si>
    <t>dual specificity phosphatase 11 (RNA/RNP complex 1-interacting)</t>
  </si>
  <si>
    <t>TNRC18</t>
  </si>
  <si>
    <t>trinucleotide repeat containing 18</t>
  </si>
  <si>
    <t>GLYR1</t>
  </si>
  <si>
    <t>glyoxylate reductase 1 homolog (Arabidopsis)</t>
  </si>
  <si>
    <t>SORBS2</t>
  </si>
  <si>
    <t>sorbin and SH3 domain containing 2</t>
  </si>
  <si>
    <t>proline-rich coiled-coil 2B</t>
  </si>
  <si>
    <t>PPP1R15B</t>
  </si>
  <si>
    <t>protein phosphatase 1, regulatory subunit 15B</t>
  </si>
  <si>
    <t>ZNRF1</t>
  </si>
  <si>
    <t>zinc and ring finger 1</t>
  </si>
  <si>
    <t>PTPRF interacting protein, binding protein 1 (liprin beta 1)</t>
  </si>
  <si>
    <t>PPFIA1</t>
  </si>
  <si>
    <t>protein tyrosine phosphatase, receptor type, f polypeptide (PTPRF), interacting protein (liprin), alpha 1</t>
  </si>
  <si>
    <t>PKP4</t>
  </si>
  <si>
    <t>plakophilin 4</t>
  </si>
  <si>
    <t>ENC1</t>
  </si>
  <si>
    <t>ectodermal-neural cortex 1 (with BTB-like domain)</t>
  </si>
  <si>
    <t>NIPSNAP1</t>
  </si>
  <si>
    <t>nipsnap homolog 1 (C. elegans)</t>
  </si>
  <si>
    <t>EAF1</t>
  </si>
  <si>
    <t>ELL associated factor 1</t>
  </si>
  <si>
    <t>CGGBP1</t>
  </si>
  <si>
    <t>CGG triplet repeat binding protein 1</t>
  </si>
  <si>
    <t>tetratricopeptide repeat, ankyrin repeat and coiled-coil containing 1</t>
  </si>
  <si>
    <t>NOP14</t>
  </si>
  <si>
    <t>NOP14 nucleolar protein homolog (yeast)</t>
  </si>
  <si>
    <t>DCHS1</t>
  </si>
  <si>
    <t>dachsous 1 (Drosophila)</t>
  </si>
  <si>
    <t>catenin (cadherin-associated protein), alpha-like 1</t>
  </si>
  <si>
    <t>RIOK3</t>
  </si>
  <si>
    <t>RIO kinase 3 (yeast)</t>
  </si>
  <si>
    <t>FUBP1</t>
  </si>
  <si>
    <t>far upstream element (FUSE) binding protein 1</t>
  </si>
  <si>
    <t>KLHL6</t>
  </si>
  <si>
    <t>kelch-like 6 (Drosophila)</t>
  </si>
  <si>
    <t>RSPRY1</t>
  </si>
  <si>
    <t>ring finger and SPRY domain containing 1</t>
  </si>
  <si>
    <t>PHLDB2</t>
  </si>
  <si>
    <t>pleckstrin homology-like domain, family B, member 2</t>
  </si>
  <si>
    <t>bromodomain adjacent to zinc finger domain, 1B</t>
  </si>
  <si>
    <t>TRIM41</t>
  </si>
  <si>
    <t>tripartite motif containing 41</t>
  </si>
  <si>
    <t>SESTD1</t>
  </si>
  <si>
    <t>SEC14 and spectrin domains 1</t>
  </si>
  <si>
    <t>NEMF</t>
  </si>
  <si>
    <t>nuclear export mediator factor</t>
  </si>
  <si>
    <t>thymosin beta 10</t>
  </si>
  <si>
    <t>SR-related CTD-associated factor 11</t>
  </si>
  <si>
    <t>YTHDC1</t>
  </si>
  <si>
    <t>YTH domain containing 1</t>
  </si>
  <si>
    <t>NEK9</t>
  </si>
  <si>
    <t>NIMA (never in mitosis gene a)- related kinase 9</t>
  </si>
  <si>
    <t>EXOC3L4</t>
  </si>
  <si>
    <t>exocyst complex component 3-like 4</t>
  </si>
  <si>
    <t>DDX21</t>
  </si>
  <si>
    <t>DEAD (Asp-Glu-Ala-Asp) box polypeptide 21</t>
  </si>
  <si>
    <t>ARRDC4</t>
  </si>
  <si>
    <t>arrestin domain containing 4</t>
  </si>
  <si>
    <t>LRRFIP1</t>
  </si>
  <si>
    <t>leucine rich repeat (in FLII) interacting protein 1</t>
  </si>
  <si>
    <t>XPR1</t>
  </si>
  <si>
    <t>xenotropic and polytropic retrovirus receptor 1</t>
  </si>
  <si>
    <t>FAM114A1</t>
  </si>
  <si>
    <t>family with sequence similarity 114, member A1</t>
  </si>
  <si>
    <t>polycystic kidney and hepatic disease 1 (autosomal recessive)-like 1</t>
  </si>
  <si>
    <t>TRIP11</t>
  </si>
  <si>
    <t>thyroid hormone receptor interactor 11</t>
  </si>
  <si>
    <t>TXNL1</t>
  </si>
  <si>
    <t>thioredoxin-like 1</t>
  </si>
  <si>
    <t>ITGBL1</t>
  </si>
  <si>
    <t>integrin, beta-like 1 (with EGF-like repeat domains)</t>
  </si>
  <si>
    <t>PPIG</t>
  </si>
  <si>
    <t>peptidylprolyl isomerase G (cyclophilin G)</t>
  </si>
  <si>
    <t>CADPS2</t>
  </si>
  <si>
    <t>Ca++-dependent secretion activator 2</t>
  </si>
  <si>
    <t>SFXN1</t>
  </si>
  <si>
    <t>sideroflexin 1</t>
  </si>
  <si>
    <t>QKI, KH domain containing, RNA binding</t>
  </si>
  <si>
    <t>CDC42BPB</t>
  </si>
  <si>
    <t>CDC42 binding protein kinase beta (DMPK-like)</t>
  </si>
  <si>
    <t>RBM39</t>
  </si>
  <si>
    <t>RNA binding motif protein 39</t>
  </si>
  <si>
    <t>PITPNM1</t>
  </si>
  <si>
    <t>phosphatidylinositol transfer protein, membrane-associated 1</t>
  </si>
  <si>
    <t>CELSR1</t>
  </si>
  <si>
    <t>cadherin, EGF LAG seven-pass G-type receptor 1 (flamingo homolog, Drosophila)</t>
  </si>
  <si>
    <t>FEZ2</t>
  </si>
  <si>
    <t>fasciculation and elongation protein zeta 2 (zygin II)</t>
  </si>
  <si>
    <t>N4BP1</t>
  </si>
  <si>
    <t>NEDD4 binding protein 1</t>
  </si>
  <si>
    <t>CLINT1</t>
  </si>
  <si>
    <t>clathrin interactor 1</t>
  </si>
  <si>
    <t>ZNF646</t>
  </si>
  <si>
    <t>zinc finger protein 646</t>
  </si>
  <si>
    <t>SECISBP2L</t>
  </si>
  <si>
    <t>SECIS binding protein 2-like</t>
  </si>
  <si>
    <t>USP34</t>
  </si>
  <si>
    <t>ubiquitin specific peptidase 34</t>
  </si>
  <si>
    <t>phosphatase and actin regulator 2</t>
  </si>
  <si>
    <t>BCLAF1</t>
  </si>
  <si>
    <t>BCL2-associated transcription factor 1</t>
  </si>
  <si>
    <t>matrin 3</t>
  </si>
  <si>
    <t>IP6K1</t>
  </si>
  <si>
    <t>inositol hexakisphosphate kinase 1</t>
  </si>
  <si>
    <t>RGP1</t>
  </si>
  <si>
    <t>RGP1 retrograde golgi transport homolog (S. cerevisiae)</t>
  </si>
  <si>
    <t>TLK1</t>
  </si>
  <si>
    <t>tousled-like kinase 1</t>
  </si>
  <si>
    <t>NUAK1</t>
  </si>
  <si>
    <t>NUAK family, SNF1-like kinase, 1</t>
  </si>
  <si>
    <t>SEC16A</t>
  </si>
  <si>
    <t>SEC16 homolog A (S. cerevisiae)</t>
  </si>
  <si>
    <t>HELZ</t>
  </si>
  <si>
    <t>helicase with zinc finger</t>
  </si>
  <si>
    <t>USP15</t>
  </si>
  <si>
    <t>ubiquitin specific peptidase 15</t>
  </si>
  <si>
    <t>DOPEY2</t>
  </si>
  <si>
    <t>dopey family member 2</t>
  </si>
  <si>
    <t>KEGG_RIBOSOME</t>
  </si>
  <si>
    <t>Ribosome</t>
  </si>
  <si>
    <t>REACTOME_3_UTR_MEDIATED_TRANSLATIONAL_REGULATION</t>
  </si>
  <si>
    <t>Genes involved in 3' -UTR-mediated translational regulation</t>
  </si>
  <si>
    <t>REACTOME_PEPTIDE_CHAIN_ELONGATION</t>
  </si>
  <si>
    <t>Genes involved in Peptide chain elongation</t>
  </si>
  <si>
    <t>REACTOME_INFLUENZA_VIRAL_RNA_TRANSCRIPTION_AND_REPLICATION</t>
  </si>
  <si>
    <t>Genes involved in Influenza Viral RNA Transcription and Replication</t>
  </si>
  <si>
    <t>REACTOME_NONSENSE_MEDIATED_DECAY_ENHANCED_BY_THE_EXON_JUNCTION_COMPLEX</t>
  </si>
  <si>
    <t>Genes involved in Nonsense Mediated Decay Enhanced by the Exon Junction Complex</t>
  </si>
  <si>
    <t>REACTOME_SRP_DEPENDENT_COTRANSLATIONAL_PROTEIN_TARGETING_TO_MEMBRANE</t>
  </si>
  <si>
    <t>Genes involved in SRP-dependent cotranslational protein targeting to membrane</t>
  </si>
  <si>
    <t>REACTOME_INFLUENZA_LIFE_CYCLE</t>
  </si>
  <si>
    <t>Genes involved in Influenza Life Cycle</t>
  </si>
  <si>
    <t>AP-1 transcription factor network</t>
  </si>
  <si>
    <t>REACTOME_FORMATION_OF_THE_TERNARY_COMPLEX_AND_SUBSEQUENTLY_THE_43S_COMPLEX</t>
  </si>
  <si>
    <t>Genes involved in Formation of the ternary complex, and subsequently, the 43S complex</t>
  </si>
  <si>
    <t>REACTOME_ACTIVATION_OF_THE_MRNA_UPON_BINDING_OF_THE_CAP_BINDING_COMPLEX_AND_EIFS_AND_SUBSEQUENT_BINDING_TO_43S</t>
  </si>
  <si>
    <t>Genes involved in Activation of the mRNA upon binding of the cap-binding complex and eIFs, and subsequent binding to 43S</t>
  </si>
  <si>
    <t>KEGG_ALZHEIMERS_DISEASE</t>
  </si>
  <si>
    <t>Alzheimer's disease</t>
  </si>
  <si>
    <t>KEGG_PARKINSONS_DISEASE</t>
  </si>
  <si>
    <t>Parkinson's disease</t>
  </si>
  <si>
    <t>KEGG_HUNTINGTONS_DISEASE</t>
  </si>
  <si>
    <t>Huntington's disease</t>
  </si>
  <si>
    <t>KEGG_OXIDATIVE_PHOSPHORYLATION</t>
  </si>
  <si>
    <t>Oxidative phosphorylation</t>
  </si>
  <si>
    <t>PID_ATF2_PATHWAY</t>
  </si>
  <si>
    <t>ATF-2 transcription factor network</t>
  </si>
  <si>
    <t>KEGG_CARDIAC_MUSCLE_CONTRACTION</t>
  </si>
  <si>
    <t>Cardiac muscle contraction</t>
  </si>
  <si>
    <t>REACTOME_RESPIRATORY_ELECTRON_TRANSPORT_ATP_SYNTHESIS_BY_CHEMIOSMOTIC_COUPLING_AND_HEAT_PRODUCTION_BY_UNCOUPLING_PROTEINS_</t>
  </si>
  <si>
    <t>Genes involved in Respiratory electron transport, ATP synthesis by chemiosmotic coupling, and heat production by uncoupling proteins.</t>
  </si>
  <si>
    <t>PID_IL6_7_PATHWAY</t>
  </si>
  <si>
    <t>IL6-mediated signaling events</t>
  </si>
  <si>
    <t>PID_P53_DOWNSTREAM_PATHWAY</t>
  </si>
  <si>
    <t>Direct p53 effectors</t>
  </si>
  <si>
    <t>REACTOME_TCA_CYCLE_AND_RESPIRATORY_ELECTRON_TRANSPORT</t>
  </si>
  <si>
    <t>Genes involved in The citric acid (TCA) cycle and respiratory electron transport</t>
  </si>
  <si>
    <t>PID_TCR_CALCIUM_PATHWAY</t>
  </si>
  <si>
    <t>Calcium signaling in the CD4+ TCR pathway</t>
  </si>
  <si>
    <t>REACTOME_PURINE_CATABOLISM</t>
  </si>
  <si>
    <t>Genes involved in Purine catabolism</t>
  </si>
  <si>
    <t>PID_FRA_PATHWAY</t>
  </si>
  <si>
    <t>Validated transcriptional targets of AP1 family members Fra1 and Fra2</t>
  </si>
  <si>
    <t>REACTOME_RESPIRATORY_ELECTRON_TRANSPORT</t>
  </si>
  <si>
    <t>Genes involved in Respiratory electron transport</t>
  </si>
  <si>
    <t>BIOCARTA_INTEGRIN_PATHWAY</t>
  </si>
  <si>
    <t>Integrin Signaling Pathway</t>
  </si>
  <si>
    <t>REACTOME_REGULATION_OF_WATER_BALANCE_BY_RENAL_AQUAPORINS</t>
  </si>
  <si>
    <t>Genes involved in Regulation of Water Balance by Renal Aquaporins</t>
  </si>
  <si>
    <t>REACTOME_CELL_SURFACE_INTERACTIONS_AT_THE_VASCULAR_WALL</t>
  </si>
  <si>
    <t>Genes involved in Cell surface interactions at the vascular wall</t>
  </si>
  <si>
    <t>PID_NFAT_TFPATHWAY</t>
  </si>
  <si>
    <t>Calcineurin-regulated NFAT-dependent transcription in lymphocytes</t>
  </si>
  <si>
    <t>REACTOME_AQUAPORIN_MEDIATED_TRANSPORT</t>
  </si>
  <si>
    <t>Genes involved in Aquaporin-mediated transport</t>
  </si>
  <si>
    <t>PID_PTP1B_PATHWAY</t>
  </si>
  <si>
    <t>Signaling events mediated by PTP1B</t>
  </si>
  <si>
    <t>REACTOME_PROSTACYCLIN_SIGNALLING_THROUGH_PROSTACYCLIN_RECEPTOR</t>
  </si>
  <si>
    <t>Genes involved in Prostacyclin signalling through prostacyclin receptor</t>
  </si>
  <si>
    <t>PID_PDGFRA_PATHWAY</t>
  </si>
  <si>
    <t>PDGFR-alpha signaling pathway</t>
  </si>
  <si>
    <t>KEGG_PROXIMAL_TUBULE_BICARBONATE_RECLAMATION</t>
  </si>
  <si>
    <t>Proximal tubule bicarbonate reclamation</t>
  </si>
  <si>
    <t>PID_ENDOTHELIN_PATHWAY</t>
  </si>
  <si>
    <t>Endothelins</t>
  </si>
  <si>
    <t>PID_MYC_REPRESS_PATHWAY</t>
  </si>
  <si>
    <t>Validated targets of C-MYC transcriptional repression</t>
  </si>
  <si>
    <t>Genes encoding structural ECM glycoproteins</t>
  </si>
  <si>
    <t>PID_CD8_TCR_DOWNSTREAM_PATHWAY</t>
  </si>
  <si>
    <t>Downstream signaling in na&amp;#xef;ve CD8+ T cells</t>
  </si>
  <si>
    <t>PID_IL4_2PATHWAY</t>
  </si>
  <si>
    <t>IL4-mediated signaling events</t>
  </si>
  <si>
    <t>REACTOME_SEMA4D_INDUCED_CELL_MIGRATION_AND_GROWTH_CONE_COLLAPSE</t>
  </si>
  <si>
    <t>Genes involved in Sema4D induced cell migration and growth-cone collapse</t>
  </si>
  <si>
    <t>KEGG_METABOLISM_OF_XENOBIOTICS_BY_CYTOCHROME_P450</t>
  </si>
  <si>
    <t>Metabolism of xenobiotics by cytochrome P450</t>
  </si>
  <si>
    <t>cell surface at vascular wall</t>
  </si>
  <si>
    <t>CYR61</t>
  </si>
  <si>
    <t>cysteine-rich, angiogenic inducer, 61</t>
  </si>
  <si>
    <t>SPON1</t>
  </si>
  <si>
    <t>spondin 1, extracellular matrix protein</t>
  </si>
  <si>
    <t>IGFBP7</t>
  </si>
  <si>
    <t>insulin-like growth factor binding protein 7</t>
  </si>
  <si>
    <t>PARM1</t>
  </si>
  <si>
    <t>prostate androgen-regulated mucin-like protein 1</t>
  </si>
  <si>
    <t>ANXA11</t>
  </si>
  <si>
    <t>annexin A11</t>
  </si>
  <si>
    <t>CXCL1</t>
  </si>
  <si>
    <t>chemokine (C-X-C motif) ligand 1 (melanoma growth stimulating activity, alpha)</t>
  </si>
  <si>
    <t>S100A6</t>
  </si>
  <si>
    <t>S100 calcium binding protein A6</t>
  </si>
  <si>
    <t>S100 calcium binding protein A10</t>
  </si>
  <si>
    <t>S100A11</t>
  </si>
  <si>
    <t>S100 calcium binding protein A11</t>
  </si>
  <si>
    <t>JUN</t>
  </si>
  <si>
    <t>jun proto-oncogene</t>
  </si>
  <si>
    <t>JUNB</t>
  </si>
  <si>
    <t>jun B proto-oncogene</t>
  </si>
  <si>
    <t>ATF3</t>
  </si>
  <si>
    <t>activating transcription factor 3</t>
  </si>
  <si>
    <t>JUND</t>
  </si>
  <si>
    <t>jun D proto-oncogene</t>
  </si>
  <si>
    <t>EGR1</t>
  </si>
  <si>
    <t>early growth response 1</t>
  </si>
  <si>
    <t>FOSB</t>
  </si>
  <si>
    <t>FBJ murine osteosarcoma viral oncogene homolog B</t>
  </si>
  <si>
    <t>ATP1B1</t>
  </si>
  <si>
    <t>ATPase, Na+/K+ transporting, beta 1 polypeptide</t>
  </si>
  <si>
    <t>CAV1</t>
  </si>
  <si>
    <t>caveolin 1, caveolae protein, 22kDa</t>
  </si>
  <si>
    <t>RPS4X</t>
  </si>
  <si>
    <t>ribosomal protein S4, X-linked</t>
  </si>
  <si>
    <t>RPS5</t>
  </si>
  <si>
    <t>ribosomal protein S5</t>
  </si>
  <si>
    <t>RPS7</t>
  </si>
  <si>
    <t>ribosomal protein S7</t>
  </si>
  <si>
    <t>RPS9</t>
  </si>
  <si>
    <t>ribosomal protein S9</t>
  </si>
  <si>
    <t>RPS15A</t>
  </si>
  <si>
    <t>ribosomal protein S15a</t>
  </si>
  <si>
    <t>RPS19</t>
  </si>
  <si>
    <t>ribosomal protein S19</t>
  </si>
  <si>
    <t>RPS24</t>
  </si>
  <si>
    <t>ribosomal protein S24</t>
  </si>
  <si>
    <t>UBA52</t>
  </si>
  <si>
    <t>ubiquitin A-52 residue ribosomal protein fusion product 1</t>
  </si>
  <si>
    <t>RPL7</t>
  </si>
  <si>
    <t>ribosomal protein L7</t>
  </si>
  <si>
    <t>RPL18A</t>
  </si>
  <si>
    <t>ribosomal protein L18a</t>
  </si>
  <si>
    <t>RPL26</t>
  </si>
  <si>
    <t>ribosomal protein L26</t>
  </si>
  <si>
    <t>RPL32</t>
  </si>
  <si>
    <t>ribosomal protein L32</t>
  </si>
  <si>
    <t>RPLP1</t>
  </si>
  <si>
    <t>ribosomal protein, large, P1</t>
  </si>
  <si>
    <t>RPLP2</t>
  </si>
  <si>
    <t>ribosomal protein, large, P2</t>
  </si>
  <si>
    <t>RPS14</t>
  </si>
  <si>
    <t>ribosomal protein S14</t>
  </si>
  <si>
    <t>EIF3I</t>
  </si>
  <si>
    <t>eukaryotic translation initiation factor 3, subunit I</t>
  </si>
  <si>
    <t>ZFP36</t>
  </si>
  <si>
    <t>zinc finger protein 36, C3H type, homolog (mouse)</t>
  </si>
  <si>
    <t>COX4I1</t>
  </si>
  <si>
    <t>cytochrome c oxidase subunit IV isoform 1</t>
  </si>
  <si>
    <t>COX6A1</t>
  </si>
  <si>
    <t>cytochrome c oxidase subunit VIa polypeptide 1</t>
  </si>
  <si>
    <t>COX8A</t>
  </si>
  <si>
    <t>cytochrome c oxidase subunit VIIIA (ubiquitous)</t>
  </si>
  <si>
    <t>COX7A2</t>
  </si>
  <si>
    <t>cytochrome c oxidase subunit VIIa polypeptide 2 (liver)</t>
  </si>
  <si>
    <t>UQCR10</t>
  </si>
  <si>
    <t>ubiquinol-cytochrome c reductase, complex III subunit X</t>
  </si>
  <si>
    <t>SDHB</t>
  </si>
  <si>
    <t>succinate dehydrogenase complex, subunit B, iron sulfur (Ip)</t>
  </si>
  <si>
    <t>NDUFB9</t>
  </si>
  <si>
    <t>NADH dehydrogenase (ubiquinone) 1 beta subcomplex, 9, 22kDa</t>
  </si>
  <si>
    <t>ATP5H</t>
  </si>
  <si>
    <t>ATP synthase, H+ transporting, mitochondrial Fo complex, subunit d</t>
  </si>
  <si>
    <t>ATP5E</t>
  </si>
  <si>
    <t>ATP synthase, H+ transporting, mitochondrial F1 complex, epsilon subunit</t>
  </si>
  <si>
    <t>GPX1</t>
  </si>
  <si>
    <t>glutathione peroxidase 1</t>
  </si>
  <si>
    <t>SOCS3</t>
  </si>
  <si>
    <t>suppressor of cytokine signaling 3</t>
  </si>
  <si>
    <t>BCAR1</t>
  </si>
  <si>
    <t>breast cancer anti-estrogen resistance 1</t>
  </si>
  <si>
    <t>GNG5</t>
  </si>
  <si>
    <t>guanine nucleotide binding protein (G protein), gamma 5</t>
  </si>
  <si>
    <t>CLU</t>
  </si>
  <si>
    <t>clusterin</t>
  </si>
  <si>
    <t>RHOB</t>
  </si>
  <si>
    <t>ras homolog gene family, member B</t>
  </si>
  <si>
    <t>GNAS</t>
  </si>
  <si>
    <t>GNAS complex locus</t>
  </si>
  <si>
    <t>GATA6</t>
  </si>
  <si>
    <t>GATA binding protein 6</t>
  </si>
  <si>
    <t>H3F3B</t>
  </si>
  <si>
    <t>H3 histone, family 3B (H3.3B)</t>
  </si>
  <si>
    <t>CCAAT/enhancer binding protein (C/EBP), delta</t>
  </si>
  <si>
    <t>BCL6</t>
  </si>
  <si>
    <t>B-cell CLL/lymphoma 6</t>
  </si>
  <si>
    <t>PNP</t>
  </si>
  <si>
    <t>purine nucleoside phosphorylase</t>
  </si>
  <si>
    <t>ZYX</t>
  </si>
  <si>
    <t>zyxin</t>
  </si>
  <si>
    <t>YBX1</t>
  </si>
  <si>
    <t>Y box binding protein 1</t>
  </si>
  <si>
    <t>MYL6</t>
  </si>
  <si>
    <t>myosin, light chain 6, alkali, smooth muscle and non-muscle</t>
  </si>
  <si>
    <t>RND1</t>
  </si>
  <si>
    <t>Rho family GTPase 1</t>
  </si>
  <si>
    <t>ADH1C</t>
  </si>
  <si>
    <t>alcohol dehydrogenase 1C (class I), gamma polypeptide</t>
  </si>
  <si>
    <t>ADH7</t>
  </si>
  <si>
    <t>alcohol dehydrogenase 7 (class IV), mu or sigma polypeptide</t>
  </si>
  <si>
    <t>ALDH3A1</t>
  </si>
  <si>
    <t>aldehyde dehydrogenase 3 family, member A1</t>
  </si>
  <si>
    <t>epoxide hydrolase 1, microsomal (xenobiotic)</t>
  </si>
  <si>
    <t>FMO5</t>
  </si>
  <si>
    <t>flavin containing monooxygenase 5</t>
  </si>
  <si>
    <t>Rho guanine nucleotide exchange factor (GEF) 3</t>
  </si>
  <si>
    <t>FTL</t>
  </si>
  <si>
    <t>ferritin, light polypeptide</t>
  </si>
  <si>
    <t>SLCO2A1</t>
  </si>
  <si>
    <t>solute carrier organic anion transporter family, member 2A1</t>
  </si>
  <si>
    <t>SGK1</t>
  </si>
  <si>
    <t>serum/glucocorticoid regulated kinase 1</t>
  </si>
  <si>
    <t>HSPA1A</t>
  </si>
  <si>
    <t>heat shock 70kDa protein 1A</t>
  </si>
  <si>
    <t>HLA-DMA</t>
  </si>
  <si>
    <t>major histocompatibility complex, class II, DM alpha</t>
  </si>
  <si>
    <t>ISL1</t>
  </si>
  <si>
    <t>ISL LIM homeobox 1</t>
  </si>
  <si>
    <t>APH1B</t>
  </si>
  <si>
    <t>anterior pharynx defective 1 homolog B (C. elegans)</t>
  </si>
  <si>
    <t>ARHGDIB</t>
  </si>
  <si>
    <t>Rho GDP dissociation inhibitor (GDI) beta</t>
  </si>
  <si>
    <t>GPX4</t>
  </si>
  <si>
    <t>glutathione peroxidase 4 (phospholipid hydroperoxidase)</t>
  </si>
  <si>
    <t>BMX</t>
  </si>
  <si>
    <t>BMX non-receptor tyrosine kinase</t>
  </si>
  <si>
    <t>PPP1R15A</t>
  </si>
  <si>
    <t>protein phosphatase 1, regulatory subunit 15A</t>
  </si>
  <si>
    <t>interferon induced transmembrane protein 3</t>
  </si>
  <si>
    <t>CD24</t>
  </si>
  <si>
    <t>CD24 molecule</t>
  </si>
  <si>
    <t>ID3</t>
  </si>
  <si>
    <t>inhibitor of DNA binding 3, dominant negative helix-loop-helix protein</t>
  </si>
  <si>
    <t>GPR4</t>
  </si>
  <si>
    <t>G protein-coupled receptor 4</t>
  </si>
  <si>
    <t>HS3ST1</t>
  </si>
  <si>
    <t>heparan sulfate (glucosamine) 3-O-sulfotransferase 1</t>
  </si>
  <si>
    <t>DLX5</t>
  </si>
  <si>
    <t>distal-less homeobox 5</t>
  </si>
  <si>
    <t>GRIA3</t>
  </si>
  <si>
    <t>glutamate receptor, ionotrophic, AMPA 3</t>
  </si>
  <si>
    <t>PER1</t>
  </si>
  <si>
    <t>period homolog 1 (Drosophila)</t>
  </si>
  <si>
    <t>FABP5</t>
  </si>
  <si>
    <t>fatty acid binding protein 5 (psoriasis-associated)</t>
  </si>
  <si>
    <t>ubiquitin C</t>
  </si>
  <si>
    <t>CD164</t>
  </si>
  <si>
    <t>CD164 molecule, sialomucin</t>
  </si>
  <si>
    <t>TNFRSF21</t>
  </si>
  <si>
    <t>tumor necrosis factor receptor superfamily, member 21</t>
  </si>
  <si>
    <t>THRA</t>
  </si>
  <si>
    <t>thyroid hormone receptor, alpha</t>
  </si>
  <si>
    <t>ACE</t>
  </si>
  <si>
    <t>angiotensin I converting enzyme (peptidyl-dipeptidase A) 1</t>
  </si>
  <si>
    <t>SHFM1</t>
  </si>
  <si>
    <t>split hand/foot malformation (ectrodactyly) type 1</t>
  </si>
  <si>
    <t>RBP1</t>
  </si>
  <si>
    <t>retinol binding protein 1, cellular</t>
  </si>
  <si>
    <t>EIF1</t>
  </si>
  <si>
    <t>eukaryotic translation initiation factor 1</t>
  </si>
  <si>
    <t>SOD3</t>
  </si>
  <si>
    <t>superoxide dismutase 3, extracellular</t>
  </si>
  <si>
    <t>RABAC1</t>
  </si>
  <si>
    <t>Rab acceptor 1 (prenylated)</t>
  </si>
  <si>
    <t>RBPMS</t>
  </si>
  <si>
    <t>RNA binding protein with multiple splicing</t>
  </si>
  <si>
    <t>KLK8</t>
  </si>
  <si>
    <t>kallikrein-related peptidase 8</t>
  </si>
  <si>
    <t>CLK1</t>
  </si>
  <si>
    <t>CDC-like kinase 1</t>
  </si>
  <si>
    <t>calponin 3, acidic</t>
  </si>
  <si>
    <t>KRT80</t>
  </si>
  <si>
    <t>keratin 80</t>
  </si>
  <si>
    <t>transmembrane protein 64</t>
  </si>
  <si>
    <t>FKBP2</t>
  </si>
  <si>
    <t>FK506 binding protein 2, 13kDa</t>
  </si>
  <si>
    <t>stabilin 1</t>
  </si>
  <si>
    <t>TMEM9</t>
  </si>
  <si>
    <t>transmembrane protein 9</t>
  </si>
  <si>
    <t>PDLIM3</t>
  </si>
  <si>
    <t>PDZ and LIM domain 3</t>
  </si>
  <si>
    <t>C19orf53</t>
  </si>
  <si>
    <t>chromosome 19 open reading frame 53</t>
  </si>
  <si>
    <t>LMO2</t>
  </si>
  <si>
    <t>LIM domain only 2 (rhombotin-like 1)</t>
  </si>
  <si>
    <t>BCAM</t>
  </si>
  <si>
    <t>basal cell adhesion molecule (Lutheran blood group)</t>
  </si>
  <si>
    <t>PAM</t>
  </si>
  <si>
    <t>peptidylglycine alpha-amidating monooxygenase</t>
  </si>
  <si>
    <t>CHCHD2</t>
  </si>
  <si>
    <t>coiled-coil-helix-coiled-coil-helix domain containing 2</t>
  </si>
  <si>
    <t>FAM198B</t>
  </si>
  <si>
    <t>family with sequence similarity 198, member B</t>
  </si>
  <si>
    <t>DHRS7</t>
  </si>
  <si>
    <t>dehydrogenase/reductase (SDR family) member 7</t>
  </si>
  <si>
    <t>MRPL48</t>
  </si>
  <si>
    <t>mitochondrial ribosomal protein L48</t>
  </si>
  <si>
    <t>PLP2</t>
  </si>
  <si>
    <t>proteolipid protein 2 (colonic epithelium-enriched)</t>
  </si>
  <si>
    <t>FXYD domain containing ion transport regulator 6</t>
  </si>
  <si>
    <t>CYTL1</t>
  </si>
  <si>
    <t>cytokine-like 1</t>
  </si>
  <si>
    <t>PON2</t>
  </si>
  <si>
    <t>paraoxonase 2</t>
  </si>
  <si>
    <t>TMEM45A</t>
  </si>
  <si>
    <t>transmembrane protein 45A</t>
  </si>
  <si>
    <t>UBL5</t>
  </si>
  <si>
    <t>ubiquitin-like 5</t>
  </si>
  <si>
    <t>RNASE4</t>
  </si>
  <si>
    <t>ribonuclease, RNase A family, 4</t>
  </si>
  <si>
    <t>SEPW1</t>
  </si>
  <si>
    <t>selenoprotein W, 1</t>
  </si>
  <si>
    <t>NFKBIZ</t>
  </si>
  <si>
    <t>nuclear factor of kappa light polypeptide gene enhancer in B-cells inhibitor, zeta</t>
  </si>
  <si>
    <t>REEP5</t>
  </si>
  <si>
    <t>receptor accessory protein 5</t>
  </si>
  <si>
    <t>SOX7</t>
  </si>
  <si>
    <t>SRY (sex determining region Y)-box 7</t>
  </si>
  <si>
    <t>C2orf40</t>
  </si>
  <si>
    <t>chromosome 2 open reading frame 40</t>
  </si>
  <si>
    <t>IER3</t>
  </si>
  <si>
    <t>immediate early response 3</t>
  </si>
  <si>
    <t>MYADM</t>
  </si>
  <si>
    <t>myeloid-associated differentiation marker</t>
  </si>
  <si>
    <t>TMEM59</t>
  </si>
  <si>
    <t>transmembrane protein 59</t>
  </si>
  <si>
    <t>REACTOME_BIOLOGICAL_OXIDATIONS</t>
  </si>
  <si>
    <t>Genes involved in Biological oxidations</t>
  </si>
  <si>
    <t>KEGG_DRUG_METABOLISM_CYTOCHROME_P450</t>
  </si>
  <si>
    <t>Drug metabolism - cytochrome P450</t>
  </si>
  <si>
    <t>REACTOME_GLYCOSAMINOGLYCAN_METABOLISM</t>
  </si>
  <si>
    <t>Genes involved in Glycosaminoglycan metabolism</t>
  </si>
  <si>
    <t>REACTOME_CHONDROITIN_SULFATE_DERMATAN_SULFATE_METABOLISM</t>
  </si>
  <si>
    <t>Genes involved in Chondroitin sulfate/dermatan sulfate metabolism</t>
  </si>
  <si>
    <t>REACTOME_EXTRACELLULAR_MATRIX_ORGANIZATION</t>
  </si>
  <si>
    <t>Genes involved in Extracellular matrix organization</t>
  </si>
  <si>
    <t>REACTOME_COLLAGEN_FORMATION</t>
  </si>
  <si>
    <t>Genes involved in Collagen formation</t>
  </si>
  <si>
    <t>Osteopontin-mediated events</t>
  </si>
  <si>
    <t>REACTOME_PHASE1_FUNCTIONALIZATION_OF_COMPOUNDS</t>
  </si>
  <si>
    <t>Genes involved in Phase 1 - Functionalization of compounds</t>
  </si>
  <si>
    <t>Beta3 integrin cell surface interactions</t>
  </si>
  <si>
    <t>NABA_ECM_REGULATORS</t>
  </si>
  <si>
    <t>Genes encoding enzymes and their regulators involved in the remodeling of the extracellular matrix</t>
  </si>
  <si>
    <t>KEGG_CELL_ADHESION_MOLECULES_CAMS</t>
  </si>
  <si>
    <t>Cell adhesion molecules (CAMs)</t>
  </si>
  <si>
    <t>KEGG_GLUTATHIONE_METABOLISM</t>
  </si>
  <si>
    <t>Glutathione metabolism</t>
  </si>
  <si>
    <t>WNT_SIGNALING</t>
  </si>
  <si>
    <t>Genes related to Wnt-mediated signal transduction</t>
  </si>
  <si>
    <t>REACTOME_HEPARAN_SULFATE_HEPARIN_HS_GAG_METABOLISM</t>
  </si>
  <si>
    <t>Genes involved in Heparan sulfate/heparin (HS-GAG) metabolism</t>
  </si>
  <si>
    <t>REACTOME_A_TETRASACCHARIDE_LINKER_SEQUENCE_IS_REQUIRED_FOR_GAG_SYNTHESIS</t>
  </si>
  <si>
    <t>Genes involved in A tetrasaccharide linker sequence is required for GAG synthesis</t>
  </si>
  <si>
    <t>BIOCARTA_VITCB_PATHWAY</t>
  </si>
  <si>
    <t>Vitamin C in the Brain</t>
  </si>
  <si>
    <t>REACTOME_METABOLISM_OF_CARBOHYDRATES</t>
  </si>
  <si>
    <t>Genes involved in Metabolism of carbohydrates</t>
  </si>
  <si>
    <t>BIOCARTA_ACE2_PATHWAY</t>
  </si>
  <si>
    <t>Angiotensin-converting enzyme 2 regulates heart function</t>
  </si>
  <si>
    <t>KEGG_CIRCADIAN_RHYTHM_MAMMAL</t>
  </si>
  <si>
    <t>Circadian rhythm - mammal</t>
  </si>
  <si>
    <t>REACTOME_NCAM1_INTERACTIONS</t>
  </si>
  <si>
    <t>Genes involved in NCAM1 interactions</t>
  </si>
  <si>
    <t>BIOCARTA_HIF_PATHWAY</t>
  </si>
  <si>
    <t>Hypoxia-Inducible Factor in the Cardiovascular System</t>
  </si>
  <si>
    <t>BIOCARTA_CDMAC_PATHWAY</t>
  </si>
  <si>
    <t>Cadmium induces DNA synthesis and proliferation in macrophages</t>
  </si>
  <si>
    <t>PID_CIRCADIAN_PATHWAY</t>
  </si>
  <si>
    <t>Circadian rhythm pathway</t>
  </si>
  <si>
    <t>Genes involved in Response to elevated platelet cytosolic Ca2+</t>
  </si>
  <si>
    <t>PID_SYNDECAN_1_PATHWAY</t>
  </si>
  <si>
    <t>Syndecan-1-mediated signaling events</t>
  </si>
  <si>
    <t>KEGG_ARACHIDONIC_ACID_METABOLISM</t>
  </si>
  <si>
    <t>Arachidonic acid metabolism</t>
  </si>
  <si>
    <t>BGN</t>
  </si>
  <si>
    <t>biglycan</t>
  </si>
  <si>
    <t>syndecan 1</t>
  </si>
  <si>
    <t>GPC4</t>
  </si>
  <si>
    <t>glypican 4</t>
  </si>
  <si>
    <t>HYAL2</t>
  </si>
  <si>
    <t>hyaluronoglucosaminidase 2</t>
  </si>
  <si>
    <t>PCOLCE2</t>
  </si>
  <si>
    <t>procollagen C-endopeptidase enhancer 2</t>
  </si>
  <si>
    <t>COL4A4</t>
  </si>
  <si>
    <t>collagen, type IV, alpha 4</t>
  </si>
  <si>
    <t>COL4A3</t>
  </si>
  <si>
    <t>collagen, type IV, alpha 3 (Goodpasture antigen)</t>
  </si>
  <si>
    <t>COL3A1</t>
  </si>
  <si>
    <t>collagen, type III, alpha 1</t>
  </si>
  <si>
    <t>SERPINH1</t>
  </si>
  <si>
    <t>serpin peptidase inhibitor, clade H (heat shock protein 47), member 1, (collagen binding protein 1)</t>
  </si>
  <si>
    <t>SPARC</t>
  </si>
  <si>
    <t>secreted protein, acidic, cysteine-rich (osteonectin)</t>
  </si>
  <si>
    <t>MFAP5</t>
  </si>
  <si>
    <t>microfibrillar associated protein 5</t>
  </si>
  <si>
    <t>FBLN2</t>
  </si>
  <si>
    <t>fibulin 2</t>
  </si>
  <si>
    <t>CRISPLD2</t>
  </si>
  <si>
    <t>cysteine-rich secretory protein LCCL domain containing 2</t>
  </si>
  <si>
    <t>FNDC1</t>
  </si>
  <si>
    <t>fibronectin type III domain containing 1</t>
  </si>
  <si>
    <t>SRGN</t>
  </si>
  <si>
    <t>serglycin</t>
  </si>
  <si>
    <t>MMP2</t>
  </si>
  <si>
    <t>matrix metallopeptidase 2 (gelatinase A, 72kDa gelatinase, 72kDa type IV collagenase)</t>
  </si>
  <si>
    <t>VEGFA</t>
  </si>
  <si>
    <t>vascular endothelial growth factor A</t>
  </si>
  <si>
    <t>CTSL1</t>
  </si>
  <si>
    <t>cathepsin L1</t>
  </si>
  <si>
    <t>CTSH</t>
  </si>
  <si>
    <t>cathepsin H</t>
  </si>
  <si>
    <t>CST3</t>
  </si>
  <si>
    <t>cystatin C</t>
  </si>
  <si>
    <t>LOX</t>
  </si>
  <si>
    <t>lysyl oxidase</t>
  </si>
  <si>
    <t>SULF2</t>
  </si>
  <si>
    <t>sulfatase 2</t>
  </si>
  <si>
    <t>HTRA1</t>
  </si>
  <si>
    <t>HtrA serine peptidase 1</t>
  </si>
  <si>
    <t>FRZB</t>
  </si>
  <si>
    <t>frizzled-related protein</t>
  </si>
  <si>
    <t>S100A1</t>
  </si>
  <si>
    <t>S100 calcium binding protein A1</t>
  </si>
  <si>
    <t>GLCE</t>
  </si>
  <si>
    <t>glucuronic acid epimerase</t>
  </si>
  <si>
    <t>HEXA</t>
  </si>
  <si>
    <t>hexosaminidase A (alpha polypeptide)</t>
  </si>
  <si>
    <t>CHST12</t>
  </si>
  <si>
    <t>carbohydrate (chondroitin 4) sulfotransferase 12</t>
  </si>
  <si>
    <t>P4HB</t>
  </si>
  <si>
    <t>prolyl 4-hydroxylase, beta polypeptide</t>
  </si>
  <si>
    <t>UQCR11</t>
  </si>
  <si>
    <t>ubiquinol-cytochrome c reductase, complex III subunit XI</t>
  </si>
  <si>
    <t>COX6B1</t>
  </si>
  <si>
    <t>cytochrome c oxidase subunit VIb polypeptide 1 (ubiquitous)</t>
  </si>
  <si>
    <t>UQCRB</t>
  </si>
  <si>
    <t>ubiquinol-cytochrome c reductase binding protein</t>
  </si>
  <si>
    <t>NDUFA2</t>
  </si>
  <si>
    <t>NADH dehydrogenase (ubiquinone) 1 alpha subcomplex, 2, 8kDa</t>
  </si>
  <si>
    <t>NDUFA4</t>
  </si>
  <si>
    <t>NADH dehydrogenase (ubiquinone) 1 alpha subcomplex, 4, 9kDa</t>
  </si>
  <si>
    <t>NDUFA11</t>
  </si>
  <si>
    <t>NADH dehydrogenase (ubiquinone) 1 alpha subcomplex, 11, 14.7kDa</t>
  </si>
  <si>
    <t>ATP6V1F</t>
  </si>
  <si>
    <t>ATPase, H+ transporting, lysosomal 14kDa, V1 subunit F</t>
  </si>
  <si>
    <t>GSTP1</t>
  </si>
  <si>
    <t>glutathione S-transferase pi 1</t>
  </si>
  <si>
    <t>MGST3</t>
  </si>
  <si>
    <t>microsomal glutathione S-transferase 3</t>
  </si>
  <si>
    <t>CYP1B1</t>
  </si>
  <si>
    <t>cytochrome P450, family 1, subfamily B, polypeptide 1</t>
  </si>
  <si>
    <t>GSTM2</t>
  </si>
  <si>
    <t>glutathione S-transferase mu 2 (muscle)</t>
  </si>
  <si>
    <t>GSTT1</t>
  </si>
  <si>
    <t>glutathione S-transferase theta 1</t>
  </si>
  <si>
    <t>LRP1</t>
  </si>
  <si>
    <t>low density lipoprotein receptor-related protein 1</t>
  </si>
  <si>
    <t>SOD1</t>
  </si>
  <si>
    <t>superoxide dismutase 1, soluble</t>
  </si>
  <si>
    <t>CREB3L1</t>
  </si>
  <si>
    <t>cAMP responsive element binding protein 3-like 1</t>
  </si>
  <si>
    <t>PTGIS</t>
  </si>
  <si>
    <t>prostaglandin I2 (prostacyclin) synthase</t>
  </si>
  <si>
    <t>PTGS1</t>
  </si>
  <si>
    <t>prostaglandin-endoperoxide synthase 1 (prostaglandin G/H synthase and cyclooxygenase)</t>
  </si>
  <si>
    <t>ALDH2</t>
  </si>
  <si>
    <t>aldehyde dehydrogenase 2 family (mitochondrial)</t>
  </si>
  <si>
    <t>sulfotransferase family, cytosolic, 1A, phenol-preferring, member 1</t>
  </si>
  <si>
    <t>GSN</t>
  </si>
  <si>
    <t>gelsolin</t>
  </si>
  <si>
    <t>PECAM1</t>
  </si>
  <si>
    <t>platelet/endothelial cell adhesion molecule</t>
  </si>
  <si>
    <t>SLC3A2</t>
  </si>
  <si>
    <t>solute carrier family 3 (activators of dibasic and neutral amino acid transport), member 2</t>
  </si>
  <si>
    <t>TEK</t>
  </si>
  <si>
    <t>TEK tyrosine kinase, endothelial</t>
  </si>
  <si>
    <t>ORAI1</t>
  </si>
  <si>
    <t>ORAI calcium release-activated calcium modulator 1</t>
  </si>
  <si>
    <t>NCAM1</t>
  </si>
  <si>
    <t>neural cell adhesion molecule 1</t>
  </si>
  <si>
    <t>ICAM2</t>
  </si>
  <si>
    <t>intercellular adhesion molecule 2</t>
  </si>
  <si>
    <t>ICOSLG</t>
  </si>
  <si>
    <t>inducible T-cell co-stimulator ligand</t>
  </si>
  <si>
    <t>CLDN15</t>
  </si>
  <si>
    <t>claudin 15</t>
  </si>
  <si>
    <t>CCND3</t>
  </si>
  <si>
    <t>cyclin D3</t>
  </si>
  <si>
    <t>RPL13A</t>
  </si>
  <si>
    <t>ribosomal protein L13a</t>
  </si>
  <si>
    <t>LRP5</t>
  </si>
  <si>
    <t>low density lipoprotein receptor-related protein 5</t>
  </si>
  <si>
    <t>NR1D1</t>
  </si>
  <si>
    <t>nuclear receptor subfamily 1, group D, member 1</t>
  </si>
  <si>
    <t>CRY2</t>
  </si>
  <si>
    <t>cryptochrome 2 (photolyase-like)</t>
  </si>
  <si>
    <t>CAV2</t>
  </si>
  <si>
    <t>caveolin 2</t>
  </si>
  <si>
    <t>RGMA</t>
  </si>
  <si>
    <t>RGM domain family, member A</t>
  </si>
  <si>
    <t>RRAS</t>
  </si>
  <si>
    <t>related RAS viral (r-ras) oncogene homolog</t>
  </si>
  <si>
    <t>BOC</t>
  </si>
  <si>
    <t>Boc homolog (mouse)</t>
  </si>
  <si>
    <t>PLA2G5</t>
  </si>
  <si>
    <t>phospholipase A2, group V</t>
  </si>
  <si>
    <t>calcitonin receptor-like</t>
  </si>
  <si>
    <t>RAMP2</t>
  </si>
  <si>
    <t>receptor (G protein-coupled) activity modifying protein 2</t>
  </si>
  <si>
    <t>NPR1</t>
  </si>
  <si>
    <t>natriuretic peptide receptor A/guanylate cyclase A (atrionatriuretic peptide receptor A)</t>
  </si>
  <si>
    <t>PERP</t>
  </si>
  <si>
    <t>PERP, TP53 apoptosis effector</t>
  </si>
  <si>
    <t>TWIST1</t>
  </si>
  <si>
    <t>twist homolog 1 (Drosophila)</t>
  </si>
  <si>
    <t>HEPH</t>
  </si>
  <si>
    <t>hephaestin</t>
  </si>
  <si>
    <t>ferritin, heavy polypeptide 1</t>
  </si>
  <si>
    <t>MKNK2</t>
  </si>
  <si>
    <t>MAP kinase interacting serine/threonine kinase 2</t>
  </si>
  <si>
    <t>SLC43A1</t>
  </si>
  <si>
    <t>solute carrier family 43, member 1</t>
  </si>
  <si>
    <t>SLC29A1</t>
  </si>
  <si>
    <t>solute carrier family 29 (nucleoside transporters), member 1</t>
  </si>
  <si>
    <t>RPL34</t>
  </si>
  <si>
    <t>ribosomal protein L34</t>
  </si>
  <si>
    <t>RPL37</t>
  </si>
  <si>
    <t>ribosomal protein L37</t>
  </si>
  <si>
    <t>RPL36AL</t>
  </si>
  <si>
    <t>ribosomal protein L36a-like</t>
  </si>
  <si>
    <t>BAMBI</t>
  </si>
  <si>
    <t>BMP and activin membrane-bound inhibitor homolog (Xenopus laevis)</t>
  </si>
  <si>
    <t>NOTCH4</t>
  </si>
  <si>
    <t>notch 4</t>
  </si>
  <si>
    <t>LFNG O-fucosylpeptide 3-beta-N-acetylglucosaminyltransferase</t>
  </si>
  <si>
    <t>IFITM2</t>
  </si>
  <si>
    <t>interferon induced transmembrane protein 2 (1-8D)</t>
  </si>
  <si>
    <t>ST3GAL5</t>
  </si>
  <si>
    <t>ST3 beta-galactoside alpha-2,3-sialyltransferase 5</t>
  </si>
  <si>
    <t>CAMK4</t>
  </si>
  <si>
    <t>calcium/calmodulin-dependent protein kinase IV</t>
  </si>
  <si>
    <t>PTPRJ</t>
  </si>
  <si>
    <t>protein tyrosine phosphatase, receptor type, J</t>
  </si>
  <si>
    <t>LRPAP1</t>
  </si>
  <si>
    <t>low density lipoprotein receptor-related protein associated protein 1</t>
  </si>
  <si>
    <t>ITM2B</t>
  </si>
  <si>
    <t>integral membrane protein 2B</t>
  </si>
  <si>
    <t>RASA4</t>
  </si>
  <si>
    <t>RAS p21 protein activator 4</t>
  </si>
  <si>
    <t>GJA5</t>
  </si>
  <si>
    <t>gap junction protein, alpha 5, 40kDa</t>
  </si>
  <si>
    <t>PDIA5</t>
  </si>
  <si>
    <t>protein disulfide isomerase family A, member 5</t>
  </si>
  <si>
    <t>G0S2</t>
  </si>
  <si>
    <t>G0/G1switch 2</t>
  </si>
  <si>
    <t>ASS1</t>
  </si>
  <si>
    <t>argininosuccinate synthase 1</t>
  </si>
  <si>
    <t>NME2</t>
  </si>
  <si>
    <t>non-metastatic cells 2, protein (NM23B) expressed in</t>
  </si>
  <si>
    <t>DPM3</t>
  </si>
  <si>
    <t>dolichyl-phosphate mannosyltransferase polypeptide 3</t>
  </si>
  <si>
    <t>MCFD2</t>
  </si>
  <si>
    <t>multiple coagulation factor deficiency 2</t>
  </si>
  <si>
    <t>CDKN1C</t>
  </si>
  <si>
    <t>cyclin-dependent kinase inhibitor 1C (p57, Kip2)</t>
  </si>
  <si>
    <t>SORBS3</t>
  </si>
  <si>
    <t>sorbin and SH3 domain containing 3</t>
  </si>
  <si>
    <t>USE1</t>
  </si>
  <si>
    <t>unconventional SNARE in the ER 1 homolog (S. cerevisiae)</t>
  </si>
  <si>
    <t>ST3GAL4</t>
  </si>
  <si>
    <t>ST3 beta-galactoside alpha-2,3-sialyltransferase 4</t>
  </si>
  <si>
    <t>CDC42EP3</t>
  </si>
  <si>
    <t>CDC42 effector protein (Rho GTPase binding) 3</t>
  </si>
  <si>
    <t>SMPDL3A</t>
  </si>
  <si>
    <t>sphingomyelin phosphodiesterase, acid-like 3A</t>
  </si>
  <si>
    <t>MORF4L1</t>
  </si>
  <si>
    <t>mortality factor 4 like 1</t>
  </si>
  <si>
    <t>KCTD12</t>
  </si>
  <si>
    <t>potassium channel tetramerisation domain containing 12</t>
  </si>
  <si>
    <t>IP6K3</t>
  </si>
  <si>
    <t>inositol hexakisphosphate kinase 3</t>
  </si>
  <si>
    <t>CRYAB</t>
  </si>
  <si>
    <t>crystallin, alpha B</t>
  </si>
  <si>
    <t>CDC42 effector protein (Rho GTPase binding) 5</t>
  </si>
  <si>
    <t>NKX2-3</t>
  </si>
  <si>
    <t>NK2 homeobox 3</t>
  </si>
  <si>
    <t>TSC22 domain family, member 3</t>
  </si>
  <si>
    <t>endothelin converting enzyme 1</t>
  </si>
  <si>
    <t>RNF215</t>
  </si>
  <si>
    <t>ring finger protein 215</t>
  </si>
  <si>
    <t>EMP2</t>
  </si>
  <si>
    <t>epithelial membrane protein 2</t>
  </si>
  <si>
    <t>FHL1</t>
  </si>
  <si>
    <t>four and a half LIM domains 1</t>
  </si>
  <si>
    <t>PLEKHA6</t>
  </si>
  <si>
    <t>pleckstrin homology domain containing, family A member 6</t>
  </si>
  <si>
    <t>TMED3</t>
  </si>
  <si>
    <t>transmembrane emp24 protein transport domain containing 3</t>
  </si>
  <si>
    <t>RASD2</t>
  </si>
  <si>
    <t>RASD family, member 2</t>
  </si>
  <si>
    <t>TMEM2</t>
  </si>
  <si>
    <t>transmembrane protein 2</t>
  </si>
  <si>
    <t>NAALADL2</t>
  </si>
  <si>
    <t>N-acetylated alpha-linked acidic dipeptidase-like 2</t>
  </si>
  <si>
    <t>METRNL</t>
  </si>
  <si>
    <t>meteorin, glial cell differentiation regulator-like</t>
  </si>
  <si>
    <t>SLC43A3</t>
  </si>
  <si>
    <t>solute carrier family 43, member 3</t>
  </si>
  <si>
    <t>STXBP6</t>
  </si>
  <si>
    <t>syntaxin binding protein 6 (amisyn)</t>
  </si>
  <si>
    <t>LMCD1</t>
  </si>
  <si>
    <t>LIM and cysteine-rich domains 1</t>
  </si>
  <si>
    <t>HFE</t>
  </si>
  <si>
    <t>hemochromatosis</t>
  </si>
  <si>
    <t>AMIGO2</t>
  </si>
  <si>
    <t>adhesion molecule with Ig-like domain 2</t>
  </si>
  <si>
    <t>ARL4D</t>
  </si>
  <si>
    <t>ADP-ribosylation factor-like 4D</t>
  </si>
  <si>
    <t>KLHL31</t>
  </si>
  <si>
    <t>kelch-like 31 (Drosophila)</t>
  </si>
  <si>
    <t>PRRT4</t>
  </si>
  <si>
    <t>proline-rich transmembrane protein 4</t>
  </si>
  <si>
    <t>NINJ1</t>
  </si>
  <si>
    <t>ninjurin 1</t>
  </si>
  <si>
    <t>NUCB2</t>
  </si>
  <si>
    <t>nucleobindin 2</t>
  </si>
  <si>
    <t>PAX9</t>
  </si>
  <si>
    <t>paired box 9</t>
  </si>
  <si>
    <t>KLF3</t>
  </si>
  <si>
    <t>Kruppel-like factor 3 (basic)</t>
  </si>
  <si>
    <t>GOLM1</t>
  </si>
  <si>
    <t>golgi membrane protein 1</t>
  </si>
  <si>
    <t>FKBP7</t>
  </si>
  <si>
    <t>FK506 binding protein 7</t>
  </si>
  <si>
    <t>C20orf24</t>
  </si>
  <si>
    <t>chromosome 20 open reading frame 24</t>
  </si>
  <si>
    <t>RCN3</t>
  </si>
  <si>
    <t>reticulocalbin 3, EF-hand calcium binding domain</t>
  </si>
  <si>
    <t>HEG1</t>
  </si>
  <si>
    <t>HEG homolog 1 (zebrafish)</t>
  </si>
  <si>
    <t>microtubule associated tumor suppressor 1</t>
  </si>
  <si>
    <t>ATL2</t>
  </si>
  <si>
    <t>atlastin GTPase 2</t>
  </si>
  <si>
    <t>WNK4</t>
  </si>
  <si>
    <t>WNK lysine deficient protein kinase 4</t>
  </si>
  <si>
    <t>transcobalamin II</t>
  </si>
  <si>
    <t>TMBIM6</t>
  </si>
  <si>
    <t>transmembrane BAX inhibitor motif containing 6</t>
  </si>
  <si>
    <t>TSPAN7</t>
  </si>
  <si>
    <t>tetraspanin 7</t>
  </si>
  <si>
    <t>TSPAN6</t>
  </si>
  <si>
    <t>tetraspanin 6</t>
  </si>
  <si>
    <t>FAM118B</t>
  </si>
  <si>
    <t>family with sequence similarity 118, member B</t>
  </si>
  <si>
    <t>plasmalemma vesicle associated protein</t>
  </si>
  <si>
    <t>TMTC1</t>
  </si>
  <si>
    <t>transmembrane and tetratricopeptide repeat containing 1</t>
  </si>
  <si>
    <t>CGNL1</t>
  </si>
  <si>
    <t>cingulin-like 1</t>
  </si>
  <si>
    <t>SELENBP1</t>
  </si>
  <si>
    <t>selenium binding protein 1</t>
  </si>
  <si>
    <t>CALML4</t>
  </si>
  <si>
    <t>calmodulin-like 4</t>
  </si>
  <si>
    <t>TM9SF2</t>
  </si>
  <si>
    <t>transmembrane 9 superfamily member 2</t>
  </si>
  <si>
    <t>FEZ1</t>
  </si>
  <si>
    <t>fasciculation and elongation protein zeta 1 (zygin I)</t>
  </si>
  <si>
    <t>MICAL2</t>
  </si>
  <si>
    <t>microtubule associated monoxygenase, calponin and LIM domain containing 2</t>
  </si>
  <si>
    <t>RNF144A</t>
  </si>
  <si>
    <t>ring finger protein 144A</t>
  </si>
  <si>
    <t>REACTOME_SIGNALING_BY_RECEPTOR_TYROSINE_KINASES</t>
  </si>
  <si>
    <t>Signaling by Receptor Tyrosine Kinases</t>
  </si>
  <si>
    <t>REACTOME_G_ALPHA_Q_SIGNALLING_EVENTS</t>
  </si>
  <si>
    <t>G alpha (q) signalling events</t>
  </si>
  <si>
    <t>Platelet activation, signaling and aggregation</t>
  </si>
  <si>
    <t>REACTOME_GPCR_LIGAND_BINDING</t>
  </si>
  <si>
    <t>GPCR ligand binding</t>
  </si>
  <si>
    <t>REACTOME_SIGNALING_BY_GPCR</t>
  </si>
  <si>
    <t>Signaling by GPCR</t>
  </si>
  <si>
    <t>REACTOME_SIGNALING_BY_VEGF</t>
  </si>
  <si>
    <t>Signaling by VEGF</t>
  </si>
  <si>
    <t>KEGG_T_CELL_RECEPTOR_SIGNALING_PATHWAY</t>
  </si>
  <si>
    <t>T cell receptor signaling pathway</t>
  </si>
  <si>
    <t>Axon guidance</t>
  </si>
  <si>
    <t>REACTOME_G_ALPHA_Z_SIGNALLING_EVENTS</t>
  </si>
  <si>
    <t>G alpha (z) signalling events</t>
  </si>
  <si>
    <t>REACTOME_SIGNALING_BY_INTERLEUKINS</t>
  </si>
  <si>
    <t>Signaling by Interleukins</t>
  </si>
  <si>
    <t>Cytokine Signaling in Immune system</t>
  </si>
  <si>
    <t>Developmental Biology</t>
  </si>
  <si>
    <t>Hemostasis</t>
  </si>
  <si>
    <t>KEGG_B_CELL_RECEPTOR_SIGNALING_PATHWAY</t>
  </si>
  <si>
    <t>B cell receptor signaling pathway</t>
  </si>
  <si>
    <t>REACTOME_FC_EPSILON_RECEPTOR_FCERI_SIGNALING</t>
  </si>
  <si>
    <t>Fc epsilon receptor (FCERI) signaling</t>
  </si>
  <si>
    <t>proprotein convertase subtilisin/kexin type 6 [Source:HGNC Symbol;Acc:HGNC:8569]</t>
  </si>
  <si>
    <t>serpin family G member 1 [Source:HGNC Symbol;Acc:HGNC:1228]</t>
  </si>
  <si>
    <t>CCL21</t>
  </si>
  <si>
    <t>C-C motif chemokine ligand 21 [Source:HGNC Symbol;Acc:HGNC:10620]</t>
  </si>
  <si>
    <t>Wnt family member 2 [Source:HGNC Symbol;Acc:HGNC:12780]</t>
  </si>
  <si>
    <t>Wnt family member 9B [Source:HGNC Symbol;Acc:HGNC:12779]</t>
  </si>
  <si>
    <t>semaphorin 3A [Source:HGNC Symbol;Acc:HGNC:10723]</t>
  </si>
  <si>
    <t>interleukin 7 [Source:HGNC Symbol;Acc:HGNC:6023]</t>
  </si>
  <si>
    <t>pleiotrophin [Source:HGNC Symbol;Acc:HGNC:9630]</t>
  </si>
  <si>
    <t>ADAMTS like 1 [Source:HGNC Symbol;Acc:HGNC:14632]</t>
  </si>
  <si>
    <t>multimerin 1 [Source:HGNC Symbol;Acc:HGNC:7178]</t>
  </si>
  <si>
    <t>reelin [Source:HGNC Symbol;Acc:HGNC:9957]</t>
  </si>
  <si>
    <t>nidogen 2 [Source:HGNC Symbol;Acc:HGNC:13389]</t>
  </si>
  <si>
    <t>insulin like growth factor binding protein 5 [Source:HGNC Symbol;Acc:HGNC:5474]</t>
  </si>
  <si>
    <t>EMI domain containing 1 [Source:HGNC Symbol;Acc:HGNC:18036]</t>
  </si>
  <si>
    <t>vav guanine nucleotide exchange factor 3 [Source:HGNC Symbol;Acc:HGNC:12659]</t>
  </si>
  <si>
    <t>neuropilin 2 [Source:HGNC Symbol;Acc:HGNC:8005]</t>
  </si>
  <si>
    <t>kinase insert domain receptor [Source:HGNC Symbol;Acc:HGNC:6307]</t>
  </si>
  <si>
    <t>cytoplasmic FMR1 interacting protein 2 [Source:HGNC Symbol;Acc:HGNC:13760]</t>
  </si>
  <si>
    <t>TEC</t>
  </si>
  <si>
    <t>tec protein tyrosine kinase [Source:HGNC Symbol;Acc:HGNC:11719]</t>
  </si>
  <si>
    <t>SH3 domain containing GRB2 like 3, endophilin A3 [Source:HGNC Symbol;Acc:HGNC:10832]</t>
  </si>
  <si>
    <t>fibronectin leucine rich transmembrane protein 2 [Source:HGNC Symbol;Acc:HGNC:3761]</t>
  </si>
  <si>
    <t>G protein subunit gamma 2 [Source:HGNC Symbol;Acc:HGNC:4404]</t>
  </si>
  <si>
    <t>protein kinase C theta [Source:HGNC Symbol;Acc:HGNC:9410]</t>
  </si>
  <si>
    <t>endothelin receptor type B [Source:HGNC Symbol;Acc:HGNC:3180]</t>
  </si>
  <si>
    <t>neurotensin [Source:HGNC Symbol;Acc:HGNC:8038]</t>
  </si>
  <si>
    <t>5-hydroxytryptamine receptor 2B [Source:HGNC Symbol;Acc:HGNC:5294]</t>
  </si>
  <si>
    <t>regulator of G protein signaling 16 [Source:HGNC Symbol;Acc:HGNC:9997]</t>
  </si>
  <si>
    <t>podoplanin [Source:HGNC Symbol;Acc:HGNC:29602]</t>
  </si>
  <si>
    <t>NFKB inhibitor alpha [Source:HGNC Symbol;Acc:HGNC:7797]</t>
  </si>
  <si>
    <t>sodium voltage-gated channel alpha subunit 3 [Source:HGNC Symbol;Acc:HGNC:10590]</t>
  </si>
  <si>
    <t>ankyrin 3 [Source:HGNC Symbol;Acc:HGNC:494]</t>
  </si>
  <si>
    <t>RAS guanyl releasing protein 3 [Source:HGNC Symbol;Acc:HGNC:14545]</t>
  </si>
  <si>
    <t>lipopolysaccharide binding protein [Source:HGNC Symbol;Acc:HGNC:6517]</t>
  </si>
  <si>
    <t>interleukin 33 [Source:HGNC Symbol;Acc:HGNC:16028]</t>
  </si>
  <si>
    <t>fascin actin-bundling protein 1 [Source:HGNC Symbol;Acc:HGNC:11148]</t>
  </si>
  <si>
    <t>interferon regulatory factor 8 [Source:HGNC Symbol;Acc:HGNC:5358]</t>
  </si>
  <si>
    <t>nuclear receptor subfamily 2 group F member 2 [Source:HGNC Symbol;Acc:HGNC:7976]</t>
  </si>
  <si>
    <t>integrin subunit alpha 6 [Source:HGNC Symbol;Acc:HGNC:6142]</t>
  </si>
  <si>
    <t>NECTIN2</t>
  </si>
  <si>
    <t>nectin cell adhesion molecule 2 [Source:HGNC Symbol;Acc:HGNC:9707]</t>
  </si>
  <si>
    <t>par-6 family cell polarity regulator gamma [Source:HGNC Symbol;Acc:HGNC:16076]</t>
  </si>
  <si>
    <t>glia maturation factor gamma [Source:HGNC Symbol;Acc:HGNC:4374]</t>
  </si>
  <si>
    <t>solute carrier family 39 member 4 [Source:HGNC Symbol;Acc:HGNC:17129]</t>
  </si>
  <si>
    <t>solute carrier family 38 member 4 [Source:HGNC Symbol;Acc:HGNC:14679]</t>
  </si>
  <si>
    <t>solute carrier family 45 member 3 [Source:HGNC Symbol;Acc:HGNC:8642]</t>
  </si>
  <si>
    <t>tweety family member 1 [Source:HGNC Symbol;Acc:HGNC:13476]</t>
  </si>
  <si>
    <t>MARCKS like 1 [Source:HGNC Symbol;Acc:HGNC:7142]</t>
  </si>
  <si>
    <t>KLRB1</t>
  </si>
  <si>
    <t>killer cell lectin like receptor B1 [Source:HGNC Symbol;Acc:HGNC:6373]</t>
  </si>
  <si>
    <t>stonin 2 [Source:HGNC Symbol;Acc:HGNC:30652]</t>
  </si>
  <si>
    <t>potassium two pore domain channel subfamily K member 5 [Source:HGNC Symbol;Acc:HGNC:6280]</t>
  </si>
  <si>
    <t>Rho GTPase activating protein 27 [Source:HGNC Symbol;Acc:HGNC:31813]</t>
  </si>
  <si>
    <t>HIC ZBTB transcriptional repressor 1 [Source:HGNC Symbol;Acc:HGNC:4909]</t>
  </si>
  <si>
    <t>gap junction protein gamma 2 [Source:HGNC Symbol;Acc:HGNC:17494]</t>
  </si>
  <si>
    <t>amyloid beta precursor protein binding family A member 2 [Source:HGNC Symbol;Acc:HGNC:579]</t>
  </si>
  <si>
    <t>TNF alpha induced protein 8 like 1 [Source:HGNC Symbol;Acc:HGNC:28279]</t>
  </si>
  <si>
    <t>heat shock protein family A (Hsp70) member 12A [Source:HGNC Symbol;Acc:HGNC:19022]</t>
  </si>
  <si>
    <t>lymphatic vessel endothelial hyaluronan receptor 1 [Source:HGNC Symbol;Acc:HGNC:14687]</t>
  </si>
  <si>
    <t>deltex E3 ubiquitin ligase 1 [Source:HGNC Symbol;Acc:HGNC:3060]</t>
  </si>
  <si>
    <t>uncoupling protein 2 [Source:HGNC Symbol;Acc:HGNC:12518]</t>
  </si>
  <si>
    <t>septin 1 [Source:HGNC Symbol;Acc:HGNC:2879]</t>
  </si>
  <si>
    <t>small G protein signaling modulator 1 [Source:HGNC Symbol;Acc:HGNC:29410]</t>
  </si>
  <si>
    <t>RIPOR3</t>
  </si>
  <si>
    <t>RIPOR family member 3 [Source:HGNC Symbol;Acc:HGNC:16168]</t>
  </si>
  <si>
    <t>GLIS family zinc finger 3 [Source:HGNC Symbol;Acc:HGNC:28510]</t>
  </si>
  <si>
    <t>solute carrier family 16 member 12 [Source:HGNC Symbol;Acc:HGNC:23094]</t>
  </si>
  <si>
    <t>dual oxidase maturation factor 2 [Source:HGNC Symbol;Acc:HGNC:32698]</t>
  </si>
  <si>
    <t>mesenchyme homeobox 1 [Source:HGNC Symbol;Acc:HGNC:7013]</t>
  </si>
  <si>
    <t>myosin IB [Source:HGNC Symbol;Acc:HGNC:7596]</t>
  </si>
  <si>
    <t>SH3 domain and tetratricopeptide repeats 1 [Source:HGNC Symbol;Acc:HGNC:26009]</t>
  </si>
  <si>
    <t>Ral GEF with PH domain and SH3 binding motif 2 [Source:HGNC Symbol;Acc:HGNC:30279]</t>
  </si>
  <si>
    <t>Rap associating with DIL domain [Source:HGNC Symbol;Acc:HGNC:22226]</t>
  </si>
  <si>
    <t>prospero homeobox 1 [Source:HGNC Symbol;Acc:HGNC:9459]</t>
  </si>
  <si>
    <t>BCL2 family apoptosis regulator BOK [Source:HGNC Symbol;Acc:HGNC:1087]</t>
  </si>
  <si>
    <t>stanniocalcin 1 [Source:HGNC Symbol;Acc:HGNC:11373]</t>
  </si>
  <si>
    <t>DIPK2B</t>
  </si>
  <si>
    <t>divergent protein kinase domain 2B [Source:HGNC Symbol;Acc:HGNC:25866]</t>
  </si>
  <si>
    <t>apolipoprotein L domain containing 1 [Source:HGNC Symbol;Acc:HGNC:25268]</t>
  </si>
  <si>
    <t>IFI27L2</t>
  </si>
  <si>
    <t>interferon alpha inducible protein 27 like 2 [Source:HGNC Symbol;Acc:HGNC:19753]</t>
  </si>
  <si>
    <t>tetraspanin 18 [Source:HGNC Symbol;Acc:HGNC:20660]</t>
  </si>
  <si>
    <t>TP53I11</t>
  </si>
  <si>
    <t>tumor protein p53 inducible protein 11 [Source:HGNC Symbol;Acc:HGNC:16842]</t>
  </si>
  <si>
    <t>kelch repeat and BTB domain containing 11 [Source:HGNC Symbol;Acc:HGNC:29104]</t>
  </si>
  <si>
    <t>List of sphingolipid-related genes 
used in Figure 3-figure supplement 3A</t>
  </si>
  <si>
    <t>Ormdl3</t>
  </si>
  <si>
    <t>Acer3</t>
  </si>
  <si>
    <t>apom</t>
  </si>
  <si>
    <t>Asah1</t>
  </si>
  <si>
    <t>Asah2</t>
  </si>
  <si>
    <t>B4galT6</t>
  </si>
  <si>
    <t>Cerk1</t>
  </si>
  <si>
    <t>Degs1</t>
  </si>
  <si>
    <t>degs2</t>
  </si>
  <si>
    <t>enpp7</t>
  </si>
  <si>
    <t>Gal3st1</t>
  </si>
  <si>
    <t>Gba</t>
  </si>
  <si>
    <t>Gla</t>
  </si>
  <si>
    <t>Glb1</t>
  </si>
  <si>
    <t>kdsr</t>
  </si>
  <si>
    <t>lass1</t>
  </si>
  <si>
    <t>lass2</t>
  </si>
  <si>
    <t>Lass3</t>
  </si>
  <si>
    <t>lass4</t>
  </si>
  <si>
    <t>lass5</t>
  </si>
  <si>
    <t>Lass6</t>
  </si>
  <si>
    <t>Neu1</t>
  </si>
  <si>
    <t>Neu2</t>
  </si>
  <si>
    <t>Neu3</t>
  </si>
  <si>
    <t>Ormdl1</t>
  </si>
  <si>
    <t>Ormdl2</t>
  </si>
  <si>
    <t>ppap2a</t>
  </si>
  <si>
    <t>ppap2b</t>
  </si>
  <si>
    <t>ppap2c</t>
  </si>
  <si>
    <t>s1pr2</t>
  </si>
  <si>
    <t>s1pr3</t>
  </si>
  <si>
    <t>s1pr4</t>
  </si>
  <si>
    <t>s1pr5</t>
  </si>
  <si>
    <t>Sgms1</t>
  </si>
  <si>
    <t>Sgms2</t>
  </si>
  <si>
    <t>Sgpp2</t>
  </si>
  <si>
    <t>Sgpl1</t>
  </si>
  <si>
    <t>sgpp1</t>
  </si>
  <si>
    <t>Smpd1</t>
  </si>
  <si>
    <t>Smpd2</t>
  </si>
  <si>
    <t>Smpd3</t>
  </si>
  <si>
    <t>Smpd4</t>
  </si>
  <si>
    <t>Sphk1</t>
  </si>
  <si>
    <t>Sphk2</t>
  </si>
  <si>
    <t>spns2</t>
  </si>
  <si>
    <t>Sptlc1</t>
  </si>
  <si>
    <t>Sptlc2</t>
  </si>
  <si>
    <t>Sptlc3</t>
  </si>
  <si>
    <t>Ugcg</t>
  </si>
  <si>
    <t>Ugt8a</t>
  </si>
  <si>
    <t>Col4a3bp</t>
  </si>
  <si>
    <t>Mfsd2b</t>
  </si>
  <si>
    <t>Name</t>
  </si>
  <si>
    <t>log2FC</t>
  </si>
  <si>
    <t>Z</t>
  </si>
  <si>
    <t>absZ</t>
  </si>
  <si>
    <t>Type</t>
  </si>
  <si>
    <t>Twist1</t>
  </si>
  <si>
    <t>Depleted</t>
  </si>
  <si>
    <t>Gata3</t>
  </si>
  <si>
    <t>Isl1</t>
  </si>
  <si>
    <t>Lmo4</t>
  </si>
  <si>
    <t>Creb3l1</t>
  </si>
  <si>
    <t>Gata6</t>
  </si>
  <si>
    <t>Tef</t>
  </si>
  <si>
    <t>Nupr1</t>
  </si>
  <si>
    <t>Foxc1</t>
  </si>
  <si>
    <t>Hey2</t>
  </si>
  <si>
    <t>Aebp1</t>
  </si>
  <si>
    <t>Nfia</t>
  </si>
  <si>
    <t>Zfp423</t>
  </si>
  <si>
    <t>Nfib</t>
  </si>
  <si>
    <t>Jun</t>
  </si>
  <si>
    <t>Foxc2</t>
  </si>
  <si>
    <t>Nr1d1</t>
  </si>
  <si>
    <t>Hey1</t>
  </si>
  <si>
    <t>Enriched</t>
  </si>
  <si>
    <t>Nr4a2</t>
  </si>
  <si>
    <t>Ebf1</t>
  </si>
  <si>
    <t>Bcl6b</t>
  </si>
  <si>
    <t>Ets1</t>
  </si>
  <si>
    <t>Nr4a1</t>
  </si>
  <si>
    <t>Ldb2</t>
  </si>
  <si>
    <t>Mef2c</t>
  </si>
  <si>
    <t>Tcf4</t>
  </si>
  <si>
    <t>Sox17</t>
  </si>
  <si>
    <t>Sertad1</t>
  </si>
  <si>
    <t>Ets2</t>
  </si>
  <si>
    <t>Purb</t>
  </si>
  <si>
    <t>Lmo1</t>
  </si>
  <si>
    <t>Prdm16</t>
  </si>
  <si>
    <t>Thrap3</t>
  </si>
  <si>
    <t>Klf4</t>
  </si>
  <si>
    <t>Mapk3</t>
  </si>
  <si>
    <t>Tob1</t>
  </si>
  <si>
    <t>Nr3c1</t>
  </si>
  <si>
    <t>Ptma</t>
  </si>
  <si>
    <t>Pdlim1</t>
  </si>
  <si>
    <t>Sin3b</t>
  </si>
  <si>
    <t>Smarca2</t>
  </si>
  <si>
    <t>Sox18</t>
  </si>
  <si>
    <t>Fos</t>
  </si>
  <si>
    <t>Ctbp2</t>
  </si>
  <si>
    <t>Epas1</t>
  </si>
  <si>
    <t>Klf2</t>
  </si>
  <si>
    <t>LEC</t>
  </si>
  <si>
    <t>vEC</t>
  </si>
  <si>
    <t>aEC1</t>
  </si>
  <si>
    <t>aEC2</t>
  </si>
  <si>
    <t>aEC4</t>
  </si>
  <si>
    <t>aEC5</t>
  </si>
  <si>
    <t>aEC6</t>
  </si>
  <si>
    <t>Spns2</t>
  </si>
  <si>
    <t>S1pr1</t>
  </si>
  <si>
    <t>Enpp2</t>
  </si>
  <si>
    <t>S1pr4</t>
  </si>
  <si>
    <t>Degs2</t>
  </si>
  <si>
    <t>Cluster</t>
  </si>
  <si>
    <t>Enriched or Deple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MT"/>
      <family val="2"/>
    </font>
    <font>
      <sz val="12"/>
      <color theme="1"/>
      <name val="Arial"/>
    </font>
    <font>
      <sz val="12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11" fontId="0" fillId="0" borderId="0" xfId="0" applyNumberFormat="1"/>
    <xf numFmtId="0" fontId="0" fillId="0" borderId="0" xfId="0" applyFont="1"/>
    <xf numFmtId="11" fontId="0" fillId="0" borderId="0" xfId="0" applyNumberFormat="1" applyFont="1"/>
    <xf numFmtId="0" fontId="0" fillId="0" borderId="0" xfId="0" applyFont="1" applyFill="1"/>
    <xf numFmtId="16" fontId="0" fillId="0" borderId="0" xfId="0" applyNumberFormat="1"/>
    <xf numFmtId="49" fontId="2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/>
    <xf numFmtId="0" fontId="2" fillId="0" borderId="0" xfId="0" applyFont="1" applyFill="1" applyBorder="1"/>
    <xf numFmtId="49" fontId="2" fillId="0" borderId="1" xfId="0" applyNumberFormat="1" applyFont="1" applyBorder="1"/>
    <xf numFmtId="164" fontId="2" fillId="0" borderId="1" xfId="0" applyNumberFormat="1" applyFont="1" applyBorder="1"/>
    <xf numFmtId="164" fontId="0" fillId="0" borderId="0" xfId="0" applyNumberFormat="1" applyFont="1"/>
    <xf numFmtId="49" fontId="0" fillId="0" borderId="1" xfId="0" applyNumberFormat="1" applyFont="1" applyBorder="1"/>
    <xf numFmtId="164" fontId="0" fillId="0" borderId="1" xfId="0" applyNumberFormat="1" applyFont="1" applyBorder="1"/>
    <xf numFmtId="0" fontId="3" fillId="0" borderId="0" xfId="0" applyFont="1" applyFill="1" applyAlignment="1">
      <alignment horizontal="center" vertical="center" wrapText="1"/>
    </xf>
    <xf numFmtId="0" fontId="3" fillId="0" borderId="0" xfId="0" applyFont="1" applyFill="1"/>
    <xf numFmtId="0" fontId="3" fillId="0" borderId="0" xfId="0" applyFont="1" applyFill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1" fillId="0" borderId="1" xfId="0" applyFont="1" applyBorder="1"/>
    <xf numFmtId="0" fontId="1" fillId="0" borderId="1" xfId="0" applyFont="1" applyFill="1" applyBorder="1"/>
    <xf numFmtId="0" fontId="1" fillId="0" borderId="0" xfId="0" applyFont="1"/>
    <xf numFmtId="0" fontId="4" fillId="0" borderId="0" xfId="0" applyFont="1" applyFill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A439"/>
  <sheetViews>
    <sheetView workbookViewId="0">
      <selection activeCell="A16" sqref="A16"/>
    </sheetView>
  </sheetViews>
  <sheetFormatPr baseColWidth="10" defaultRowHeight="16" x14ac:dyDescent="0.2"/>
  <cols>
    <col min="1" max="1" width="63.83203125" style="2" bestFit="1" customWidth="1"/>
    <col min="2" max="2" width="10.83203125" style="2"/>
    <col min="3" max="3" width="37.6640625" style="2" customWidth="1"/>
    <col min="4" max="16384" width="10.83203125" style="2"/>
  </cols>
  <sheetData>
    <row r="2" spans="1:13" x14ac:dyDescent="0.2">
      <c r="A2" s="2" t="s">
        <v>1793</v>
      </c>
    </row>
    <row r="3" spans="1:13" x14ac:dyDescent="0.2">
      <c r="A3" s="2" t="s">
        <v>1</v>
      </c>
      <c r="B3" s="2" t="s">
        <v>1794</v>
      </c>
      <c r="J3" s="2" t="s">
        <v>1795</v>
      </c>
      <c r="K3" s="2" t="s">
        <v>1796</v>
      </c>
      <c r="L3" s="2" t="s">
        <v>114</v>
      </c>
      <c r="M3" s="2" t="s">
        <v>387</v>
      </c>
    </row>
    <row r="4" spans="1:13" x14ac:dyDescent="0.2">
      <c r="A4" s="2" t="s">
        <v>1797</v>
      </c>
      <c r="B4" s="2">
        <v>50</v>
      </c>
      <c r="J4" s="2" t="s">
        <v>1798</v>
      </c>
      <c r="K4" s="2" t="s">
        <v>1798</v>
      </c>
      <c r="L4" s="2" t="s">
        <v>1799</v>
      </c>
      <c r="M4" s="2" t="s">
        <v>181</v>
      </c>
    </row>
    <row r="5" spans="1:13" x14ac:dyDescent="0.2">
      <c r="A5" s="2" t="s">
        <v>1800</v>
      </c>
      <c r="B5" s="2">
        <v>1329</v>
      </c>
      <c r="J5" s="2" t="s">
        <v>181</v>
      </c>
      <c r="K5" s="2" t="s">
        <v>181</v>
      </c>
      <c r="L5" s="2" t="s">
        <v>192</v>
      </c>
      <c r="M5" s="2" t="s">
        <v>210</v>
      </c>
    </row>
    <row r="6" spans="1:13" x14ac:dyDescent="0.2">
      <c r="A6" s="2" t="s">
        <v>1801</v>
      </c>
      <c r="B6" s="2">
        <v>377</v>
      </c>
      <c r="J6" s="2" t="s">
        <v>210</v>
      </c>
      <c r="K6" s="2" t="s">
        <v>210</v>
      </c>
      <c r="L6" s="2" t="s">
        <v>194</v>
      </c>
      <c r="M6" s="2" t="s">
        <v>1802</v>
      </c>
    </row>
    <row r="7" spans="1:13" x14ac:dyDescent="0.2">
      <c r="A7" s="2" t="s">
        <v>1803</v>
      </c>
      <c r="B7" s="2">
        <v>45956</v>
      </c>
      <c r="J7" s="2" t="s">
        <v>1802</v>
      </c>
      <c r="K7" s="2" t="s">
        <v>1802</v>
      </c>
      <c r="L7" s="2" t="s">
        <v>1804</v>
      </c>
      <c r="M7" s="2" t="s">
        <v>1805</v>
      </c>
    </row>
    <row r="8" spans="1:13" x14ac:dyDescent="0.2">
      <c r="A8" s="2" t="s">
        <v>1806</v>
      </c>
      <c r="B8" s="2" t="s">
        <v>1807</v>
      </c>
      <c r="C8" s="2" t="s">
        <v>33</v>
      </c>
      <c r="D8" s="2" t="s">
        <v>1808</v>
      </c>
      <c r="E8" s="2" t="s">
        <v>35</v>
      </c>
      <c r="F8" s="2" t="s">
        <v>36</v>
      </c>
      <c r="G8" s="2" t="s">
        <v>1809</v>
      </c>
      <c r="J8" s="2" t="s">
        <v>213</v>
      </c>
      <c r="K8" s="2" t="s">
        <v>213</v>
      </c>
      <c r="L8" s="2" t="s">
        <v>1810</v>
      </c>
      <c r="M8" s="2" t="s">
        <v>1811</v>
      </c>
    </row>
    <row r="9" spans="1:13" x14ac:dyDescent="0.2">
      <c r="A9" s="2" t="s">
        <v>59</v>
      </c>
      <c r="B9" s="2">
        <v>201</v>
      </c>
      <c r="C9" s="2" t="s">
        <v>1812</v>
      </c>
      <c r="D9" s="2">
        <v>24</v>
      </c>
      <c r="E9" s="2">
        <v>0.11940000000000001</v>
      </c>
      <c r="F9" s="3">
        <v>8.0700000000000007E-21</v>
      </c>
      <c r="G9" s="3">
        <v>1.07E-17</v>
      </c>
      <c r="J9" s="2" t="s">
        <v>1813</v>
      </c>
      <c r="K9" s="2" t="s">
        <v>1805</v>
      </c>
      <c r="L9" s="2" t="s">
        <v>188</v>
      </c>
      <c r="M9" s="2" t="s">
        <v>1814</v>
      </c>
    </row>
    <row r="10" spans="1:13" x14ac:dyDescent="0.2">
      <c r="A10" s="2" t="s">
        <v>40</v>
      </c>
      <c r="B10" s="2">
        <v>466</v>
      </c>
      <c r="C10" s="2" t="s">
        <v>1815</v>
      </c>
      <c r="D10" s="2">
        <v>32</v>
      </c>
      <c r="E10" s="2">
        <v>6.8699999999999997E-2</v>
      </c>
      <c r="F10" s="3">
        <v>5.9900000000000002E-20</v>
      </c>
      <c r="G10" s="3">
        <v>3.9800000000000001E-17</v>
      </c>
      <c r="J10" s="2" t="s">
        <v>1811</v>
      </c>
      <c r="K10" s="2" t="s">
        <v>1816</v>
      </c>
      <c r="L10" s="2" t="s">
        <v>474</v>
      </c>
      <c r="M10" s="2" t="s">
        <v>1817</v>
      </c>
    </row>
    <row r="11" spans="1:13" x14ac:dyDescent="0.2">
      <c r="A11" s="2" t="s">
        <v>1818</v>
      </c>
      <c r="B11" s="2">
        <v>129</v>
      </c>
      <c r="C11" s="2" t="s">
        <v>1819</v>
      </c>
      <c r="D11" s="2">
        <v>19</v>
      </c>
      <c r="E11" s="2">
        <v>0.14729999999999999</v>
      </c>
      <c r="F11" s="3">
        <v>1.67E-18</v>
      </c>
      <c r="G11" s="3">
        <v>7.3999999999999999E-16</v>
      </c>
      <c r="J11" s="2" t="s">
        <v>1820</v>
      </c>
      <c r="K11" s="2" t="s">
        <v>332</v>
      </c>
      <c r="L11" s="2" t="s">
        <v>1821</v>
      </c>
      <c r="M11" s="2" t="s">
        <v>1822</v>
      </c>
    </row>
    <row r="12" spans="1:13" x14ac:dyDescent="0.2">
      <c r="A12" s="2" t="s">
        <v>56</v>
      </c>
      <c r="B12" s="2">
        <v>328</v>
      </c>
      <c r="C12" s="2" t="s">
        <v>1823</v>
      </c>
      <c r="D12" s="2">
        <v>25</v>
      </c>
      <c r="E12" s="2">
        <v>7.6200000000000004E-2</v>
      </c>
      <c r="F12" s="3">
        <v>6.66E-17</v>
      </c>
      <c r="G12" s="3">
        <v>2.1799999999999999E-14</v>
      </c>
      <c r="J12" s="2" t="s">
        <v>1824</v>
      </c>
      <c r="K12" s="2" t="s">
        <v>1825</v>
      </c>
      <c r="L12" s="2" t="s">
        <v>1826</v>
      </c>
      <c r="M12" s="2" t="s">
        <v>232</v>
      </c>
    </row>
    <row r="13" spans="1:13" x14ac:dyDescent="0.2">
      <c r="A13" s="2" t="s">
        <v>80</v>
      </c>
      <c r="B13" s="2">
        <v>267</v>
      </c>
      <c r="C13" s="2" t="s">
        <v>1827</v>
      </c>
      <c r="D13" s="2">
        <v>23</v>
      </c>
      <c r="E13" s="2">
        <v>8.6099999999999996E-2</v>
      </c>
      <c r="F13" s="3">
        <v>8.2100000000000005E-17</v>
      </c>
      <c r="G13" s="3">
        <v>2.1799999999999999E-14</v>
      </c>
      <c r="J13" s="2" t="s">
        <v>368</v>
      </c>
      <c r="L13" s="2" t="s">
        <v>1828</v>
      </c>
      <c r="M13" s="2" t="s">
        <v>1829</v>
      </c>
    </row>
    <row r="14" spans="1:13" x14ac:dyDescent="0.2">
      <c r="A14" s="2" t="s">
        <v>43</v>
      </c>
      <c r="B14" s="2">
        <v>396</v>
      </c>
      <c r="C14" s="2" t="s">
        <v>1830</v>
      </c>
      <c r="D14" s="2">
        <v>26</v>
      </c>
      <c r="E14" s="2">
        <v>6.5699999999999995E-2</v>
      </c>
      <c r="F14" s="3">
        <v>5.8199999999999999E-16</v>
      </c>
      <c r="G14" s="3">
        <v>1.2900000000000001E-13</v>
      </c>
      <c r="J14" s="2" t="s">
        <v>1831</v>
      </c>
      <c r="M14" s="2" t="s">
        <v>51</v>
      </c>
    </row>
    <row r="15" spans="1:13" x14ac:dyDescent="0.2">
      <c r="A15" s="2" t="s">
        <v>52</v>
      </c>
      <c r="B15" s="2">
        <v>1028</v>
      </c>
      <c r="C15" s="2" t="s">
        <v>1832</v>
      </c>
      <c r="D15" s="2">
        <v>39</v>
      </c>
      <c r="E15" s="2">
        <v>3.7900000000000003E-2</v>
      </c>
      <c r="F15" s="3">
        <v>3.0999999999999999E-15</v>
      </c>
      <c r="G15" s="3">
        <v>5.8800000000000002E-13</v>
      </c>
      <c r="J15" s="2" t="s">
        <v>1799</v>
      </c>
      <c r="M15" s="2" t="s">
        <v>285</v>
      </c>
    </row>
    <row r="16" spans="1:13" x14ac:dyDescent="0.2">
      <c r="A16" s="2" t="s">
        <v>46</v>
      </c>
      <c r="B16" s="2">
        <v>208</v>
      </c>
      <c r="C16" s="2" t="s">
        <v>1833</v>
      </c>
      <c r="D16" s="2">
        <v>19</v>
      </c>
      <c r="E16" s="2">
        <v>9.1300000000000006E-2</v>
      </c>
      <c r="F16" s="3">
        <v>1.4E-14</v>
      </c>
      <c r="G16" s="3">
        <v>2.33E-12</v>
      </c>
      <c r="J16" s="2" t="s">
        <v>1834</v>
      </c>
      <c r="M16" s="2" t="s">
        <v>268</v>
      </c>
    </row>
    <row r="17" spans="1:13" x14ac:dyDescent="0.2">
      <c r="A17" s="2" t="s">
        <v>147</v>
      </c>
      <c r="B17" s="2">
        <v>217</v>
      </c>
      <c r="C17" s="2" t="s">
        <v>1835</v>
      </c>
      <c r="D17" s="2">
        <v>19</v>
      </c>
      <c r="E17" s="2">
        <v>8.7599999999999997E-2</v>
      </c>
      <c r="F17" s="3">
        <v>3.0400000000000002E-14</v>
      </c>
      <c r="G17" s="3">
        <v>4.4999999999999998E-12</v>
      </c>
      <c r="J17" s="2" t="s">
        <v>1836</v>
      </c>
      <c r="M17" s="2" t="s">
        <v>1837</v>
      </c>
    </row>
    <row r="18" spans="1:13" x14ac:dyDescent="0.2">
      <c r="A18" s="2" t="s">
        <v>72</v>
      </c>
      <c r="B18" s="2">
        <v>251</v>
      </c>
      <c r="C18" s="2" t="s">
        <v>1838</v>
      </c>
      <c r="D18" s="2">
        <v>20</v>
      </c>
      <c r="E18" s="2">
        <v>7.9699999999999993E-2</v>
      </c>
      <c r="F18" s="3">
        <v>3.8299999999999998E-14</v>
      </c>
      <c r="G18" s="3">
        <v>5.0900000000000003E-12</v>
      </c>
      <c r="J18" s="2" t="s">
        <v>1839</v>
      </c>
      <c r="M18" s="2" t="s">
        <v>42</v>
      </c>
    </row>
    <row r="19" spans="1:13" x14ac:dyDescent="0.2">
      <c r="A19" s="2" t="s">
        <v>1840</v>
      </c>
      <c r="B19" s="2">
        <v>118</v>
      </c>
      <c r="C19" s="2" t="s">
        <v>1841</v>
      </c>
      <c r="D19" s="2">
        <v>15</v>
      </c>
      <c r="E19" s="2">
        <v>0.12709999999999999</v>
      </c>
      <c r="F19" s="3">
        <v>6.5400000000000004E-14</v>
      </c>
      <c r="G19" s="3">
        <v>7.8999999999999999E-12</v>
      </c>
      <c r="J19" s="2" t="s">
        <v>415</v>
      </c>
      <c r="M19" s="2" t="s">
        <v>1842</v>
      </c>
    </row>
    <row r="20" spans="1:13" x14ac:dyDescent="0.2">
      <c r="A20" s="2" t="s">
        <v>102</v>
      </c>
      <c r="B20" s="2">
        <v>933</v>
      </c>
      <c r="C20" s="2" t="s">
        <v>1843</v>
      </c>
      <c r="D20" s="2">
        <v>35</v>
      </c>
      <c r="E20" s="2">
        <v>3.7499999999999999E-2</v>
      </c>
      <c r="F20" s="3">
        <v>1.2200000000000001E-13</v>
      </c>
      <c r="G20" s="3">
        <v>1.35E-11</v>
      </c>
      <c r="M20" s="2" t="s">
        <v>1844</v>
      </c>
    </row>
    <row r="21" spans="1:13" x14ac:dyDescent="0.2">
      <c r="A21" s="2" t="s">
        <v>1845</v>
      </c>
      <c r="B21" s="2">
        <v>126</v>
      </c>
      <c r="C21" s="2" t="s">
        <v>1846</v>
      </c>
      <c r="D21" s="2">
        <v>15</v>
      </c>
      <c r="E21" s="2">
        <v>0.11899999999999999</v>
      </c>
      <c r="F21" s="3">
        <v>1.7500000000000001E-13</v>
      </c>
      <c r="G21" s="3">
        <v>1.7900000000000001E-11</v>
      </c>
      <c r="M21" s="2" t="s">
        <v>690</v>
      </c>
    </row>
    <row r="22" spans="1:13" x14ac:dyDescent="0.2">
      <c r="A22" s="2" t="s">
        <v>76</v>
      </c>
      <c r="B22" s="2">
        <v>216</v>
      </c>
      <c r="C22" s="2" t="s">
        <v>1847</v>
      </c>
      <c r="D22" s="2">
        <v>18</v>
      </c>
      <c r="E22" s="2">
        <v>8.3299999999999999E-2</v>
      </c>
      <c r="F22" s="3">
        <v>3.4100000000000001E-13</v>
      </c>
      <c r="G22" s="3">
        <v>3.2399999999999999E-11</v>
      </c>
      <c r="M22" s="2" t="s">
        <v>1848</v>
      </c>
    </row>
    <row r="23" spans="1:13" x14ac:dyDescent="0.2">
      <c r="A23" s="2" t="s">
        <v>1849</v>
      </c>
      <c r="B23" s="2">
        <v>70</v>
      </c>
      <c r="C23" s="2" t="s">
        <v>1850</v>
      </c>
      <c r="D23" s="2">
        <v>12</v>
      </c>
      <c r="E23" s="2">
        <v>0.1714</v>
      </c>
      <c r="F23" s="3">
        <v>5.4100000000000002E-13</v>
      </c>
      <c r="G23" s="3">
        <v>4.8000000000000002E-11</v>
      </c>
    </row>
    <row r="24" spans="1:13" x14ac:dyDescent="0.2">
      <c r="A24" s="2" t="s">
        <v>1851</v>
      </c>
      <c r="B24" s="2">
        <v>21</v>
      </c>
      <c r="C24" s="2" t="s">
        <v>1852</v>
      </c>
      <c r="D24" s="2">
        <v>8</v>
      </c>
      <c r="E24" s="2">
        <v>0.38100000000000001</v>
      </c>
      <c r="F24" s="3">
        <v>3.5300000000000001E-12</v>
      </c>
      <c r="G24" s="3">
        <v>2.9300000000000002E-10</v>
      </c>
    </row>
    <row r="25" spans="1:13" x14ac:dyDescent="0.2">
      <c r="A25" s="2" t="s">
        <v>137</v>
      </c>
      <c r="B25" s="2">
        <v>105</v>
      </c>
      <c r="C25" s="2" t="s">
        <v>1853</v>
      </c>
      <c r="D25" s="2">
        <v>13</v>
      </c>
      <c r="E25" s="2">
        <v>0.12379999999999999</v>
      </c>
      <c r="F25" s="3">
        <v>4.3899999999999997E-12</v>
      </c>
      <c r="G25" s="3">
        <v>3.43E-10</v>
      </c>
    </row>
    <row r="26" spans="1:13" x14ac:dyDescent="0.2">
      <c r="A26" s="2" t="s">
        <v>1854</v>
      </c>
      <c r="B26" s="2">
        <v>137</v>
      </c>
      <c r="C26" s="2" t="s">
        <v>1855</v>
      </c>
      <c r="D26" s="2">
        <v>13</v>
      </c>
      <c r="E26" s="2">
        <v>9.4899999999999998E-2</v>
      </c>
      <c r="F26" s="3">
        <v>1.3300000000000001E-10</v>
      </c>
      <c r="G26" s="3">
        <v>9.7900000000000003E-9</v>
      </c>
    </row>
    <row r="27" spans="1:13" x14ac:dyDescent="0.2">
      <c r="A27" s="2" t="s">
        <v>1856</v>
      </c>
      <c r="B27" s="2">
        <v>66</v>
      </c>
      <c r="C27" s="2" t="s">
        <v>1857</v>
      </c>
      <c r="D27" s="2">
        <v>10</v>
      </c>
      <c r="E27" s="2">
        <v>0.1515</v>
      </c>
      <c r="F27" s="3">
        <v>1.72E-10</v>
      </c>
      <c r="G27" s="3">
        <v>1.2E-8</v>
      </c>
    </row>
    <row r="28" spans="1:13" x14ac:dyDescent="0.2">
      <c r="A28" s="2" t="s">
        <v>157</v>
      </c>
      <c r="B28" s="2">
        <v>75</v>
      </c>
      <c r="C28" s="2" t="s">
        <v>1858</v>
      </c>
      <c r="D28" s="2">
        <v>10</v>
      </c>
      <c r="E28" s="2">
        <v>0.1333</v>
      </c>
      <c r="F28" s="3">
        <v>6.3299999999999999E-10</v>
      </c>
      <c r="G28" s="3">
        <v>4.1999999999999999E-8</v>
      </c>
    </row>
    <row r="29" spans="1:13" x14ac:dyDescent="0.2">
      <c r="A29" s="2" t="s">
        <v>86</v>
      </c>
      <c r="B29" s="2">
        <v>39</v>
      </c>
      <c r="C29" s="2" t="s">
        <v>1859</v>
      </c>
      <c r="D29" s="2">
        <v>8</v>
      </c>
      <c r="E29" s="2">
        <v>0.2051</v>
      </c>
      <c r="F29" s="3">
        <v>9.3899999999999996E-10</v>
      </c>
      <c r="G29" s="3">
        <v>5.9400000000000003E-8</v>
      </c>
    </row>
    <row r="30" spans="1:13" x14ac:dyDescent="0.2">
      <c r="A30" s="2" t="s">
        <v>107</v>
      </c>
      <c r="B30" s="2">
        <v>59</v>
      </c>
      <c r="C30" s="2" t="s">
        <v>1860</v>
      </c>
      <c r="D30" s="2">
        <v>9</v>
      </c>
      <c r="E30" s="2">
        <v>0.1525</v>
      </c>
      <c r="F30" s="3">
        <v>1.3399999999999999E-9</v>
      </c>
      <c r="G30" s="3">
        <v>8.0900000000000003E-8</v>
      </c>
    </row>
    <row r="31" spans="1:13" x14ac:dyDescent="0.2">
      <c r="A31" s="2" t="s">
        <v>1861</v>
      </c>
      <c r="B31" s="2">
        <v>29</v>
      </c>
      <c r="C31" s="2" t="s">
        <v>1862</v>
      </c>
      <c r="D31" s="2">
        <v>7</v>
      </c>
      <c r="E31" s="2">
        <v>0.2414</v>
      </c>
      <c r="F31" s="3">
        <v>3.1599999999999998E-9</v>
      </c>
      <c r="G31" s="3">
        <v>1.8300000000000001E-7</v>
      </c>
    </row>
    <row r="32" spans="1:13" x14ac:dyDescent="0.2">
      <c r="A32" s="2" t="s">
        <v>1863</v>
      </c>
      <c r="B32" s="2">
        <v>66</v>
      </c>
      <c r="C32" s="2" t="s">
        <v>1864</v>
      </c>
      <c r="D32" s="2">
        <v>9</v>
      </c>
      <c r="E32" s="2">
        <v>0.13639999999999999</v>
      </c>
      <c r="F32" s="3">
        <v>3.7499999999999997E-9</v>
      </c>
      <c r="G32" s="3">
        <v>2.0100000000000001E-7</v>
      </c>
    </row>
    <row r="33" spans="1:7" x14ac:dyDescent="0.2">
      <c r="A33" s="2" t="s">
        <v>153</v>
      </c>
      <c r="B33" s="2">
        <v>46</v>
      </c>
      <c r="C33" s="2" t="s">
        <v>1865</v>
      </c>
      <c r="D33" s="2">
        <v>8</v>
      </c>
      <c r="E33" s="2">
        <v>0.1739</v>
      </c>
      <c r="F33" s="3">
        <v>3.7900000000000004E-9</v>
      </c>
      <c r="G33" s="3">
        <v>2.0100000000000001E-7</v>
      </c>
    </row>
    <row r="34" spans="1:7" x14ac:dyDescent="0.2">
      <c r="A34" s="2" t="s">
        <v>1866</v>
      </c>
      <c r="B34" s="2">
        <v>30</v>
      </c>
      <c r="C34" s="2" t="s">
        <v>1867</v>
      </c>
      <c r="D34" s="2">
        <v>7</v>
      </c>
      <c r="E34" s="2">
        <v>0.23330000000000001</v>
      </c>
      <c r="F34" s="3">
        <v>4.0899999999999997E-9</v>
      </c>
      <c r="G34" s="3">
        <v>2.0900000000000001E-7</v>
      </c>
    </row>
    <row r="35" spans="1:7" x14ac:dyDescent="0.2">
      <c r="A35" s="2" t="s">
        <v>1868</v>
      </c>
      <c r="B35" s="2">
        <v>539</v>
      </c>
      <c r="C35" s="2" t="s">
        <v>1869</v>
      </c>
      <c r="D35" s="2">
        <v>21</v>
      </c>
      <c r="E35" s="2">
        <v>3.9E-2</v>
      </c>
      <c r="F35" s="3">
        <v>5.7699999999999997E-9</v>
      </c>
      <c r="G35" s="3">
        <v>2.84E-7</v>
      </c>
    </row>
    <row r="36" spans="1:7" x14ac:dyDescent="0.2">
      <c r="A36" s="2" t="s">
        <v>1870</v>
      </c>
      <c r="B36" s="2">
        <v>49</v>
      </c>
      <c r="C36" s="2" t="s">
        <v>1871</v>
      </c>
      <c r="D36" s="2">
        <v>8</v>
      </c>
      <c r="E36" s="2">
        <v>0.1633</v>
      </c>
      <c r="F36" s="3">
        <v>6.41E-9</v>
      </c>
      <c r="G36" s="3">
        <v>2.9400000000000001E-7</v>
      </c>
    </row>
    <row r="37" spans="1:7" x14ac:dyDescent="0.2">
      <c r="A37" s="2" t="s">
        <v>1872</v>
      </c>
      <c r="B37" s="2">
        <v>49</v>
      </c>
      <c r="C37" s="2" t="s">
        <v>1873</v>
      </c>
      <c r="D37" s="2">
        <v>8</v>
      </c>
      <c r="E37" s="2">
        <v>0.1633</v>
      </c>
      <c r="F37" s="3">
        <v>6.41E-9</v>
      </c>
      <c r="G37" s="3">
        <v>2.9400000000000001E-7</v>
      </c>
    </row>
    <row r="38" spans="1:7" x14ac:dyDescent="0.2">
      <c r="A38" s="2" t="s">
        <v>1874</v>
      </c>
      <c r="B38" s="2">
        <v>33</v>
      </c>
      <c r="C38" s="2" t="s">
        <v>1875</v>
      </c>
      <c r="D38" s="2">
        <v>7</v>
      </c>
      <c r="E38" s="2">
        <v>0.21210000000000001</v>
      </c>
      <c r="F38" s="3">
        <v>8.4100000000000005E-9</v>
      </c>
      <c r="G38" s="3">
        <v>3.7300000000000002E-7</v>
      </c>
    </row>
    <row r="39" spans="1:7" x14ac:dyDescent="0.2">
      <c r="A39" s="2" t="s">
        <v>1876</v>
      </c>
      <c r="B39" s="2">
        <v>10</v>
      </c>
      <c r="C39" s="2" t="s">
        <v>1877</v>
      </c>
      <c r="D39" s="2">
        <v>5</v>
      </c>
      <c r="E39" s="2">
        <v>0.5</v>
      </c>
      <c r="F39" s="3">
        <v>8.8200000000000006E-9</v>
      </c>
      <c r="G39" s="3">
        <v>3.7800000000000002E-7</v>
      </c>
    </row>
    <row r="40" spans="1:7" x14ac:dyDescent="0.2">
      <c r="A40" s="2" t="s">
        <v>135</v>
      </c>
      <c r="B40" s="2">
        <v>74</v>
      </c>
      <c r="C40" s="2" t="s">
        <v>1878</v>
      </c>
      <c r="D40" s="2">
        <v>9</v>
      </c>
      <c r="E40" s="2">
        <v>0.1216</v>
      </c>
      <c r="F40" s="3">
        <v>1.0600000000000001E-8</v>
      </c>
      <c r="G40" s="3">
        <v>4.39E-7</v>
      </c>
    </row>
    <row r="41" spans="1:7" x14ac:dyDescent="0.2">
      <c r="A41" s="2" t="s">
        <v>84</v>
      </c>
      <c r="B41" s="2">
        <v>275</v>
      </c>
      <c r="C41" s="2" t="s">
        <v>1879</v>
      </c>
      <c r="D41" s="2">
        <v>15</v>
      </c>
      <c r="E41" s="2">
        <v>5.45E-2</v>
      </c>
      <c r="F41" s="3">
        <v>1.14E-8</v>
      </c>
      <c r="G41" s="3">
        <v>4.5900000000000002E-7</v>
      </c>
    </row>
    <row r="42" spans="1:7" x14ac:dyDescent="0.2">
      <c r="A42" s="2" t="s">
        <v>175</v>
      </c>
      <c r="B42" s="2">
        <v>102</v>
      </c>
      <c r="C42" s="2" t="s">
        <v>1880</v>
      </c>
      <c r="D42" s="2">
        <v>10</v>
      </c>
      <c r="E42" s="2">
        <v>9.8000000000000004E-2</v>
      </c>
      <c r="F42" s="3">
        <v>1.3399999999999999E-8</v>
      </c>
      <c r="G42" s="3">
        <v>5.2200000000000004E-7</v>
      </c>
    </row>
    <row r="43" spans="1:7" x14ac:dyDescent="0.2">
      <c r="A43" s="2" t="s">
        <v>1881</v>
      </c>
      <c r="B43" s="2">
        <v>11</v>
      </c>
      <c r="C43" s="2" t="s">
        <v>1882</v>
      </c>
      <c r="D43" s="2">
        <v>5</v>
      </c>
      <c r="E43" s="2">
        <v>0.45450000000000002</v>
      </c>
      <c r="F43" s="3">
        <v>1.6099999999999999E-8</v>
      </c>
      <c r="G43" s="3">
        <v>6.0999999999999998E-7</v>
      </c>
    </row>
    <row r="44" spans="1:7" x14ac:dyDescent="0.2">
      <c r="A44" s="2" t="s">
        <v>1883</v>
      </c>
      <c r="B44" s="2">
        <v>79</v>
      </c>
      <c r="C44" s="2" t="s">
        <v>1884</v>
      </c>
      <c r="D44" s="2">
        <v>9</v>
      </c>
      <c r="E44" s="2">
        <v>0.1139</v>
      </c>
      <c r="F44" s="3">
        <v>1.9000000000000001E-8</v>
      </c>
      <c r="G44" s="3">
        <v>7.0100000000000004E-7</v>
      </c>
    </row>
    <row r="45" spans="1:7" x14ac:dyDescent="0.2">
      <c r="A45" s="2" t="s">
        <v>1885</v>
      </c>
      <c r="B45" s="2">
        <v>37</v>
      </c>
      <c r="C45" s="2" t="s">
        <v>1886</v>
      </c>
      <c r="D45" s="2">
        <v>7</v>
      </c>
      <c r="E45" s="2">
        <v>0.18920000000000001</v>
      </c>
      <c r="F45" s="3">
        <v>1.9700000000000001E-8</v>
      </c>
      <c r="G45" s="3">
        <v>7.0800000000000004E-7</v>
      </c>
    </row>
    <row r="46" spans="1:7" x14ac:dyDescent="0.2">
      <c r="A46" s="2" t="s">
        <v>116</v>
      </c>
      <c r="B46" s="2">
        <v>80</v>
      </c>
      <c r="C46" s="2" t="s">
        <v>1887</v>
      </c>
      <c r="D46" s="2">
        <v>9</v>
      </c>
      <c r="E46" s="2">
        <v>0.1125</v>
      </c>
      <c r="F46" s="3">
        <v>2.1200000000000001E-8</v>
      </c>
      <c r="G46" s="3">
        <v>7.4300000000000002E-7</v>
      </c>
    </row>
    <row r="47" spans="1:7" x14ac:dyDescent="0.2">
      <c r="A47" s="2" t="s">
        <v>1888</v>
      </c>
      <c r="B47" s="2">
        <v>753</v>
      </c>
      <c r="C47" s="2" t="s">
        <v>1889</v>
      </c>
      <c r="D47" s="2">
        <v>24</v>
      </c>
      <c r="E47" s="2">
        <v>3.1899999999999998E-2</v>
      </c>
      <c r="F47" s="3">
        <v>2.25E-8</v>
      </c>
      <c r="G47" s="3">
        <v>7.6799999999999999E-7</v>
      </c>
    </row>
    <row r="48" spans="1:7" x14ac:dyDescent="0.2">
      <c r="A48" s="2" t="s">
        <v>1890</v>
      </c>
      <c r="B48" s="2">
        <v>23</v>
      </c>
      <c r="C48" s="2" t="s">
        <v>1891</v>
      </c>
      <c r="D48" s="2">
        <v>6</v>
      </c>
      <c r="E48" s="2">
        <v>0.26090000000000002</v>
      </c>
      <c r="F48" s="3">
        <v>2.6300000000000001E-8</v>
      </c>
      <c r="G48" s="3">
        <v>8.7300000000000005E-7</v>
      </c>
    </row>
    <row r="49" spans="1:53" x14ac:dyDescent="0.2">
      <c r="F49" s="3"/>
      <c r="G49" s="3"/>
    </row>
    <row r="50" spans="1:53" x14ac:dyDescent="0.2">
      <c r="A50" s="2" t="s">
        <v>1892</v>
      </c>
      <c r="B50" s="2">
        <v>84</v>
      </c>
      <c r="C50" s="2" t="s">
        <v>1893</v>
      </c>
      <c r="D50" s="2">
        <v>9</v>
      </c>
      <c r="E50" s="2">
        <v>0.1071</v>
      </c>
      <c r="F50" s="3">
        <v>3.2800000000000003E-8</v>
      </c>
      <c r="G50" s="3">
        <v>1.04E-6</v>
      </c>
    </row>
    <row r="51" spans="1:53" x14ac:dyDescent="0.2">
      <c r="A51" s="2" t="s">
        <v>127</v>
      </c>
      <c r="B51" s="2">
        <v>84</v>
      </c>
      <c r="C51" s="2" t="s">
        <v>1894</v>
      </c>
      <c r="D51" s="2">
        <v>9</v>
      </c>
      <c r="E51" s="2">
        <v>0.1071</v>
      </c>
      <c r="F51" s="3">
        <v>3.2800000000000003E-8</v>
      </c>
      <c r="G51" s="3">
        <v>1.04E-6</v>
      </c>
    </row>
    <row r="52" spans="1:53" x14ac:dyDescent="0.2">
      <c r="A52" s="2" t="s">
        <v>1895</v>
      </c>
      <c r="B52" s="2">
        <v>40</v>
      </c>
      <c r="C52" s="2" t="s">
        <v>1896</v>
      </c>
      <c r="D52" s="2">
        <v>7</v>
      </c>
      <c r="E52" s="2">
        <v>0.17499999999999999</v>
      </c>
      <c r="F52" s="3">
        <v>3.4900000000000001E-8</v>
      </c>
      <c r="G52" s="3">
        <v>1.08E-6</v>
      </c>
    </row>
    <row r="53" spans="1:53" x14ac:dyDescent="0.2">
      <c r="A53" s="2" t="s">
        <v>1897</v>
      </c>
      <c r="B53" s="2">
        <v>62</v>
      </c>
      <c r="C53" s="2" t="s">
        <v>1898</v>
      </c>
      <c r="D53" s="2">
        <v>8</v>
      </c>
      <c r="E53" s="2">
        <v>0.129</v>
      </c>
      <c r="F53" s="3">
        <v>4.3800000000000002E-8</v>
      </c>
      <c r="G53" s="3">
        <v>1.3200000000000001E-6</v>
      </c>
    </row>
    <row r="54" spans="1:53" x14ac:dyDescent="0.2">
      <c r="A54" s="2" t="s">
        <v>1899</v>
      </c>
      <c r="B54" s="2">
        <v>65</v>
      </c>
      <c r="C54" s="2" t="s">
        <v>1900</v>
      </c>
      <c r="D54" s="2">
        <v>8</v>
      </c>
      <c r="E54" s="2">
        <v>0.1231</v>
      </c>
      <c r="F54" s="3">
        <v>6.4000000000000004E-8</v>
      </c>
      <c r="G54" s="3">
        <v>1.8899999999999999E-6</v>
      </c>
    </row>
    <row r="55" spans="1:53" x14ac:dyDescent="0.2">
      <c r="A55" s="2" t="s">
        <v>141</v>
      </c>
      <c r="B55" s="2">
        <v>190</v>
      </c>
      <c r="C55" s="2" t="s">
        <v>1901</v>
      </c>
      <c r="D55" s="2">
        <v>12</v>
      </c>
      <c r="E55" s="2">
        <v>6.3200000000000006E-2</v>
      </c>
      <c r="F55" s="3">
        <v>6.8400000000000004E-8</v>
      </c>
      <c r="G55" s="3">
        <v>1.9800000000000001E-6</v>
      </c>
    </row>
    <row r="56" spans="1:53" x14ac:dyDescent="0.2">
      <c r="A56" s="2" t="s">
        <v>1902</v>
      </c>
      <c r="B56" s="2">
        <v>95</v>
      </c>
      <c r="C56" s="2" t="s">
        <v>1903</v>
      </c>
      <c r="D56" s="2">
        <v>9</v>
      </c>
      <c r="E56" s="2">
        <v>9.4700000000000006E-2</v>
      </c>
      <c r="F56" s="3">
        <v>9.6600000000000005E-8</v>
      </c>
      <c r="G56" s="3">
        <v>2.7300000000000001E-6</v>
      </c>
    </row>
    <row r="57" spans="1:53" x14ac:dyDescent="0.2">
      <c r="A57" s="2" t="s">
        <v>1904</v>
      </c>
      <c r="B57" s="2">
        <v>70</v>
      </c>
      <c r="C57" s="2" t="s">
        <v>1905</v>
      </c>
      <c r="D57" s="2">
        <v>8</v>
      </c>
      <c r="E57" s="2">
        <v>0.1143</v>
      </c>
      <c r="F57" s="3">
        <v>1.15E-7</v>
      </c>
      <c r="G57" s="3">
        <v>3.1999999999999999E-6</v>
      </c>
    </row>
    <row r="58" spans="1:53" x14ac:dyDescent="0.2">
      <c r="A58" s="2" t="s">
        <v>1906</v>
      </c>
      <c r="B58" s="2">
        <v>101</v>
      </c>
      <c r="C58" s="2" t="s">
        <v>1907</v>
      </c>
      <c r="D58" s="2">
        <v>9</v>
      </c>
      <c r="E58" s="2">
        <v>8.9099999999999999E-2</v>
      </c>
      <c r="F58" s="3">
        <v>1.6400000000000001E-7</v>
      </c>
      <c r="G58" s="3">
        <v>4.4599999999999996E-6</v>
      </c>
    </row>
    <row r="59" spans="1:53" x14ac:dyDescent="0.2">
      <c r="A59" s="2" t="s">
        <v>1908</v>
      </c>
      <c r="B59" s="2">
        <v>31</v>
      </c>
      <c r="C59" s="2" t="s">
        <v>1909</v>
      </c>
      <c r="D59" s="2">
        <v>6</v>
      </c>
      <c r="E59" s="2">
        <v>0.19350000000000001</v>
      </c>
      <c r="F59" s="3">
        <v>1.8099999999999999E-7</v>
      </c>
      <c r="G59" s="3">
        <v>4.8199999999999996E-6</v>
      </c>
    </row>
    <row r="60" spans="1:53" x14ac:dyDescent="0.2">
      <c r="A60" s="2" t="s">
        <v>1910</v>
      </c>
    </row>
    <row r="61" spans="1:53" x14ac:dyDescent="0.2">
      <c r="A61" s="2" t="s">
        <v>1911</v>
      </c>
      <c r="H61" s="2" t="s">
        <v>1912</v>
      </c>
      <c r="J61" s="2" t="s">
        <v>1913</v>
      </c>
      <c r="L61" s="2" t="s">
        <v>387</v>
      </c>
      <c r="N61" s="2" t="s">
        <v>1914</v>
      </c>
      <c r="O61" s="2" t="s">
        <v>1915</v>
      </c>
      <c r="S61" s="2" t="s">
        <v>1916</v>
      </c>
      <c r="V61" s="2" t="s">
        <v>114</v>
      </c>
      <c r="W61" s="2" t="s">
        <v>1917</v>
      </c>
      <c r="AG61" s="2" t="s">
        <v>1918</v>
      </c>
      <c r="AH61" s="2" t="s">
        <v>1919</v>
      </c>
    </row>
    <row r="62" spans="1:53" x14ac:dyDescent="0.2">
      <c r="A62" s="2" t="s">
        <v>1920</v>
      </c>
      <c r="B62" s="2" t="s">
        <v>1798</v>
      </c>
      <c r="C62" s="2" t="s">
        <v>1921</v>
      </c>
      <c r="D62" s="2" t="s">
        <v>59</v>
      </c>
      <c r="E62" s="2" t="s">
        <v>40</v>
      </c>
      <c r="F62" s="2" t="s">
        <v>1818</v>
      </c>
      <c r="G62" s="2" t="s">
        <v>56</v>
      </c>
      <c r="H62" s="2" t="s">
        <v>80</v>
      </c>
      <c r="I62" s="2" t="s">
        <v>43</v>
      </c>
      <c r="J62" s="2" t="s">
        <v>52</v>
      </c>
      <c r="K62" s="2" t="s">
        <v>46</v>
      </c>
      <c r="L62" s="2" t="s">
        <v>147</v>
      </c>
      <c r="M62" s="2" t="s">
        <v>72</v>
      </c>
      <c r="N62" s="2" t="s">
        <v>1840</v>
      </c>
      <c r="O62" s="2" t="s">
        <v>102</v>
      </c>
      <c r="P62" s="2" t="s">
        <v>1845</v>
      </c>
      <c r="Q62" s="2" t="s">
        <v>76</v>
      </c>
      <c r="R62" s="2" t="s">
        <v>1849</v>
      </c>
      <c r="S62" s="2" t="s">
        <v>1851</v>
      </c>
      <c r="T62" s="2" t="s">
        <v>137</v>
      </c>
      <c r="U62" s="2" t="s">
        <v>1854</v>
      </c>
      <c r="V62" s="2" t="s">
        <v>1856</v>
      </c>
      <c r="W62" s="2" t="s">
        <v>157</v>
      </c>
      <c r="X62" s="2" t="s">
        <v>86</v>
      </c>
      <c r="Y62" s="2" t="s">
        <v>107</v>
      </c>
      <c r="Z62" s="2" t="s">
        <v>1861</v>
      </c>
      <c r="AA62" s="2" t="s">
        <v>1863</v>
      </c>
      <c r="AB62" s="2" t="s">
        <v>153</v>
      </c>
      <c r="AC62" s="2" t="s">
        <v>1866</v>
      </c>
      <c r="AD62" s="2" t="s">
        <v>1868</v>
      </c>
      <c r="AE62" s="2" t="s">
        <v>1870</v>
      </c>
      <c r="AF62" s="2" t="s">
        <v>1872</v>
      </c>
      <c r="AG62" s="2" t="s">
        <v>1874</v>
      </c>
      <c r="AH62" s="2" t="s">
        <v>1876</v>
      </c>
      <c r="AI62" s="2" t="s">
        <v>135</v>
      </c>
      <c r="AJ62" s="2" t="s">
        <v>84</v>
      </c>
      <c r="AK62" s="2" t="s">
        <v>175</v>
      </c>
      <c r="AL62" s="2" t="s">
        <v>1881</v>
      </c>
      <c r="AM62" s="2" t="s">
        <v>1883</v>
      </c>
      <c r="AN62" s="2" t="s">
        <v>1885</v>
      </c>
      <c r="AO62" s="2" t="s">
        <v>116</v>
      </c>
      <c r="AP62" s="2" t="s">
        <v>1888</v>
      </c>
      <c r="AQ62" s="2" t="s">
        <v>1890</v>
      </c>
      <c r="AR62" s="2" t="s">
        <v>1892</v>
      </c>
      <c r="AS62" s="2" t="s">
        <v>127</v>
      </c>
      <c r="AT62" s="2" t="s">
        <v>1895</v>
      </c>
      <c r="AU62" s="2" t="s">
        <v>1897</v>
      </c>
      <c r="AV62" s="2" t="s">
        <v>1899</v>
      </c>
      <c r="AW62" s="2" t="s">
        <v>141</v>
      </c>
      <c r="AX62" s="2" t="s">
        <v>1902</v>
      </c>
      <c r="AY62" s="2" t="s">
        <v>1904</v>
      </c>
      <c r="AZ62" s="2" t="s">
        <v>1906</v>
      </c>
      <c r="BA62" s="2" t="s">
        <v>1908</v>
      </c>
    </row>
    <row r="63" spans="1:53" x14ac:dyDescent="0.2">
      <c r="A63" s="2" t="s">
        <v>1922</v>
      </c>
      <c r="B63" s="2" t="s">
        <v>1837</v>
      </c>
      <c r="C63" s="2" t="s">
        <v>1923</v>
      </c>
      <c r="H63" s="2" t="s">
        <v>80</v>
      </c>
      <c r="L63" s="2" t="s">
        <v>147</v>
      </c>
      <c r="O63" s="2" t="s">
        <v>102</v>
      </c>
      <c r="U63" s="2" t="s">
        <v>1854</v>
      </c>
      <c r="AD63" s="2" t="s">
        <v>1868</v>
      </c>
      <c r="AX63" s="2" t="s">
        <v>1902</v>
      </c>
      <c r="AZ63" s="2" t="s">
        <v>1906</v>
      </c>
    </row>
    <row r="64" spans="1:53" x14ac:dyDescent="0.2">
      <c r="A64" s="2" t="s">
        <v>1922</v>
      </c>
      <c r="B64" s="2" t="s">
        <v>204</v>
      </c>
      <c r="C64" s="2" t="s">
        <v>1924</v>
      </c>
      <c r="E64" s="2" t="s">
        <v>40</v>
      </c>
      <c r="H64" s="2" t="s">
        <v>80</v>
      </c>
      <c r="K64" s="2" t="s">
        <v>46</v>
      </c>
      <c r="O64" s="2" t="s">
        <v>102</v>
      </c>
      <c r="AD64" s="2" t="s">
        <v>1868</v>
      </c>
      <c r="AM64" s="2" t="s">
        <v>1883</v>
      </c>
      <c r="AW64" s="2" t="s">
        <v>141</v>
      </c>
    </row>
    <row r="65" spans="1:53" x14ac:dyDescent="0.2">
      <c r="A65" s="2" t="s">
        <v>1922</v>
      </c>
      <c r="B65" s="2" t="s">
        <v>272</v>
      </c>
      <c r="C65" s="2" t="s">
        <v>1925</v>
      </c>
      <c r="H65" s="2" t="s">
        <v>80</v>
      </c>
      <c r="O65" s="2" t="s">
        <v>102</v>
      </c>
      <c r="AD65" s="2" t="s">
        <v>1868</v>
      </c>
    </row>
    <row r="66" spans="1:53" x14ac:dyDescent="0.2">
      <c r="B66" s="2" t="s">
        <v>1816</v>
      </c>
      <c r="C66" s="2" t="s">
        <v>1926</v>
      </c>
      <c r="D66" s="2" t="s">
        <v>59</v>
      </c>
      <c r="E66" s="2" t="s">
        <v>40</v>
      </c>
      <c r="F66" s="2" t="s">
        <v>1818</v>
      </c>
      <c r="G66" s="2" t="s">
        <v>56</v>
      </c>
      <c r="H66" s="2" t="s">
        <v>80</v>
      </c>
      <c r="J66" s="2" t="s">
        <v>52</v>
      </c>
      <c r="K66" s="2" t="s">
        <v>46</v>
      </c>
      <c r="Q66" s="2" t="s">
        <v>76</v>
      </c>
      <c r="R66" s="2" t="s">
        <v>1849</v>
      </c>
      <c r="S66" s="2" t="s">
        <v>1851</v>
      </c>
      <c r="Z66" s="2" t="s">
        <v>1861</v>
      </c>
      <c r="AC66" s="2" t="s">
        <v>1866</v>
      </c>
      <c r="AP66" s="2" t="s">
        <v>1888</v>
      </c>
      <c r="AV66" s="2" t="s">
        <v>1899</v>
      </c>
      <c r="AX66" s="2" t="s">
        <v>1902</v>
      </c>
    </row>
    <row r="67" spans="1:53" x14ac:dyDescent="0.2">
      <c r="B67" s="2" t="s">
        <v>181</v>
      </c>
      <c r="C67" s="2" t="s">
        <v>1927</v>
      </c>
      <c r="D67" s="2" t="s">
        <v>59</v>
      </c>
      <c r="E67" s="2" t="s">
        <v>40</v>
      </c>
      <c r="F67" s="2" t="s">
        <v>1818</v>
      </c>
      <c r="G67" s="2" t="s">
        <v>56</v>
      </c>
      <c r="H67" s="2" t="s">
        <v>80</v>
      </c>
      <c r="I67" s="2" t="s">
        <v>43</v>
      </c>
      <c r="K67" s="2" t="s">
        <v>46</v>
      </c>
      <c r="L67" s="2" t="s">
        <v>147</v>
      </c>
      <c r="M67" s="2" t="s">
        <v>72</v>
      </c>
      <c r="N67" s="2" t="s">
        <v>1840</v>
      </c>
      <c r="O67" s="2" t="s">
        <v>102</v>
      </c>
      <c r="P67" s="2" t="s">
        <v>1845</v>
      </c>
      <c r="Q67" s="2" t="s">
        <v>76</v>
      </c>
      <c r="R67" s="2" t="s">
        <v>1849</v>
      </c>
      <c r="S67" s="2" t="s">
        <v>1851</v>
      </c>
      <c r="T67" s="2" t="s">
        <v>137</v>
      </c>
      <c r="W67" s="2" t="s">
        <v>157</v>
      </c>
      <c r="X67" s="2" t="s">
        <v>86</v>
      </c>
      <c r="Y67" s="2" t="s">
        <v>107</v>
      </c>
      <c r="Z67" s="2" t="s">
        <v>1861</v>
      </c>
      <c r="AA67" s="2" t="s">
        <v>1863</v>
      </c>
      <c r="AB67" s="2" t="s">
        <v>153</v>
      </c>
      <c r="AC67" s="2" t="s">
        <v>1866</v>
      </c>
      <c r="AD67" s="2" t="s">
        <v>1868</v>
      </c>
      <c r="AE67" s="2" t="s">
        <v>1870</v>
      </c>
      <c r="AF67" s="2" t="s">
        <v>1872</v>
      </c>
      <c r="AG67" s="2" t="s">
        <v>1874</v>
      </c>
      <c r="AI67" s="2" t="s">
        <v>135</v>
      </c>
      <c r="AK67" s="2" t="s">
        <v>175</v>
      </c>
      <c r="AO67" s="2" t="s">
        <v>116</v>
      </c>
      <c r="AQ67" s="2" t="s">
        <v>1890</v>
      </c>
      <c r="AU67" s="2" t="s">
        <v>1897</v>
      </c>
      <c r="AW67" s="2" t="s">
        <v>141</v>
      </c>
      <c r="BA67" s="2" t="s">
        <v>1908</v>
      </c>
    </row>
    <row r="68" spans="1:53" x14ac:dyDescent="0.2">
      <c r="B68" s="2" t="s">
        <v>1805</v>
      </c>
      <c r="C68" s="2" t="s">
        <v>1928</v>
      </c>
      <c r="D68" s="2" t="s">
        <v>59</v>
      </c>
      <c r="E68" s="2" t="s">
        <v>40</v>
      </c>
      <c r="F68" s="2" t="s">
        <v>1818</v>
      </c>
      <c r="G68" s="2" t="s">
        <v>56</v>
      </c>
      <c r="H68" s="2" t="s">
        <v>80</v>
      </c>
      <c r="I68" s="2" t="s">
        <v>43</v>
      </c>
      <c r="K68" s="2" t="s">
        <v>46</v>
      </c>
      <c r="L68" s="2" t="s">
        <v>147</v>
      </c>
      <c r="M68" s="2" t="s">
        <v>72</v>
      </c>
      <c r="O68" s="2" t="s">
        <v>102</v>
      </c>
      <c r="P68" s="2" t="s">
        <v>1845</v>
      </c>
      <c r="Q68" s="2" t="s">
        <v>76</v>
      </c>
      <c r="R68" s="2" t="s">
        <v>1849</v>
      </c>
      <c r="S68" s="2" t="s">
        <v>1851</v>
      </c>
      <c r="T68" s="2" t="s">
        <v>137</v>
      </c>
      <c r="U68" s="2" t="s">
        <v>1854</v>
      </c>
      <c r="W68" s="2" t="s">
        <v>157</v>
      </c>
      <c r="Z68" s="2" t="s">
        <v>1861</v>
      </c>
      <c r="AE68" s="2" t="s">
        <v>1870</v>
      </c>
      <c r="AN68" s="2" t="s">
        <v>1885</v>
      </c>
      <c r="AO68" s="2" t="s">
        <v>116</v>
      </c>
      <c r="AQ68" s="2" t="s">
        <v>1890</v>
      </c>
      <c r="AU68" s="2" t="s">
        <v>1897</v>
      </c>
      <c r="AV68" s="2" t="s">
        <v>1899</v>
      </c>
      <c r="AW68" s="2" t="s">
        <v>141</v>
      </c>
      <c r="AX68" s="2" t="s">
        <v>1902</v>
      </c>
      <c r="AY68" s="2" t="s">
        <v>1904</v>
      </c>
      <c r="AZ68" s="2" t="s">
        <v>1906</v>
      </c>
      <c r="BA68" s="2" t="s">
        <v>1908</v>
      </c>
    </row>
    <row r="69" spans="1:53" x14ac:dyDescent="0.2">
      <c r="B69" s="2" t="s">
        <v>1811</v>
      </c>
      <c r="C69" s="2" t="s">
        <v>1929</v>
      </c>
      <c r="D69" s="2" t="s">
        <v>59</v>
      </c>
      <c r="E69" s="2" t="s">
        <v>40</v>
      </c>
      <c r="F69" s="2" t="s">
        <v>1818</v>
      </c>
      <c r="H69" s="2" t="s">
        <v>80</v>
      </c>
      <c r="K69" s="2" t="s">
        <v>46</v>
      </c>
      <c r="L69" s="2" t="s">
        <v>147</v>
      </c>
      <c r="N69" s="2" t="s">
        <v>1840</v>
      </c>
      <c r="O69" s="2" t="s">
        <v>102</v>
      </c>
      <c r="P69" s="2" t="s">
        <v>1845</v>
      </c>
      <c r="R69" s="2" t="s">
        <v>1849</v>
      </c>
      <c r="U69" s="2" t="s">
        <v>1854</v>
      </c>
      <c r="X69" s="2" t="s">
        <v>86</v>
      </c>
      <c r="Y69" s="2" t="s">
        <v>107</v>
      </c>
      <c r="AC69" s="2" t="s">
        <v>1866</v>
      </c>
      <c r="AD69" s="2" t="s">
        <v>1868</v>
      </c>
      <c r="AF69" s="2" t="s">
        <v>1872</v>
      </c>
      <c r="AM69" s="2" t="s">
        <v>1883</v>
      </c>
      <c r="AO69" s="2" t="s">
        <v>116</v>
      </c>
      <c r="AU69" s="2" t="s">
        <v>1897</v>
      </c>
      <c r="AW69" s="2" t="s">
        <v>141</v>
      </c>
      <c r="AY69" s="2" t="s">
        <v>1904</v>
      </c>
    </row>
    <row r="70" spans="1:53" x14ac:dyDescent="0.2">
      <c r="B70" s="2" t="s">
        <v>1817</v>
      </c>
      <c r="C70" s="2" t="s">
        <v>1930</v>
      </c>
      <c r="E70" s="2" t="s">
        <v>40</v>
      </c>
      <c r="F70" s="2" t="s">
        <v>1818</v>
      </c>
      <c r="G70" s="2" t="s">
        <v>56</v>
      </c>
      <c r="H70" s="2" t="s">
        <v>80</v>
      </c>
      <c r="I70" s="2" t="s">
        <v>43</v>
      </c>
      <c r="L70" s="2" t="s">
        <v>147</v>
      </c>
      <c r="M70" s="2" t="s">
        <v>72</v>
      </c>
      <c r="O70" s="2" t="s">
        <v>102</v>
      </c>
      <c r="P70" s="2" t="s">
        <v>1845</v>
      </c>
      <c r="Q70" s="2" t="s">
        <v>76</v>
      </c>
      <c r="R70" s="2" t="s">
        <v>1849</v>
      </c>
      <c r="T70" s="2" t="s">
        <v>137</v>
      </c>
      <c r="U70" s="2" t="s">
        <v>1854</v>
      </c>
      <c r="AD70" s="2" t="s">
        <v>1868</v>
      </c>
      <c r="AF70" s="2" t="s">
        <v>1872</v>
      </c>
      <c r="AS70" s="2" t="s">
        <v>127</v>
      </c>
      <c r="AU70" s="2" t="s">
        <v>1897</v>
      </c>
      <c r="AV70" s="2" t="s">
        <v>1899</v>
      </c>
      <c r="AW70" s="2" t="s">
        <v>141</v>
      </c>
      <c r="AX70" s="2" t="s">
        <v>1902</v>
      </c>
      <c r="AY70" s="2" t="s">
        <v>1904</v>
      </c>
      <c r="AZ70" s="2" t="s">
        <v>1906</v>
      </c>
    </row>
    <row r="71" spans="1:53" x14ac:dyDescent="0.2">
      <c r="B71" s="2" t="s">
        <v>1829</v>
      </c>
      <c r="C71" s="2" t="s">
        <v>1931</v>
      </c>
      <c r="F71" s="2" t="s">
        <v>1818</v>
      </c>
      <c r="H71" s="2" t="s">
        <v>80</v>
      </c>
      <c r="I71" s="2" t="s">
        <v>43</v>
      </c>
      <c r="L71" s="2" t="s">
        <v>147</v>
      </c>
      <c r="M71" s="2" t="s">
        <v>72</v>
      </c>
      <c r="O71" s="2" t="s">
        <v>102</v>
      </c>
      <c r="P71" s="2" t="s">
        <v>1845</v>
      </c>
      <c r="T71" s="2" t="s">
        <v>137</v>
      </c>
      <c r="U71" s="2" t="s">
        <v>1854</v>
      </c>
      <c r="AN71" s="2" t="s">
        <v>1885</v>
      </c>
      <c r="AY71" s="2" t="s">
        <v>1904</v>
      </c>
    </row>
    <row r="72" spans="1:53" x14ac:dyDescent="0.2">
      <c r="B72" s="2" t="s">
        <v>268</v>
      </c>
      <c r="C72" s="2" t="s">
        <v>1932</v>
      </c>
      <c r="H72" s="2" t="s">
        <v>80</v>
      </c>
      <c r="I72" s="2" t="s">
        <v>43</v>
      </c>
      <c r="L72" s="2" t="s">
        <v>147</v>
      </c>
      <c r="O72" s="2" t="s">
        <v>102</v>
      </c>
      <c r="T72" s="2" t="s">
        <v>137</v>
      </c>
      <c r="U72" s="2" t="s">
        <v>1854</v>
      </c>
    </row>
    <row r="73" spans="1:53" x14ac:dyDescent="0.2">
      <c r="B73" s="2" t="s">
        <v>42</v>
      </c>
      <c r="C73" s="2" t="s">
        <v>1933</v>
      </c>
      <c r="H73" s="2" t="s">
        <v>80</v>
      </c>
      <c r="L73" s="2" t="s">
        <v>147</v>
      </c>
      <c r="O73" s="2" t="s">
        <v>102</v>
      </c>
      <c r="U73" s="2" t="s">
        <v>1854</v>
      </c>
    </row>
    <row r="74" spans="1:53" x14ac:dyDescent="0.2">
      <c r="B74" s="2" t="s">
        <v>1820</v>
      </c>
      <c r="C74" s="2" t="s">
        <v>1934</v>
      </c>
      <c r="D74" s="2" t="s">
        <v>59</v>
      </c>
      <c r="E74" s="2" t="s">
        <v>40</v>
      </c>
      <c r="F74" s="2" t="s">
        <v>1818</v>
      </c>
      <c r="H74" s="2" t="s">
        <v>80</v>
      </c>
      <c r="K74" s="2" t="s">
        <v>46</v>
      </c>
      <c r="N74" s="2" t="s">
        <v>1840</v>
      </c>
      <c r="O74" s="2" t="s">
        <v>102</v>
      </c>
      <c r="P74" s="2" t="s">
        <v>1845</v>
      </c>
      <c r="R74" s="2" t="s">
        <v>1849</v>
      </c>
      <c r="X74" s="2" t="s">
        <v>86</v>
      </c>
      <c r="Y74" s="2" t="s">
        <v>107</v>
      </c>
      <c r="AC74" s="2" t="s">
        <v>1866</v>
      </c>
      <c r="AD74" s="2" t="s">
        <v>1868</v>
      </c>
      <c r="AK74" s="2" t="s">
        <v>175</v>
      </c>
      <c r="AM74" s="2" t="s">
        <v>1883</v>
      </c>
      <c r="AO74" s="2" t="s">
        <v>116</v>
      </c>
      <c r="AU74" s="2" t="s">
        <v>1897</v>
      </c>
      <c r="AW74" s="2" t="s">
        <v>141</v>
      </c>
      <c r="AY74" s="2" t="s">
        <v>1904</v>
      </c>
    </row>
    <row r="75" spans="1:53" x14ac:dyDescent="0.2">
      <c r="B75" s="2" t="s">
        <v>1935</v>
      </c>
      <c r="C75" s="2" t="s">
        <v>1936</v>
      </c>
      <c r="F75" s="2" t="s">
        <v>1818</v>
      </c>
      <c r="G75" s="2" t="s">
        <v>56</v>
      </c>
      <c r="H75" s="2" t="s">
        <v>80</v>
      </c>
      <c r="O75" s="2" t="s">
        <v>102</v>
      </c>
      <c r="T75" s="2" t="s">
        <v>137</v>
      </c>
      <c r="AA75" s="2" t="s">
        <v>1863</v>
      </c>
      <c r="AE75" s="2" t="s">
        <v>1870</v>
      </c>
      <c r="AN75" s="2" t="s">
        <v>1885</v>
      </c>
      <c r="BA75" s="2" t="s">
        <v>1908</v>
      </c>
    </row>
    <row r="76" spans="1:53" x14ac:dyDescent="0.2">
      <c r="B76" s="2" t="s">
        <v>1937</v>
      </c>
      <c r="C76" s="2" t="s">
        <v>1938</v>
      </c>
      <c r="G76" s="2" t="s">
        <v>56</v>
      </c>
      <c r="H76" s="2" t="s">
        <v>80</v>
      </c>
      <c r="Q76" s="2" t="s">
        <v>76</v>
      </c>
    </row>
    <row r="77" spans="1:53" x14ac:dyDescent="0.2">
      <c r="B77" s="2" t="s">
        <v>397</v>
      </c>
      <c r="C77" s="2" t="s">
        <v>1939</v>
      </c>
      <c r="H77" s="2" t="s">
        <v>80</v>
      </c>
      <c r="T77" s="2" t="s">
        <v>137</v>
      </c>
    </row>
    <row r="78" spans="1:53" x14ac:dyDescent="0.2">
      <c r="B78" s="2" t="s">
        <v>326</v>
      </c>
      <c r="C78" s="2" t="s">
        <v>1940</v>
      </c>
      <c r="H78" s="2" t="s">
        <v>80</v>
      </c>
      <c r="AS78" s="2" t="s">
        <v>127</v>
      </c>
    </row>
    <row r="79" spans="1:53" x14ac:dyDescent="0.2">
      <c r="B79" s="2" t="s">
        <v>401</v>
      </c>
      <c r="C79" s="2" t="s">
        <v>1941</v>
      </c>
      <c r="H79" s="2" t="s">
        <v>80</v>
      </c>
    </row>
    <row r="80" spans="1:53" x14ac:dyDescent="0.2">
      <c r="B80" s="2" t="s">
        <v>1942</v>
      </c>
      <c r="C80" s="2" t="s">
        <v>1943</v>
      </c>
      <c r="H80" s="2" t="s">
        <v>80</v>
      </c>
    </row>
    <row r="81" spans="1:45" x14ac:dyDescent="0.2">
      <c r="B81" s="2" t="s">
        <v>1944</v>
      </c>
      <c r="C81" s="2" t="s">
        <v>1945</v>
      </c>
      <c r="H81" s="2" t="s">
        <v>80</v>
      </c>
    </row>
    <row r="82" spans="1:45" x14ac:dyDescent="0.2">
      <c r="B82" s="2" t="s">
        <v>1946</v>
      </c>
      <c r="C82" s="2" t="s">
        <v>1947</v>
      </c>
      <c r="H82" s="2" t="s">
        <v>80</v>
      </c>
    </row>
    <row r="83" spans="1:45" x14ac:dyDescent="0.2">
      <c r="B83" s="2" t="s">
        <v>1948</v>
      </c>
      <c r="C83" s="2" t="s">
        <v>1949</v>
      </c>
      <c r="H83" s="2" t="s">
        <v>80</v>
      </c>
    </row>
    <row r="84" spans="1:45" x14ac:dyDescent="0.2">
      <c r="B84" s="2" t="s">
        <v>1950</v>
      </c>
      <c r="C84" s="2" t="s">
        <v>1951</v>
      </c>
      <c r="H84" s="2" t="s">
        <v>80</v>
      </c>
    </row>
    <row r="85" spans="1:45" x14ac:dyDescent="0.2">
      <c r="B85" s="2" t="s">
        <v>1952</v>
      </c>
      <c r="C85" s="2" t="s">
        <v>1953</v>
      </c>
      <c r="H85" s="2" t="s">
        <v>80</v>
      </c>
    </row>
    <row r="86" spans="1:45" x14ac:dyDescent="0.2">
      <c r="A86" s="2" t="s">
        <v>1922</v>
      </c>
      <c r="B86" s="2" t="s">
        <v>1954</v>
      </c>
      <c r="C86" s="2" t="s">
        <v>1955</v>
      </c>
      <c r="D86" s="2" t="s">
        <v>59</v>
      </c>
      <c r="E86" s="2" t="s">
        <v>40</v>
      </c>
      <c r="G86" s="2" t="s">
        <v>56</v>
      </c>
      <c r="J86" s="2" t="s">
        <v>52</v>
      </c>
      <c r="K86" s="2" t="s">
        <v>46</v>
      </c>
      <c r="R86" s="2" t="s">
        <v>1849</v>
      </c>
      <c r="AH86" s="2" t="s">
        <v>1876</v>
      </c>
      <c r="AP86" s="2" t="s">
        <v>1888</v>
      </c>
    </row>
    <row r="87" spans="1:45" x14ac:dyDescent="0.2">
      <c r="A87" s="2" t="s">
        <v>1922</v>
      </c>
      <c r="B87" s="2" t="s">
        <v>1956</v>
      </c>
      <c r="C87" s="2" t="s">
        <v>1957</v>
      </c>
      <c r="D87" s="2" t="s">
        <v>59</v>
      </c>
      <c r="G87" s="2" t="s">
        <v>56</v>
      </c>
      <c r="J87" s="2" t="s">
        <v>52</v>
      </c>
      <c r="R87" s="2" t="s">
        <v>1849</v>
      </c>
      <c r="AH87" s="2" t="s">
        <v>1876</v>
      </c>
      <c r="AP87" s="2" t="s">
        <v>1888</v>
      </c>
    </row>
    <row r="88" spans="1:45" x14ac:dyDescent="0.2">
      <c r="A88" s="2" t="s">
        <v>1922</v>
      </c>
      <c r="B88" s="2" t="s">
        <v>1958</v>
      </c>
      <c r="C88" s="2" t="s">
        <v>1959</v>
      </c>
      <c r="D88" s="2" t="s">
        <v>59</v>
      </c>
      <c r="Z88" s="2" t="s">
        <v>1861</v>
      </c>
      <c r="AH88" s="2" t="s">
        <v>1876</v>
      </c>
    </row>
    <row r="89" spans="1:45" x14ac:dyDescent="0.2">
      <c r="B89" s="2" t="s">
        <v>332</v>
      </c>
      <c r="C89" s="2" t="s">
        <v>1960</v>
      </c>
      <c r="D89" s="2" t="s">
        <v>59</v>
      </c>
      <c r="S89" s="2" t="s">
        <v>1851</v>
      </c>
      <c r="AH89" s="2" t="s">
        <v>1876</v>
      </c>
    </row>
    <row r="90" spans="1:45" x14ac:dyDescent="0.2">
      <c r="B90" s="2" t="s">
        <v>642</v>
      </c>
      <c r="C90" s="2" t="s">
        <v>1961</v>
      </c>
      <c r="D90" s="2" t="s">
        <v>59</v>
      </c>
      <c r="AH90" s="2" t="s">
        <v>1876</v>
      </c>
    </row>
    <row r="91" spans="1:45" x14ac:dyDescent="0.2">
      <c r="A91" s="2" t="s">
        <v>1922</v>
      </c>
      <c r="B91" s="2" t="s">
        <v>1962</v>
      </c>
      <c r="C91" s="2" t="s">
        <v>1963</v>
      </c>
      <c r="J91" s="2" t="s">
        <v>52</v>
      </c>
      <c r="O91" s="2" t="s">
        <v>102</v>
      </c>
      <c r="AP91" s="2" t="s">
        <v>1888</v>
      </c>
    </row>
    <row r="92" spans="1:45" x14ac:dyDescent="0.2">
      <c r="A92" s="2" t="s">
        <v>1922</v>
      </c>
      <c r="B92" s="2" t="s">
        <v>1964</v>
      </c>
      <c r="C92" s="2" t="s">
        <v>1965</v>
      </c>
      <c r="G92" s="2" t="s">
        <v>56</v>
      </c>
      <c r="J92" s="2" t="s">
        <v>52</v>
      </c>
      <c r="AP92" s="2" t="s">
        <v>1888</v>
      </c>
      <c r="AS92" s="2" t="s">
        <v>127</v>
      </c>
    </row>
    <row r="93" spans="1:45" x14ac:dyDescent="0.2">
      <c r="A93" s="2" t="s">
        <v>1922</v>
      </c>
      <c r="B93" s="2" t="s">
        <v>1966</v>
      </c>
      <c r="C93" s="2" t="s">
        <v>1967</v>
      </c>
      <c r="J93" s="2" t="s">
        <v>52</v>
      </c>
      <c r="AJ93" s="2" t="s">
        <v>84</v>
      </c>
    </row>
    <row r="94" spans="1:45" x14ac:dyDescent="0.2">
      <c r="A94" s="2" t="s">
        <v>1922</v>
      </c>
      <c r="B94" s="2" t="s">
        <v>1968</v>
      </c>
      <c r="C94" s="2" t="s">
        <v>1969</v>
      </c>
      <c r="J94" s="2" t="s">
        <v>52</v>
      </c>
      <c r="AJ94" s="2" t="s">
        <v>84</v>
      </c>
    </row>
    <row r="95" spans="1:45" x14ac:dyDescent="0.2">
      <c r="A95" s="2" t="s">
        <v>1970</v>
      </c>
      <c r="B95" s="2" t="s">
        <v>1971</v>
      </c>
      <c r="C95" s="2" t="s">
        <v>1972</v>
      </c>
      <c r="J95" s="2" t="s">
        <v>52</v>
      </c>
      <c r="AJ95" s="2" t="s">
        <v>84</v>
      </c>
    </row>
    <row r="96" spans="1:45" x14ac:dyDescent="0.2">
      <c r="A96" s="2" t="s">
        <v>1922</v>
      </c>
      <c r="B96" s="2" t="s">
        <v>1973</v>
      </c>
      <c r="C96" s="2" t="s">
        <v>1974</v>
      </c>
      <c r="J96" s="2" t="s">
        <v>52</v>
      </c>
      <c r="AJ96" s="2" t="s">
        <v>84</v>
      </c>
    </row>
    <row r="97" spans="1:52" x14ac:dyDescent="0.2">
      <c r="A97" s="2" t="s">
        <v>1922</v>
      </c>
      <c r="B97" s="2" t="s">
        <v>1975</v>
      </c>
      <c r="C97" s="2" t="s">
        <v>1976</v>
      </c>
      <c r="J97" s="2" t="s">
        <v>52</v>
      </c>
      <c r="AP97" s="2" t="s">
        <v>1888</v>
      </c>
    </row>
    <row r="98" spans="1:52" x14ac:dyDescent="0.2">
      <c r="A98" s="2" t="s">
        <v>1922</v>
      </c>
      <c r="B98" s="2" t="s">
        <v>1977</v>
      </c>
      <c r="C98" s="2" t="s">
        <v>1978</v>
      </c>
      <c r="J98" s="2" t="s">
        <v>52</v>
      </c>
      <c r="AP98" s="2" t="s">
        <v>1888</v>
      </c>
    </row>
    <row r="99" spans="1:52" x14ac:dyDescent="0.2">
      <c r="A99" s="2" t="s">
        <v>1922</v>
      </c>
      <c r="B99" s="2" t="s">
        <v>1979</v>
      </c>
      <c r="C99" s="2" t="s">
        <v>1980</v>
      </c>
      <c r="J99" s="2" t="s">
        <v>52</v>
      </c>
      <c r="AP99" s="2" t="s">
        <v>1888</v>
      </c>
    </row>
    <row r="100" spans="1:52" x14ac:dyDescent="0.2">
      <c r="A100" s="2" t="s">
        <v>1922</v>
      </c>
      <c r="B100" s="2" t="s">
        <v>1825</v>
      </c>
      <c r="C100" s="2" t="s">
        <v>1981</v>
      </c>
      <c r="F100" s="2" t="s">
        <v>1818</v>
      </c>
      <c r="S100" s="2" t="s">
        <v>1851</v>
      </c>
      <c r="Z100" s="2" t="s">
        <v>1861</v>
      </c>
    </row>
    <row r="101" spans="1:52" x14ac:dyDescent="0.2">
      <c r="A101" s="2" t="s">
        <v>1922</v>
      </c>
      <c r="B101" s="2" t="s">
        <v>1799</v>
      </c>
      <c r="C101" s="2" t="s">
        <v>1982</v>
      </c>
      <c r="E101" s="2" t="s">
        <v>40</v>
      </c>
      <c r="N101" s="2" t="s">
        <v>1840</v>
      </c>
      <c r="V101" s="2" t="s">
        <v>1856</v>
      </c>
      <c r="AM101" s="2" t="s">
        <v>1883</v>
      </c>
    </row>
    <row r="102" spans="1:52" x14ac:dyDescent="0.2">
      <c r="A102" s="2" t="s">
        <v>1922</v>
      </c>
      <c r="B102" s="2" t="s">
        <v>188</v>
      </c>
      <c r="C102" s="2" t="s">
        <v>1983</v>
      </c>
      <c r="D102" s="2" t="s">
        <v>59</v>
      </c>
      <c r="G102" s="2" t="s">
        <v>56</v>
      </c>
      <c r="Q102" s="2" t="s">
        <v>76</v>
      </c>
      <c r="V102" s="2" t="s">
        <v>1856</v>
      </c>
      <c r="AB102" s="2" t="s">
        <v>153</v>
      </c>
      <c r="AK102" s="2" t="s">
        <v>175</v>
      </c>
      <c r="AL102" s="2" t="s">
        <v>1881</v>
      </c>
      <c r="AR102" s="2" t="s">
        <v>1892</v>
      </c>
    </row>
    <row r="103" spans="1:52" x14ac:dyDescent="0.2">
      <c r="A103" s="2" t="s">
        <v>1922</v>
      </c>
      <c r="B103" s="2" t="s">
        <v>285</v>
      </c>
      <c r="C103" s="2" t="s">
        <v>1984</v>
      </c>
      <c r="G103" s="2" t="s">
        <v>56</v>
      </c>
      <c r="L103" s="2" t="s">
        <v>147</v>
      </c>
      <c r="O103" s="2" t="s">
        <v>102</v>
      </c>
      <c r="U103" s="2" t="s">
        <v>1854</v>
      </c>
      <c r="AD103" s="2" t="s">
        <v>1868</v>
      </c>
      <c r="AQ103" s="2" t="s">
        <v>1890</v>
      </c>
      <c r="AS103" s="2" t="s">
        <v>127</v>
      </c>
      <c r="AV103" s="2" t="s">
        <v>1899</v>
      </c>
      <c r="AX103" s="2" t="s">
        <v>1902</v>
      </c>
      <c r="AZ103" s="2" t="s">
        <v>1906</v>
      </c>
    </row>
    <row r="104" spans="1:52" x14ac:dyDescent="0.2">
      <c r="A104" s="2" t="s">
        <v>1922</v>
      </c>
      <c r="B104" s="2" t="s">
        <v>1813</v>
      </c>
      <c r="C104" s="2" t="s">
        <v>1985</v>
      </c>
      <c r="D104" s="2" t="s">
        <v>59</v>
      </c>
      <c r="E104" s="2" t="s">
        <v>40</v>
      </c>
      <c r="F104" s="2" t="s">
        <v>1818</v>
      </c>
      <c r="G104" s="2" t="s">
        <v>56</v>
      </c>
      <c r="K104" s="2" t="s">
        <v>46</v>
      </c>
      <c r="N104" s="2" t="s">
        <v>1840</v>
      </c>
      <c r="O104" s="2" t="s">
        <v>102</v>
      </c>
      <c r="P104" s="2" t="s">
        <v>1845</v>
      </c>
      <c r="Q104" s="2" t="s">
        <v>76</v>
      </c>
      <c r="R104" s="2" t="s">
        <v>1849</v>
      </c>
      <c r="T104" s="2" t="s">
        <v>137</v>
      </c>
      <c r="AD104" s="2" t="s">
        <v>1868</v>
      </c>
      <c r="AF104" s="2" t="s">
        <v>1872</v>
      </c>
      <c r="AI104" s="2" t="s">
        <v>135</v>
      </c>
      <c r="AK104" s="2" t="s">
        <v>175</v>
      </c>
      <c r="AR104" s="2" t="s">
        <v>1892</v>
      </c>
      <c r="AV104" s="2" t="s">
        <v>1899</v>
      </c>
      <c r="AW104" s="2" t="s">
        <v>141</v>
      </c>
    </row>
    <row r="105" spans="1:52" x14ac:dyDescent="0.2">
      <c r="A105" s="2" t="s">
        <v>1922</v>
      </c>
      <c r="B105" s="2" t="s">
        <v>1831</v>
      </c>
      <c r="C105" s="2" t="s">
        <v>1986</v>
      </c>
      <c r="E105" s="2" t="s">
        <v>40</v>
      </c>
      <c r="K105" s="2" t="s">
        <v>46</v>
      </c>
      <c r="N105" s="2" t="s">
        <v>1840</v>
      </c>
      <c r="O105" s="2" t="s">
        <v>102</v>
      </c>
      <c r="AD105" s="2" t="s">
        <v>1868</v>
      </c>
      <c r="AM105" s="2" t="s">
        <v>1883</v>
      </c>
    </row>
    <row r="106" spans="1:52" x14ac:dyDescent="0.2">
      <c r="A106" s="2" t="s">
        <v>1922</v>
      </c>
      <c r="B106" s="2" t="s">
        <v>415</v>
      </c>
      <c r="C106" s="2" t="s">
        <v>1987</v>
      </c>
      <c r="N106" s="2" t="s">
        <v>1840</v>
      </c>
    </row>
    <row r="107" spans="1:52" x14ac:dyDescent="0.2">
      <c r="B107" s="2" t="s">
        <v>192</v>
      </c>
      <c r="C107" s="2" t="s">
        <v>1988</v>
      </c>
      <c r="D107" s="2" t="s">
        <v>59</v>
      </c>
      <c r="G107" s="2" t="s">
        <v>56</v>
      </c>
      <c r="I107" s="2" t="s">
        <v>43</v>
      </c>
      <c r="J107" s="2" t="s">
        <v>52</v>
      </c>
      <c r="M107" s="2" t="s">
        <v>72</v>
      </c>
      <c r="V107" s="2" t="s">
        <v>1856</v>
      </c>
      <c r="AB107" s="2" t="s">
        <v>153</v>
      </c>
      <c r="AJ107" s="2" t="s">
        <v>84</v>
      </c>
      <c r="AL107" s="2" t="s">
        <v>1881</v>
      </c>
      <c r="AM107" s="2" t="s">
        <v>1883</v>
      </c>
      <c r="AR107" s="2" t="s">
        <v>1892</v>
      </c>
      <c r="AT107" s="2" t="s">
        <v>1895</v>
      </c>
    </row>
    <row r="108" spans="1:52" x14ac:dyDescent="0.2">
      <c r="B108" s="2" t="s">
        <v>194</v>
      </c>
      <c r="C108" s="2" t="s">
        <v>1989</v>
      </c>
      <c r="D108" s="2" t="s">
        <v>59</v>
      </c>
      <c r="G108" s="2" t="s">
        <v>56</v>
      </c>
      <c r="I108" s="2" t="s">
        <v>43</v>
      </c>
      <c r="J108" s="2" t="s">
        <v>52</v>
      </c>
      <c r="M108" s="2" t="s">
        <v>72</v>
      </c>
      <c r="V108" s="2" t="s">
        <v>1856</v>
      </c>
      <c r="AB108" s="2" t="s">
        <v>153</v>
      </c>
      <c r="AJ108" s="2" t="s">
        <v>84</v>
      </c>
      <c r="AL108" s="2" t="s">
        <v>1881</v>
      </c>
      <c r="AM108" s="2" t="s">
        <v>1883</v>
      </c>
      <c r="AR108" s="2" t="s">
        <v>1892</v>
      </c>
      <c r="AT108" s="2" t="s">
        <v>1895</v>
      </c>
    </row>
    <row r="109" spans="1:52" x14ac:dyDescent="0.2">
      <c r="B109" s="2" t="s">
        <v>1804</v>
      </c>
      <c r="C109" s="2" t="s">
        <v>1990</v>
      </c>
      <c r="D109" s="2" t="s">
        <v>59</v>
      </c>
      <c r="G109" s="2" t="s">
        <v>56</v>
      </c>
      <c r="J109" s="2" t="s">
        <v>52</v>
      </c>
      <c r="V109" s="2" t="s">
        <v>1856</v>
      </c>
      <c r="AB109" s="2" t="s">
        <v>153</v>
      </c>
      <c r="AJ109" s="2" t="s">
        <v>84</v>
      </c>
      <c r="AL109" s="2" t="s">
        <v>1881</v>
      </c>
      <c r="AM109" s="2" t="s">
        <v>1883</v>
      </c>
      <c r="AR109" s="2" t="s">
        <v>1892</v>
      </c>
      <c r="AT109" s="2" t="s">
        <v>1895</v>
      </c>
    </row>
    <row r="110" spans="1:52" x14ac:dyDescent="0.2">
      <c r="B110" s="2" t="s">
        <v>1810</v>
      </c>
      <c r="C110" s="2" t="s">
        <v>1991</v>
      </c>
      <c r="D110" s="2" t="s">
        <v>59</v>
      </c>
      <c r="G110" s="2" t="s">
        <v>56</v>
      </c>
      <c r="J110" s="2" t="s">
        <v>52</v>
      </c>
      <c r="V110" s="2" t="s">
        <v>1856</v>
      </c>
      <c r="AB110" s="2" t="s">
        <v>153</v>
      </c>
      <c r="AJ110" s="2" t="s">
        <v>84</v>
      </c>
      <c r="AL110" s="2" t="s">
        <v>1881</v>
      </c>
      <c r="AR110" s="2" t="s">
        <v>1892</v>
      </c>
      <c r="AT110" s="2" t="s">
        <v>1895</v>
      </c>
    </row>
    <row r="111" spans="1:52" x14ac:dyDescent="0.2">
      <c r="B111" s="2" t="s">
        <v>474</v>
      </c>
      <c r="C111" s="2" t="s">
        <v>1992</v>
      </c>
      <c r="J111" s="2" t="s">
        <v>52</v>
      </c>
      <c r="V111" s="2" t="s">
        <v>1856</v>
      </c>
      <c r="AJ111" s="2" t="s">
        <v>84</v>
      </c>
      <c r="AM111" s="2" t="s">
        <v>1883</v>
      </c>
    </row>
    <row r="112" spans="1:52" x14ac:dyDescent="0.2">
      <c r="B112" s="2" t="s">
        <v>1821</v>
      </c>
      <c r="C112" s="2" t="s">
        <v>1993</v>
      </c>
      <c r="J112" s="2" t="s">
        <v>52</v>
      </c>
      <c r="V112" s="2" t="s">
        <v>1856</v>
      </c>
      <c r="AJ112" s="2" t="s">
        <v>84</v>
      </c>
      <c r="AT112" s="2" t="s">
        <v>1895</v>
      </c>
    </row>
    <row r="113" spans="2:52" x14ac:dyDescent="0.2">
      <c r="B113" s="2" t="s">
        <v>1826</v>
      </c>
      <c r="C113" s="2" t="s">
        <v>1994</v>
      </c>
      <c r="J113" s="2" t="s">
        <v>52</v>
      </c>
      <c r="V113" s="2" t="s">
        <v>1856</v>
      </c>
      <c r="AJ113" s="2" t="s">
        <v>84</v>
      </c>
      <c r="AT113" s="2" t="s">
        <v>1895</v>
      </c>
    </row>
    <row r="114" spans="2:52" x14ac:dyDescent="0.2">
      <c r="B114" s="2" t="s">
        <v>452</v>
      </c>
      <c r="C114" s="2" t="s">
        <v>453</v>
      </c>
      <c r="I114" s="2" t="s">
        <v>43</v>
      </c>
      <c r="J114" s="2" t="s">
        <v>52</v>
      </c>
      <c r="M114" s="2" t="s">
        <v>72</v>
      </c>
      <c r="AJ114" s="2" t="s">
        <v>84</v>
      </c>
      <c r="AT114" s="2" t="s">
        <v>1895</v>
      </c>
    </row>
    <row r="115" spans="2:52" x14ac:dyDescent="0.2">
      <c r="B115" s="2" t="s">
        <v>1995</v>
      </c>
      <c r="C115" s="2" t="s">
        <v>1996</v>
      </c>
      <c r="I115" s="2" t="s">
        <v>43</v>
      </c>
      <c r="J115" s="2" t="s">
        <v>52</v>
      </c>
      <c r="M115" s="2" t="s">
        <v>72</v>
      </c>
      <c r="AP115" s="2" t="s">
        <v>1888</v>
      </c>
    </row>
    <row r="116" spans="2:52" x14ac:dyDescent="0.2">
      <c r="B116" s="2" t="s">
        <v>1997</v>
      </c>
      <c r="C116" s="2" t="s">
        <v>1998</v>
      </c>
      <c r="I116" s="2" t="s">
        <v>43</v>
      </c>
      <c r="J116" s="2" t="s">
        <v>52</v>
      </c>
      <c r="M116" s="2" t="s">
        <v>72</v>
      </c>
      <c r="AP116" s="2" t="s">
        <v>1888</v>
      </c>
    </row>
    <row r="117" spans="2:52" x14ac:dyDescent="0.2">
      <c r="B117" s="2" t="s">
        <v>1999</v>
      </c>
      <c r="C117" s="2" t="s">
        <v>2000</v>
      </c>
      <c r="J117" s="2" t="s">
        <v>52</v>
      </c>
      <c r="AA117" s="2" t="s">
        <v>1863</v>
      </c>
      <c r="AP117" s="2" t="s">
        <v>1888</v>
      </c>
      <c r="AZ117" s="2" t="s">
        <v>1906</v>
      </c>
    </row>
    <row r="118" spans="2:52" x14ac:dyDescent="0.2">
      <c r="B118" s="2" t="s">
        <v>2001</v>
      </c>
      <c r="C118" s="2" t="s">
        <v>2002</v>
      </c>
      <c r="J118" s="2" t="s">
        <v>52</v>
      </c>
      <c r="AJ118" s="2" t="s">
        <v>84</v>
      </c>
    </row>
    <row r="119" spans="2:52" x14ac:dyDescent="0.2">
      <c r="B119" s="2" t="s">
        <v>2003</v>
      </c>
      <c r="C119" s="2" t="s">
        <v>2004</v>
      </c>
      <c r="J119" s="2" t="s">
        <v>52</v>
      </c>
      <c r="AJ119" s="2" t="s">
        <v>84</v>
      </c>
    </row>
    <row r="120" spans="2:52" x14ac:dyDescent="0.2">
      <c r="B120" s="2" t="s">
        <v>2005</v>
      </c>
      <c r="C120" s="2" t="s">
        <v>2006</v>
      </c>
      <c r="J120" s="2" t="s">
        <v>52</v>
      </c>
      <c r="AJ120" s="2" t="s">
        <v>84</v>
      </c>
    </row>
    <row r="121" spans="2:52" x14ac:dyDescent="0.2">
      <c r="B121" s="2" t="s">
        <v>2007</v>
      </c>
      <c r="C121" s="2" t="s">
        <v>2008</v>
      </c>
      <c r="J121" s="2" t="s">
        <v>52</v>
      </c>
      <c r="AP121" s="2" t="s">
        <v>1888</v>
      </c>
      <c r="AW121" s="2" t="s">
        <v>141</v>
      </c>
    </row>
    <row r="122" spans="2:52" x14ac:dyDescent="0.2">
      <c r="B122" s="2" t="s">
        <v>2009</v>
      </c>
      <c r="C122" s="2" t="s">
        <v>2010</v>
      </c>
      <c r="J122" s="2" t="s">
        <v>52</v>
      </c>
      <c r="AP122" s="2" t="s">
        <v>1888</v>
      </c>
    </row>
    <row r="123" spans="2:52" x14ac:dyDescent="0.2">
      <c r="B123" s="2" t="s">
        <v>546</v>
      </c>
      <c r="C123" s="2" t="s">
        <v>2011</v>
      </c>
      <c r="J123" s="2" t="s">
        <v>52</v>
      </c>
      <c r="AP123" s="2" t="s">
        <v>1888</v>
      </c>
    </row>
    <row r="124" spans="2:52" x14ac:dyDescent="0.2">
      <c r="B124" s="2" t="s">
        <v>2012</v>
      </c>
      <c r="C124" s="2" t="s">
        <v>2013</v>
      </c>
      <c r="J124" s="2" t="s">
        <v>52</v>
      </c>
      <c r="AP124" s="2" t="s">
        <v>1888</v>
      </c>
    </row>
    <row r="125" spans="2:52" x14ac:dyDescent="0.2">
      <c r="B125" s="2" t="s">
        <v>2014</v>
      </c>
      <c r="C125" s="2" t="s">
        <v>2015</v>
      </c>
      <c r="J125" s="2" t="s">
        <v>52</v>
      </c>
      <c r="AP125" s="2" t="s">
        <v>1888</v>
      </c>
    </row>
    <row r="126" spans="2:52" x14ac:dyDescent="0.2">
      <c r="B126" s="2" t="s">
        <v>2016</v>
      </c>
      <c r="C126" s="2" t="s">
        <v>2017</v>
      </c>
      <c r="J126" s="2" t="s">
        <v>52</v>
      </c>
      <c r="AP126" s="2" t="s">
        <v>1888</v>
      </c>
    </row>
    <row r="127" spans="2:52" x14ac:dyDescent="0.2">
      <c r="B127" s="2" t="s">
        <v>2018</v>
      </c>
      <c r="C127" s="2" t="s">
        <v>2019</v>
      </c>
      <c r="J127" s="2" t="s">
        <v>52</v>
      </c>
      <c r="AP127" s="2" t="s">
        <v>1888</v>
      </c>
    </row>
    <row r="128" spans="2:52" x14ac:dyDescent="0.2">
      <c r="B128" s="2" t="s">
        <v>2020</v>
      </c>
      <c r="C128" s="2" t="s">
        <v>2021</v>
      </c>
      <c r="J128" s="2" t="s">
        <v>52</v>
      </c>
      <c r="AP128" s="2" t="s">
        <v>1888</v>
      </c>
    </row>
    <row r="129" spans="2:53" x14ac:dyDescent="0.2">
      <c r="B129" s="2" t="s">
        <v>2022</v>
      </c>
      <c r="C129" s="2" t="s">
        <v>2023</v>
      </c>
      <c r="J129" s="2" t="s">
        <v>52</v>
      </c>
      <c r="AP129" s="2" t="s">
        <v>1888</v>
      </c>
    </row>
    <row r="130" spans="2:53" x14ac:dyDescent="0.2">
      <c r="B130" s="2" t="s">
        <v>2024</v>
      </c>
      <c r="C130" s="2" t="s">
        <v>2025</v>
      </c>
      <c r="J130" s="2" t="s">
        <v>52</v>
      </c>
      <c r="AP130" s="2" t="s">
        <v>1888</v>
      </c>
    </row>
    <row r="131" spans="2:53" x14ac:dyDescent="0.2">
      <c r="B131" s="2" t="s">
        <v>2026</v>
      </c>
      <c r="C131" s="2" t="s">
        <v>2027</v>
      </c>
      <c r="J131" s="2" t="s">
        <v>52</v>
      </c>
      <c r="AP131" s="2" t="s">
        <v>1888</v>
      </c>
    </row>
    <row r="132" spans="2:53" x14ac:dyDescent="0.2">
      <c r="B132" s="2" t="s">
        <v>532</v>
      </c>
      <c r="C132" s="2" t="s">
        <v>2028</v>
      </c>
      <c r="J132" s="2" t="s">
        <v>52</v>
      </c>
      <c r="AP132" s="2" t="s">
        <v>1888</v>
      </c>
    </row>
    <row r="133" spans="2:53" x14ac:dyDescent="0.2">
      <c r="B133" s="2" t="s">
        <v>2029</v>
      </c>
      <c r="C133" s="2" t="s">
        <v>2030</v>
      </c>
      <c r="J133" s="2" t="s">
        <v>52</v>
      </c>
      <c r="AP133" s="2" t="s">
        <v>1888</v>
      </c>
    </row>
    <row r="134" spans="2:53" x14ac:dyDescent="0.2">
      <c r="B134" s="2" t="s">
        <v>1802</v>
      </c>
      <c r="C134" s="2" t="s">
        <v>2031</v>
      </c>
      <c r="E134" s="2" t="s">
        <v>40</v>
      </c>
      <c r="F134" s="2" t="s">
        <v>1818</v>
      </c>
      <c r="G134" s="2" t="s">
        <v>56</v>
      </c>
      <c r="I134" s="2" t="s">
        <v>43</v>
      </c>
      <c r="L134" s="2" t="s">
        <v>147</v>
      </c>
      <c r="M134" s="2" t="s">
        <v>72</v>
      </c>
      <c r="N134" s="2" t="s">
        <v>1840</v>
      </c>
      <c r="O134" s="2" t="s">
        <v>102</v>
      </c>
      <c r="P134" s="2" t="s">
        <v>1845</v>
      </c>
      <c r="S134" s="2" t="s">
        <v>1851</v>
      </c>
      <c r="U134" s="2" t="s">
        <v>1854</v>
      </c>
      <c r="Y134" s="2" t="s">
        <v>107</v>
      </c>
      <c r="AA134" s="2" t="s">
        <v>1863</v>
      </c>
      <c r="AD134" s="2" t="s">
        <v>1868</v>
      </c>
      <c r="AE134" s="2" t="s">
        <v>1870</v>
      </c>
      <c r="AF134" s="2" t="s">
        <v>1872</v>
      </c>
      <c r="AG134" s="2" t="s">
        <v>1874</v>
      </c>
      <c r="AN134" s="2" t="s">
        <v>1885</v>
      </c>
      <c r="AO134" s="2" t="s">
        <v>116</v>
      </c>
      <c r="AU134" s="2" t="s">
        <v>1897</v>
      </c>
      <c r="AV134" s="2" t="s">
        <v>1899</v>
      </c>
      <c r="AX134" s="2" t="s">
        <v>1902</v>
      </c>
      <c r="AZ134" s="2" t="s">
        <v>1906</v>
      </c>
      <c r="BA134" s="2" t="s">
        <v>1908</v>
      </c>
    </row>
    <row r="135" spans="2:53" x14ac:dyDescent="0.2">
      <c r="B135" s="2" t="s">
        <v>210</v>
      </c>
      <c r="C135" s="2" t="s">
        <v>2032</v>
      </c>
      <c r="D135" s="2" t="s">
        <v>59</v>
      </c>
      <c r="E135" s="2" t="s">
        <v>40</v>
      </c>
      <c r="F135" s="2" t="s">
        <v>1818</v>
      </c>
      <c r="G135" s="2" t="s">
        <v>56</v>
      </c>
      <c r="I135" s="2" t="s">
        <v>43</v>
      </c>
      <c r="K135" s="2" t="s">
        <v>46</v>
      </c>
      <c r="L135" s="2" t="s">
        <v>147</v>
      </c>
      <c r="M135" s="2" t="s">
        <v>72</v>
      </c>
      <c r="N135" s="2" t="s">
        <v>1840</v>
      </c>
      <c r="P135" s="2" t="s">
        <v>1845</v>
      </c>
      <c r="Q135" s="2" t="s">
        <v>76</v>
      </c>
      <c r="S135" s="2" t="s">
        <v>1851</v>
      </c>
      <c r="U135" s="2" t="s">
        <v>1854</v>
      </c>
      <c r="W135" s="2" t="s">
        <v>157</v>
      </c>
      <c r="X135" s="2" t="s">
        <v>86</v>
      </c>
      <c r="Y135" s="2" t="s">
        <v>107</v>
      </c>
      <c r="Z135" s="2" t="s">
        <v>1861</v>
      </c>
      <c r="AA135" s="2" t="s">
        <v>1863</v>
      </c>
      <c r="AF135" s="2" t="s">
        <v>1872</v>
      </c>
      <c r="AG135" s="2" t="s">
        <v>1874</v>
      </c>
      <c r="AI135" s="2" t="s">
        <v>135</v>
      </c>
      <c r="AK135" s="2" t="s">
        <v>175</v>
      </c>
      <c r="AO135" s="2" t="s">
        <v>116</v>
      </c>
      <c r="AQ135" s="2" t="s">
        <v>1890</v>
      </c>
      <c r="AU135" s="2" t="s">
        <v>1897</v>
      </c>
      <c r="AW135" s="2" t="s">
        <v>141</v>
      </c>
    </row>
    <row r="136" spans="2:53" x14ac:dyDescent="0.2">
      <c r="B136" s="2" t="s">
        <v>213</v>
      </c>
      <c r="C136" s="2" t="s">
        <v>2033</v>
      </c>
      <c r="E136" s="2" t="s">
        <v>40</v>
      </c>
      <c r="K136" s="2" t="s">
        <v>46</v>
      </c>
      <c r="N136" s="2" t="s">
        <v>1840</v>
      </c>
      <c r="S136" s="2" t="s">
        <v>1851</v>
      </c>
      <c r="Z136" s="2" t="s">
        <v>1861</v>
      </c>
      <c r="AA136" s="2" t="s">
        <v>1863</v>
      </c>
      <c r="AK136" s="2" t="s">
        <v>175</v>
      </c>
      <c r="AW136" s="2" t="s">
        <v>141</v>
      </c>
      <c r="BA136" s="2" t="s">
        <v>1908</v>
      </c>
    </row>
    <row r="137" spans="2:53" x14ac:dyDescent="0.2">
      <c r="B137" s="2" t="s">
        <v>1828</v>
      </c>
      <c r="C137" s="2" t="s">
        <v>2034</v>
      </c>
      <c r="O137" s="2" t="s">
        <v>102</v>
      </c>
      <c r="V137" s="2" t="s">
        <v>1856</v>
      </c>
      <c r="AD137" s="2" t="s">
        <v>1868</v>
      </c>
    </row>
    <row r="138" spans="2:53" x14ac:dyDescent="0.2">
      <c r="B138" s="2" t="s">
        <v>2035</v>
      </c>
      <c r="C138" s="2" t="s">
        <v>2036</v>
      </c>
      <c r="D138" s="2" t="s">
        <v>59</v>
      </c>
      <c r="E138" s="2" t="s">
        <v>40</v>
      </c>
      <c r="F138" s="2" t="s">
        <v>1818</v>
      </c>
      <c r="I138" s="2" t="s">
        <v>43</v>
      </c>
      <c r="K138" s="2" t="s">
        <v>46</v>
      </c>
      <c r="M138" s="2" t="s">
        <v>72</v>
      </c>
      <c r="O138" s="2" t="s">
        <v>102</v>
      </c>
      <c r="W138" s="2" t="s">
        <v>157</v>
      </c>
      <c r="Y138" s="2" t="s">
        <v>107</v>
      </c>
      <c r="AD138" s="2" t="s">
        <v>1868</v>
      </c>
      <c r="AE138" s="2" t="s">
        <v>1870</v>
      </c>
      <c r="AF138" s="2" t="s">
        <v>1872</v>
      </c>
      <c r="AK138" s="2" t="s">
        <v>175</v>
      </c>
      <c r="AZ138" s="2" t="s">
        <v>1906</v>
      </c>
    </row>
    <row r="139" spans="2:53" x14ac:dyDescent="0.2">
      <c r="B139" s="2" t="s">
        <v>2037</v>
      </c>
      <c r="C139" s="2" t="s">
        <v>2038</v>
      </c>
      <c r="E139" s="2" t="s">
        <v>40</v>
      </c>
      <c r="O139" s="2" t="s">
        <v>102</v>
      </c>
      <c r="AD139" s="2" t="s">
        <v>1868</v>
      </c>
      <c r="AG139" s="2" t="s">
        <v>1874</v>
      </c>
    </row>
    <row r="140" spans="2:53" x14ac:dyDescent="0.2">
      <c r="B140" s="2" t="s">
        <v>1814</v>
      </c>
      <c r="C140" s="2" t="s">
        <v>2039</v>
      </c>
      <c r="D140" s="2" t="s">
        <v>59</v>
      </c>
      <c r="F140" s="2" t="s">
        <v>1818</v>
      </c>
      <c r="L140" s="2" t="s">
        <v>147</v>
      </c>
      <c r="O140" s="2" t="s">
        <v>102</v>
      </c>
      <c r="P140" s="2" t="s">
        <v>1845</v>
      </c>
      <c r="R140" s="2" t="s">
        <v>1849</v>
      </c>
      <c r="U140" s="2" t="s">
        <v>1854</v>
      </c>
      <c r="X140" s="2" t="s">
        <v>86</v>
      </c>
      <c r="Y140" s="2" t="s">
        <v>107</v>
      </c>
      <c r="AC140" s="2" t="s">
        <v>1866</v>
      </c>
      <c r="AO140" s="2" t="s">
        <v>116</v>
      </c>
      <c r="AU140" s="2" t="s">
        <v>1897</v>
      </c>
      <c r="AX140" s="2" t="s">
        <v>1902</v>
      </c>
    </row>
    <row r="141" spans="2:53" x14ac:dyDescent="0.2">
      <c r="B141" s="2" t="s">
        <v>1822</v>
      </c>
      <c r="C141" s="2" t="s">
        <v>2040</v>
      </c>
      <c r="E141" s="2" t="s">
        <v>40</v>
      </c>
      <c r="K141" s="2" t="s">
        <v>46</v>
      </c>
      <c r="L141" s="2" t="s">
        <v>147</v>
      </c>
      <c r="O141" s="2" t="s">
        <v>102</v>
      </c>
      <c r="P141" s="2" t="s">
        <v>1845</v>
      </c>
      <c r="U141" s="2" t="s">
        <v>1854</v>
      </c>
      <c r="AD141" s="2" t="s">
        <v>1868</v>
      </c>
      <c r="AE141" s="2" t="s">
        <v>1870</v>
      </c>
      <c r="AN141" s="2" t="s">
        <v>1885</v>
      </c>
      <c r="AV141" s="2" t="s">
        <v>1899</v>
      </c>
      <c r="AX141" s="2" t="s">
        <v>1902</v>
      </c>
      <c r="AY141" s="2" t="s">
        <v>1904</v>
      </c>
      <c r="AZ141" s="2" t="s">
        <v>1906</v>
      </c>
    </row>
    <row r="142" spans="2:53" x14ac:dyDescent="0.2">
      <c r="B142" s="2" t="s">
        <v>232</v>
      </c>
      <c r="C142" s="2" t="s">
        <v>2041</v>
      </c>
      <c r="E142" s="2" t="s">
        <v>40</v>
      </c>
      <c r="K142" s="2" t="s">
        <v>46</v>
      </c>
      <c r="L142" s="2" t="s">
        <v>147</v>
      </c>
      <c r="O142" s="2" t="s">
        <v>102</v>
      </c>
      <c r="P142" s="2" t="s">
        <v>1845</v>
      </c>
      <c r="U142" s="2" t="s">
        <v>1854</v>
      </c>
      <c r="AD142" s="2" t="s">
        <v>1868</v>
      </c>
      <c r="AE142" s="2" t="s">
        <v>1870</v>
      </c>
      <c r="AN142" s="2" t="s">
        <v>1885</v>
      </c>
      <c r="AV142" s="2" t="s">
        <v>1899</v>
      </c>
      <c r="AX142" s="2" t="s">
        <v>1902</v>
      </c>
      <c r="AY142" s="2" t="s">
        <v>1904</v>
      </c>
      <c r="AZ142" s="2" t="s">
        <v>1906</v>
      </c>
    </row>
    <row r="143" spans="2:53" x14ac:dyDescent="0.2">
      <c r="B143" s="2" t="s">
        <v>51</v>
      </c>
      <c r="C143" s="2" t="s">
        <v>2042</v>
      </c>
      <c r="G143" s="2" t="s">
        <v>56</v>
      </c>
      <c r="L143" s="2" t="s">
        <v>147</v>
      </c>
      <c r="O143" s="2" t="s">
        <v>102</v>
      </c>
      <c r="P143" s="2" t="s">
        <v>1845</v>
      </c>
      <c r="AA143" s="2" t="s">
        <v>1863</v>
      </c>
      <c r="AD143" s="2" t="s">
        <v>1868</v>
      </c>
      <c r="AE143" s="2" t="s">
        <v>1870</v>
      </c>
      <c r="AR143" s="2" t="s">
        <v>1892</v>
      </c>
      <c r="AW143" s="2" t="s">
        <v>141</v>
      </c>
    </row>
    <row r="144" spans="2:53" x14ac:dyDescent="0.2">
      <c r="B144" s="2" t="s">
        <v>281</v>
      </c>
      <c r="C144" s="2" t="s">
        <v>2043</v>
      </c>
      <c r="E144" s="2" t="s">
        <v>40</v>
      </c>
      <c r="O144" s="2" t="s">
        <v>102</v>
      </c>
      <c r="AD144" s="2" t="s">
        <v>1868</v>
      </c>
    </row>
    <row r="145" spans="2:44" x14ac:dyDescent="0.2">
      <c r="B145" s="2" t="s">
        <v>2044</v>
      </c>
      <c r="C145" s="2" t="s">
        <v>2045</v>
      </c>
      <c r="G145" s="2" t="s">
        <v>56</v>
      </c>
      <c r="O145" s="2" t="s">
        <v>102</v>
      </c>
      <c r="T145" s="2" t="s">
        <v>137</v>
      </c>
      <c r="AR145" s="2" t="s">
        <v>1892</v>
      </c>
    </row>
    <row r="146" spans="2:44" x14ac:dyDescent="0.2">
      <c r="B146" s="2" t="s">
        <v>2046</v>
      </c>
      <c r="C146" s="2" t="s">
        <v>2047</v>
      </c>
      <c r="I146" s="2" t="s">
        <v>43</v>
      </c>
      <c r="M146" s="2" t="s">
        <v>72</v>
      </c>
      <c r="O146" s="2" t="s">
        <v>102</v>
      </c>
      <c r="Q146" s="2" t="s">
        <v>76</v>
      </c>
      <c r="X146" s="2" t="s">
        <v>86</v>
      </c>
      <c r="AD146" s="2" t="s">
        <v>1868</v>
      </c>
    </row>
    <row r="147" spans="2:44" x14ac:dyDescent="0.2">
      <c r="B147" s="2" t="s">
        <v>2048</v>
      </c>
      <c r="C147" s="2" t="s">
        <v>2049</v>
      </c>
      <c r="O147" s="2" t="s">
        <v>102</v>
      </c>
      <c r="P147" s="2" t="s">
        <v>1845</v>
      </c>
    </row>
    <row r="148" spans="2:44" x14ac:dyDescent="0.2">
      <c r="B148" s="2" t="s">
        <v>304</v>
      </c>
      <c r="C148" s="2" t="s">
        <v>2050</v>
      </c>
      <c r="O148" s="2" t="s">
        <v>102</v>
      </c>
      <c r="AD148" s="2" t="s">
        <v>1868</v>
      </c>
    </row>
    <row r="149" spans="2:44" x14ac:dyDescent="0.2">
      <c r="B149" s="2" t="s">
        <v>2051</v>
      </c>
      <c r="C149" s="2" t="s">
        <v>2052</v>
      </c>
      <c r="O149" s="2" t="s">
        <v>102</v>
      </c>
      <c r="AD149" s="2" t="s">
        <v>1868</v>
      </c>
    </row>
    <row r="150" spans="2:44" x14ac:dyDescent="0.2">
      <c r="B150" s="2" t="s">
        <v>2053</v>
      </c>
      <c r="C150" s="2" t="s">
        <v>2054</v>
      </c>
      <c r="O150" s="2" t="s">
        <v>102</v>
      </c>
    </row>
    <row r="151" spans="2:44" x14ac:dyDescent="0.2">
      <c r="B151" s="2" t="s">
        <v>2055</v>
      </c>
      <c r="C151" s="2" t="s">
        <v>2056</v>
      </c>
      <c r="O151" s="2" t="s">
        <v>102</v>
      </c>
    </row>
    <row r="152" spans="2:44" x14ac:dyDescent="0.2">
      <c r="B152" s="2" t="s">
        <v>2057</v>
      </c>
      <c r="C152" s="2" t="s">
        <v>2058</v>
      </c>
      <c r="O152" s="2" t="s">
        <v>102</v>
      </c>
    </row>
    <row r="153" spans="2:44" x14ac:dyDescent="0.2">
      <c r="B153" s="2" t="s">
        <v>320</v>
      </c>
      <c r="C153" s="2" t="s">
        <v>2059</v>
      </c>
      <c r="O153" s="2" t="s">
        <v>102</v>
      </c>
    </row>
    <row r="154" spans="2:44" x14ac:dyDescent="0.2">
      <c r="B154" s="2" t="s">
        <v>2060</v>
      </c>
      <c r="C154" s="2" t="s">
        <v>2061</v>
      </c>
      <c r="O154" s="2" t="s">
        <v>102</v>
      </c>
    </row>
    <row r="155" spans="2:44" x14ac:dyDescent="0.2">
      <c r="B155" s="2" t="s">
        <v>1824</v>
      </c>
      <c r="C155" s="2" t="s">
        <v>2062</v>
      </c>
      <c r="D155" s="2" t="s">
        <v>59</v>
      </c>
      <c r="N155" s="2" t="s">
        <v>1840</v>
      </c>
      <c r="Q155" s="2" t="s">
        <v>76</v>
      </c>
      <c r="W155" s="2" t="s">
        <v>157</v>
      </c>
    </row>
    <row r="156" spans="2:44" x14ac:dyDescent="0.2">
      <c r="B156" s="2" t="s">
        <v>368</v>
      </c>
      <c r="C156" s="2" t="s">
        <v>2063</v>
      </c>
      <c r="D156" s="2" t="s">
        <v>59</v>
      </c>
      <c r="N156" s="2" t="s">
        <v>1840</v>
      </c>
      <c r="Q156" s="2" t="s">
        <v>76</v>
      </c>
      <c r="W156" s="2" t="s">
        <v>157</v>
      </c>
    </row>
    <row r="157" spans="2:44" x14ac:dyDescent="0.2">
      <c r="B157" s="2" t="s">
        <v>1836</v>
      </c>
      <c r="C157" s="2" t="s">
        <v>2064</v>
      </c>
      <c r="F157" s="2" t="s">
        <v>1818</v>
      </c>
      <c r="N157" s="2" t="s">
        <v>1840</v>
      </c>
      <c r="W157" s="2" t="s">
        <v>157</v>
      </c>
      <c r="X157" s="2" t="s">
        <v>86</v>
      </c>
      <c r="AC157" s="2" t="s">
        <v>1866</v>
      </c>
    </row>
    <row r="158" spans="2:44" x14ac:dyDescent="0.2">
      <c r="B158" s="2" t="s">
        <v>2065</v>
      </c>
      <c r="C158" s="2" t="s">
        <v>2066</v>
      </c>
      <c r="F158" s="2" t="s">
        <v>1818</v>
      </c>
      <c r="Q158" s="2" t="s">
        <v>76</v>
      </c>
      <c r="T158" s="2" t="s">
        <v>137</v>
      </c>
      <c r="W158" s="2" t="s">
        <v>157</v>
      </c>
    </row>
    <row r="159" spans="2:44" x14ac:dyDescent="0.2">
      <c r="B159" s="2" t="s">
        <v>2067</v>
      </c>
      <c r="C159" s="2" t="s">
        <v>2068</v>
      </c>
      <c r="W159" s="2" t="s">
        <v>157</v>
      </c>
      <c r="AC159" s="2" t="s">
        <v>1866</v>
      </c>
    </row>
    <row r="160" spans="2:44" x14ac:dyDescent="0.2">
      <c r="B160" s="2" t="s">
        <v>2069</v>
      </c>
      <c r="C160" s="2" t="s">
        <v>2070</v>
      </c>
      <c r="W160" s="2" t="s">
        <v>157</v>
      </c>
    </row>
    <row r="161" spans="2:53" x14ac:dyDescent="0.2">
      <c r="B161" s="2" t="s">
        <v>630</v>
      </c>
      <c r="C161" s="2" t="s">
        <v>2071</v>
      </c>
      <c r="G161" s="2" t="s">
        <v>56</v>
      </c>
      <c r="X161" s="2" t="s">
        <v>86</v>
      </c>
      <c r="AG161" s="2" t="s">
        <v>1874</v>
      </c>
    </row>
    <row r="162" spans="2:53" x14ac:dyDescent="0.2">
      <c r="B162" s="2" t="s">
        <v>2072</v>
      </c>
      <c r="C162" s="2" t="s">
        <v>2073</v>
      </c>
      <c r="AG162" s="2" t="s">
        <v>1874</v>
      </c>
    </row>
    <row r="163" spans="2:53" x14ac:dyDescent="0.2">
      <c r="B163" s="2" t="s">
        <v>2074</v>
      </c>
      <c r="C163" s="2" t="s">
        <v>2075</v>
      </c>
      <c r="AG163" s="2" t="s">
        <v>1874</v>
      </c>
    </row>
    <row r="164" spans="2:53" x14ac:dyDescent="0.2">
      <c r="B164" s="2" t="s">
        <v>1842</v>
      </c>
      <c r="C164" s="2" t="s">
        <v>2076</v>
      </c>
      <c r="L164" s="2" t="s">
        <v>147</v>
      </c>
      <c r="AI164" s="2" t="s">
        <v>135</v>
      </c>
    </row>
    <row r="165" spans="2:53" x14ac:dyDescent="0.2">
      <c r="B165" s="2" t="s">
        <v>1844</v>
      </c>
      <c r="C165" s="2" t="s">
        <v>2077</v>
      </c>
      <c r="L165" s="2" t="s">
        <v>147</v>
      </c>
      <c r="AI165" s="2" t="s">
        <v>135</v>
      </c>
    </row>
    <row r="166" spans="2:53" x14ac:dyDescent="0.2">
      <c r="B166" s="2" t="s">
        <v>690</v>
      </c>
      <c r="C166" s="2" t="s">
        <v>2078</v>
      </c>
      <c r="L166" s="2" t="s">
        <v>147</v>
      </c>
      <c r="AI166" s="2" t="s">
        <v>135</v>
      </c>
    </row>
    <row r="167" spans="2:53" x14ac:dyDescent="0.2">
      <c r="B167" s="2" t="s">
        <v>1848</v>
      </c>
      <c r="C167" s="2" t="s">
        <v>2079</v>
      </c>
      <c r="L167" s="2" t="s">
        <v>147</v>
      </c>
      <c r="AI167" s="2" t="s">
        <v>135</v>
      </c>
    </row>
    <row r="168" spans="2:53" x14ac:dyDescent="0.2">
      <c r="B168" s="2" t="s">
        <v>1834</v>
      </c>
      <c r="C168" s="2" t="s">
        <v>2080</v>
      </c>
      <c r="E168" s="2" t="s">
        <v>40</v>
      </c>
      <c r="N168" s="2" t="s">
        <v>1840</v>
      </c>
    </row>
    <row r="169" spans="2:53" x14ac:dyDescent="0.2">
      <c r="B169" s="2" t="s">
        <v>1839</v>
      </c>
      <c r="C169" s="2" t="s">
        <v>2081</v>
      </c>
      <c r="I169" s="2" t="s">
        <v>43</v>
      </c>
      <c r="M169" s="2" t="s">
        <v>72</v>
      </c>
      <c r="N169" s="2" t="s">
        <v>1840</v>
      </c>
      <c r="Q169" s="2" t="s">
        <v>76</v>
      </c>
    </row>
    <row r="170" spans="2:53" x14ac:dyDescent="0.2">
      <c r="B170" s="2" t="s">
        <v>2082</v>
      </c>
      <c r="C170" s="2" t="s">
        <v>2083</v>
      </c>
      <c r="D170" s="2" t="s">
        <v>59</v>
      </c>
      <c r="Q170" s="2" t="s">
        <v>76</v>
      </c>
      <c r="AY170" s="2" t="s">
        <v>1904</v>
      </c>
    </row>
    <row r="171" spans="2:53" x14ac:dyDescent="0.2">
      <c r="B171" s="2" t="s">
        <v>2084</v>
      </c>
      <c r="C171" s="2" t="s">
        <v>2085</v>
      </c>
      <c r="D171" s="2" t="s">
        <v>59</v>
      </c>
      <c r="Q171" s="2" t="s">
        <v>76</v>
      </c>
    </row>
    <row r="172" spans="2:53" x14ac:dyDescent="0.2">
      <c r="B172" s="2" t="s">
        <v>2086</v>
      </c>
      <c r="C172" s="2" t="s">
        <v>2087</v>
      </c>
      <c r="D172" s="2" t="s">
        <v>59</v>
      </c>
    </row>
    <row r="173" spans="2:53" x14ac:dyDescent="0.2">
      <c r="B173" s="2" t="s">
        <v>2088</v>
      </c>
      <c r="C173" s="2" t="s">
        <v>2089</v>
      </c>
      <c r="E173" s="2" t="s">
        <v>40</v>
      </c>
      <c r="I173" s="2" t="s">
        <v>43</v>
      </c>
      <c r="K173" s="2" t="s">
        <v>46</v>
      </c>
      <c r="M173" s="2" t="s">
        <v>72</v>
      </c>
      <c r="Q173" s="2" t="s">
        <v>76</v>
      </c>
      <c r="AK173" s="2" t="s">
        <v>175</v>
      </c>
    </row>
    <row r="174" spans="2:53" x14ac:dyDescent="0.2">
      <c r="B174" s="2" t="s">
        <v>2090</v>
      </c>
      <c r="C174" s="2" t="s">
        <v>2091</v>
      </c>
      <c r="E174" s="2" t="s">
        <v>40</v>
      </c>
      <c r="K174" s="2" t="s">
        <v>46</v>
      </c>
      <c r="AA174" s="2" t="s">
        <v>1863</v>
      </c>
      <c r="AI174" s="2" t="s">
        <v>135</v>
      </c>
      <c r="AK174" s="2" t="s">
        <v>175</v>
      </c>
      <c r="AN174" s="2" t="s">
        <v>1885</v>
      </c>
      <c r="AW174" s="2" t="s">
        <v>141</v>
      </c>
      <c r="BA174" s="2" t="s">
        <v>1908</v>
      </c>
    </row>
    <row r="175" spans="2:53" x14ac:dyDescent="0.2">
      <c r="B175" s="2" t="s">
        <v>261</v>
      </c>
      <c r="C175" s="2" t="s">
        <v>2092</v>
      </c>
      <c r="E175" s="2" t="s">
        <v>40</v>
      </c>
      <c r="K175" s="2" t="s">
        <v>46</v>
      </c>
    </row>
    <row r="176" spans="2:53" x14ac:dyDescent="0.2">
      <c r="B176" s="2" t="s">
        <v>2093</v>
      </c>
      <c r="C176" s="2" t="s">
        <v>2094</v>
      </c>
      <c r="E176" s="2" t="s">
        <v>40</v>
      </c>
      <c r="K176" s="2" t="s">
        <v>46</v>
      </c>
    </row>
    <row r="177" spans="2:45" x14ac:dyDescent="0.2">
      <c r="B177" s="2" t="s">
        <v>2095</v>
      </c>
      <c r="C177" s="2" t="s">
        <v>2096</v>
      </c>
      <c r="E177" s="2" t="s">
        <v>40</v>
      </c>
      <c r="K177" s="2" t="s">
        <v>46</v>
      </c>
    </row>
    <row r="178" spans="2:45" x14ac:dyDescent="0.2">
      <c r="B178" s="2" t="s">
        <v>568</v>
      </c>
      <c r="C178" s="2" t="s">
        <v>2097</v>
      </c>
      <c r="E178" s="2" t="s">
        <v>40</v>
      </c>
    </row>
    <row r="179" spans="2:45" x14ac:dyDescent="0.2">
      <c r="B179" s="2" t="s">
        <v>560</v>
      </c>
      <c r="C179" s="2" t="s">
        <v>2098</v>
      </c>
      <c r="E179" s="2" t="s">
        <v>40</v>
      </c>
    </row>
    <row r="180" spans="2:45" x14ac:dyDescent="0.2">
      <c r="B180" s="2" t="s">
        <v>562</v>
      </c>
      <c r="C180" s="2" t="s">
        <v>2099</v>
      </c>
      <c r="E180" s="2" t="s">
        <v>40</v>
      </c>
    </row>
    <row r="181" spans="2:45" x14ac:dyDescent="0.2">
      <c r="B181" s="2" t="s">
        <v>2100</v>
      </c>
      <c r="C181" s="2" t="s">
        <v>2101</v>
      </c>
      <c r="E181" s="2" t="s">
        <v>40</v>
      </c>
    </row>
    <row r="182" spans="2:45" x14ac:dyDescent="0.2">
      <c r="B182" s="2" t="s">
        <v>2102</v>
      </c>
      <c r="C182" s="2" t="s">
        <v>2103</v>
      </c>
      <c r="E182" s="2" t="s">
        <v>40</v>
      </c>
    </row>
    <row r="183" spans="2:45" x14ac:dyDescent="0.2">
      <c r="B183" s="2" t="s">
        <v>2104</v>
      </c>
      <c r="C183" s="2" t="s">
        <v>2105</v>
      </c>
      <c r="E183" s="2" t="s">
        <v>40</v>
      </c>
    </row>
    <row r="184" spans="2:45" x14ac:dyDescent="0.2">
      <c r="B184" s="2" t="s">
        <v>2106</v>
      </c>
      <c r="C184" s="2" t="s">
        <v>2107</v>
      </c>
      <c r="E184" s="2" t="s">
        <v>40</v>
      </c>
    </row>
    <row r="185" spans="2:45" x14ac:dyDescent="0.2">
      <c r="B185" s="2" t="s">
        <v>2108</v>
      </c>
      <c r="C185" s="2" t="s">
        <v>2109</v>
      </c>
      <c r="F185" s="2" t="s">
        <v>1818</v>
      </c>
      <c r="P185" s="2" t="s">
        <v>1845</v>
      </c>
      <c r="T185" s="2" t="s">
        <v>137</v>
      </c>
      <c r="AB185" s="2" t="s">
        <v>153</v>
      </c>
    </row>
    <row r="186" spans="2:45" x14ac:dyDescent="0.2">
      <c r="B186" s="2" t="s">
        <v>2110</v>
      </c>
      <c r="C186" s="2" t="s">
        <v>2111</v>
      </c>
      <c r="F186" s="2" t="s">
        <v>1818</v>
      </c>
      <c r="Q186" s="2" t="s">
        <v>76</v>
      </c>
      <c r="T186" s="2" t="s">
        <v>137</v>
      </c>
    </row>
    <row r="187" spans="2:45" x14ac:dyDescent="0.2">
      <c r="B187" s="2" t="s">
        <v>2112</v>
      </c>
      <c r="C187" s="2" t="s">
        <v>2113</v>
      </c>
      <c r="F187" s="2" t="s">
        <v>1818</v>
      </c>
      <c r="AA187" s="2" t="s">
        <v>1863</v>
      </c>
    </row>
    <row r="188" spans="2:45" x14ac:dyDescent="0.2">
      <c r="B188" s="2" t="s">
        <v>628</v>
      </c>
      <c r="C188" s="2" t="s">
        <v>2114</v>
      </c>
      <c r="G188" s="2" t="s">
        <v>56</v>
      </c>
      <c r="R188" s="2" t="s">
        <v>1849</v>
      </c>
      <c r="Y188" s="2" t="s">
        <v>107</v>
      </c>
      <c r="AO188" s="2" t="s">
        <v>116</v>
      </c>
      <c r="AS188" s="2" t="s">
        <v>127</v>
      </c>
    </row>
    <row r="189" spans="2:45" x14ac:dyDescent="0.2">
      <c r="B189" s="2" t="s">
        <v>2115</v>
      </c>
      <c r="C189" s="2" t="s">
        <v>2116</v>
      </c>
      <c r="G189" s="2" t="s">
        <v>56</v>
      </c>
      <c r="R189" s="2" t="s">
        <v>1849</v>
      </c>
    </row>
    <row r="190" spans="2:45" x14ac:dyDescent="0.2">
      <c r="B190" s="2" t="s">
        <v>2117</v>
      </c>
      <c r="C190" s="2" t="s">
        <v>2118</v>
      </c>
      <c r="G190" s="2" t="s">
        <v>56</v>
      </c>
      <c r="AR190" s="2" t="s">
        <v>1892</v>
      </c>
    </row>
    <row r="191" spans="2:45" x14ac:dyDescent="0.2">
      <c r="B191" s="2" t="s">
        <v>2119</v>
      </c>
      <c r="C191" s="2" t="s">
        <v>2120</v>
      </c>
      <c r="G191" s="2" t="s">
        <v>56</v>
      </c>
    </row>
    <row r="192" spans="2:45" x14ac:dyDescent="0.2">
      <c r="B192" s="2" t="s">
        <v>2121</v>
      </c>
      <c r="C192" s="2" t="s">
        <v>2122</v>
      </c>
      <c r="I192" s="2" t="s">
        <v>43</v>
      </c>
      <c r="M192" s="2" t="s">
        <v>72</v>
      </c>
      <c r="AI192" s="2" t="s">
        <v>135</v>
      </c>
      <c r="AK192" s="2" t="s">
        <v>175</v>
      </c>
      <c r="AQ192" s="2" t="s">
        <v>1890</v>
      </c>
    </row>
    <row r="193" spans="2:45" x14ac:dyDescent="0.2">
      <c r="B193" s="2" t="s">
        <v>2123</v>
      </c>
      <c r="C193" s="2" t="s">
        <v>2124</v>
      </c>
      <c r="I193" s="2" t="s">
        <v>43</v>
      </c>
      <c r="M193" s="2" t="s">
        <v>72</v>
      </c>
      <c r="AO193" s="2" t="s">
        <v>116</v>
      </c>
    </row>
    <row r="194" spans="2:45" x14ac:dyDescent="0.2">
      <c r="B194" s="2" t="s">
        <v>2125</v>
      </c>
      <c r="C194" s="2" t="s">
        <v>2126</v>
      </c>
      <c r="I194" s="2" t="s">
        <v>43</v>
      </c>
      <c r="M194" s="2" t="s">
        <v>72</v>
      </c>
    </row>
    <row r="195" spans="2:45" x14ac:dyDescent="0.2">
      <c r="B195" s="2" t="s">
        <v>2127</v>
      </c>
      <c r="C195" s="2" t="s">
        <v>2128</v>
      </c>
      <c r="I195" s="2" t="s">
        <v>43</v>
      </c>
      <c r="M195" s="2" t="s">
        <v>72</v>
      </c>
    </row>
    <row r="196" spans="2:45" x14ac:dyDescent="0.2">
      <c r="B196" s="2" t="s">
        <v>2129</v>
      </c>
      <c r="C196" s="2" t="s">
        <v>2130</v>
      </c>
      <c r="I196" s="2" t="s">
        <v>43</v>
      </c>
      <c r="M196" s="2" t="s">
        <v>72</v>
      </c>
    </row>
    <row r="197" spans="2:45" x14ac:dyDescent="0.2">
      <c r="B197" s="2" t="s">
        <v>604</v>
      </c>
      <c r="C197" s="2" t="s">
        <v>2131</v>
      </c>
      <c r="I197" s="2" t="s">
        <v>43</v>
      </c>
    </row>
    <row r="198" spans="2:45" x14ac:dyDescent="0.2">
      <c r="B198" s="2" t="s">
        <v>2132</v>
      </c>
      <c r="C198" s="2" t="s">
        <v>2133</v>
      </c>
      <c r="I198" s="2" t="s">
        <v>43</v>
      </c>
    </row>
    <row r="199" spans="2:45" x14ac:dyDescent="0.2">
      <c r="B199" s="2" t="s">
        <v>612</v>
      </c>
      <c r="C199" s="2" t="s">
        <v>2134</v>
      </c>
      <c r="I199" s="2" t="s">
        <v>43</v>
      </c>
    </row>
    <row r="200" spans="2:45" x14ac:dyDescent="0.2">
      <c r="B200" s="2" t="s">
        <v>2135</v>
      </c>
      <c r="C200" s="2" t="s">
        <v>2136</v>
      </c>
      <c r="I200" s="2" t="s">
        <v>43</v>
      </c>
    </row>
    <row r="201" spans="2:45" x14ac:dyDescent="0.2">
      <c r="B201" s="2" t="s">
        <v>610</v>
      </c>
      <c r="C201" s="2" t="s">
        <v>2137</v>
      </c>
      <c r="I201" s="2" t="s">
        <v>43</v>
      </c>
    </row>
    <row r="202" spans="2:45" x14ac:dyDescent="0.2">
      <c r="B202" s="2" t="s">
        <v>324</v>
      </c>
      <c r="C202" s="2" t="s">
        <v>2138</v>
      </c>
      <c r="Q202" s="2" t="s">
        <v>76</v>
      </c>
    </row>
    <row r="203" spans="2:45" x14ac:dyDescent="0.2">
      <c r="B203" s="2" t="s">
        <v>2139</v>
      </c>
      <c r="C203" s="2" t="s">
        <v>2140</v>
      </c>
      <c r="T203" s="2" t="s">
        <v>137</v>
      </c>
    </row>
    <row r="204" spans="2:45" x14ac:dyDescent="0.2">
      <c r="B204" s="2" t="s">
        <v>336</v>
      </c>
      <c r="C204" s="2" t="s">
        <v>2141</v>
      </c>
      <c r="Y204" s="2" t="s">
        <v>107</v>
      </c>
    </row>
    <row r="205" spans="2:45" x14ac:dyDescent="0.2">
      <c r="B205" s="2" t="s">
        <v>198</v>
      </c>
      <c r="C205" s="2" t="s">
        <v>2142</v>
      </c>
      <c r="AB205" s="2" t="s">
        <v>153</v>
      </c>
    </row>
    <row r="206" spans="2:45" x14ac:dyDescent="0.2">
      <c r="B206" s="2" t="s">
        <v>2143</v>
      </c>
      <c r="C206" s="2" t="s">
        <v>2144</v>
      </c>
      <c r="AF206" s="2" t="s">
        <v>1872</v>
      </c>
    </row>
    <row r="207" spans="2:45" x14ac:dyDescent="0.2">
      <c r="B207" s="2" t="s">
        <v>2145</v>
      </c>
      <c r="C207" s="2" t="s">
        <v>2146</v>
      </c>
      <c r="AQ207" s="2" t="s">
        <v>1890</v>
      </c>
    </row>
    <row r="208" spans="2:45" x14ac:dyDescent="0.2">
      <c r="B208" s="2" t="s">
        <v>666</v>
      </c>
      <c r="C208" s="2" t="s">
        <v>2147</v>
      </c>
      <c r="AS208" s="2" t="s">
        <v>127</v>
      </c>
    </row>
    <row r="209" spans="2:45" x14ac:dyDescent="0.2">
      <c r="B209" s="2" t="s">
        <v>668</v>
      </c>
      <c r="C209" s="2" t="s">
        <v>2148</v>
      </c>
      <c r="AS209" s="2" t="s">
        <v>127</v>
      </c>
    </row>
    <row r="210" spans="2:45" x14ac:dyDescent="0.2">
      <c r="B210" s="2" t="s">
        <v>670</v>
      </c>
      <c r="C210" s="2" t="s">
        <v>2149</v>
      </c>
      <c r="AS210" s="2" t="s">
        <v>127</v>
      </c>
    </row>
    <row r="211" spans="2:45" x14ac:dyDescent="0.2">
      <c r="B211" s="2" t="s">
        <v>2150</v>
      </c>
      <c r="C211" s="2" t="s">
        <v>2151</v>
      </c>
      <c r="AS211" s="2" t="s">
        <v>127</v>
      </c>
    </row>
    <row r="212" spans="2:45" x14ac:dyDescent="0.2">
      <c r="B212" s="2" t="s">
        <v>2152</v>
      </c>
      <c r="C212" s="2" t="s">
        <v>2153</v>
      </c>
    </row>
    <row r="213" spans="2:45" x14ac:dyDescent="0.2">
      <c r="B213" s="2" t="s">
        <v>922</v>
      </c>
      <c r="C213" s="2" t="s">
        <v>2154</v>
      </c>
    </row>
    <row r="214" spans="2:45" x14ac:dyDescent="0.2">
      <c r="B214" s="2" t="s">
        <v>2155</v>
      </c>
      <c r="C214" s="2" t="s">
        <v>2156</v>
      </c>
    </row>
    <row r="215" spans="2:45" x14ac:dyDescent="0.2">
      <c r="B215" s="2" t="s">
        <v>876</v>
      </c>
      <c r="C215" s="2" t="s">
        <v>2157</v>
      </c>
    </row>
    <row r="216" spans="2:45" x14ac:dyDescent="0.2">
      <c r="B216" s="2" t="s">
        <v>342</v>
      </c>
      <c r="C216" s="2" t="s">
        <v>2158</v>
      </c>
    </row>
    <row r="217" spans="2:45" x14ac:dyDescent="0.2">
      <c r="B217" s="2" t="s">
        <v>706</v>
      </c>
      <c r="C217" s="2" t="s">
        <v>2159</v>
      </c>
    </row>
    <row r="218" spans="2:45" x14ac:dyDescent="0.2">
      <c r="B218" s="2" t="s">
        <v>2160</v>
      </c>
      <c r="C218" s="2" t="s">
        <v>2161</v>
      </c>
    </row>
    <row r="219" spans="2:45" x14ac:dyDescent="0.2">
      <c r="B219" s="2" t="s">
        <v>2162</v>
      </c>
      <c r="C219" s="2" t="s">
        <v>2163</v>
      </c>
    </row>
    <row r="220" spans="2:45" x14ac:dyDescent="0.2">
      <c r="B220" s="2" t="s">
        <v>720</v>
      </c>
      <c r="C220" s="2" t="s">
        <v>2164</v>
      </c>
    </row>
    <row r="221" spans="2:45" x14ac:dyDescent="0.2">
      <c r="B221" s="2" t="s">
        <v>810</v>
      </c>
      <c r="C221" s="2" t="s">
        <v>2165</v>
      </c>
    </row>
    <row r="222" spans="2:45" x14ac:dyDescent="0.2">
      <c r="B222" s="2" t="s">
        <v>2166</v>
      </c>
      <c r="C222" s="2" t="s">
        <v>2167</v>
      </c>
    </row>
    <row r="223" spans="2:45" x14ac:dyDescent="0.2">
      <c r="B223" s="2" t="s">
        <v>444</v>
      </c>
      <c r="C223" s="2" t="s">
        <v>2168</v>
      </c>
    </row>
    <row r="224" spans="2:45" x14ac:dyDescent="0.2">
      <c r="B224" s="2" t="s">
        <v>442</v>
      </c>
      <c r="C224" s="2" t="s">
        <v>2169</v>
      </c>
    </row>
    <row r="225" spans="2:3" x14ac:dyDescent="0.2">
      <c r="B225" s="2" t="s">
        <v>2170</v>
      </c>
      <c r="C225" s="2" t="s">
        <v>2171</v>
      </c>
    </row>
    <row r="226" spans="2:3" x14ac:dyDescent="0.2">
      <c r="B226" s="2" t="s">
        <v>2172</v>
      </c>
      <c r="C226" s="2" t="s">
        <v>2173</v>
      </c>
    </row>
    <row r="227" spans="2:3" x14ac:dyDescent="0.2">
      <c r="B227" s="2" t="s">
        <v>2174</v>
      </c>
      <c r="C227" s="2" t="s">
        <v>2175</v>
      </c>
    </row>
    <row r="228" spans="2:3" x14ac:dyDescent="0.2">
      <c r="B228" s="2" t="s">
        <v>884</v>
      </c>
      <c r="C228" s="2" t="s">
        <v>2176</v>
      </c>
    </row>
    <row r="229" spans="2:3" x14ac:dyDescent="0.2">
      <c r="B229" s="2" t="s">
        <v>844</v>
      </c>
      <c r="C229" s="2" t="s">
        <v>845</v>
      </c>
    </row>
    <row r="230" spans="2:3" x14ac:dyDescent="0.2">
      <c r="B230" s="2" t="s">
        <v>888</v>
      </c>
      <c r="C230" s="2" t="s">
        <v>2177</v>
      </c>
    </row>
    <row r="231" spans="2:3" x14ac:dyDescent="0.2">
      <c r="B231" s="2" t="s">
        <v>2178</v>
      </c>
      <c r="C231" s="2" t="s">
        <v>2179</v>
      </c>
    </row>
    <row r="232" spans="2:3" x14ac:dyDescent="0.2">
      <c r="B232" s="2" t="s">
        <v>940</v>
      </c>
      <c r="C232" s="2" t="s">
        <v>2180</v>
      </c>
    </row>
    <row r="233" spans="2:3" x14ac:dyDescent="0.2">
      <c r="B233" s="2" t="s">
        <v>2181</v>
      </c>
      <c r="C233" s="2" t="s">
        <v>2182</v>
      </c>
    </row>
    <row r="234" spans="2:3" x14ac:dyDescent="0.2">
      <c r="B234" s="2" t="s">
        <v>2183</v>
      </c>
      <c r="C234" s="2" t="s">
        <v>2184</v>
      </c>
    </row>
    <row r="235" spans="2:3" x14ac:dyDescent="0.2">
      <c r="B235" s="2" t="s">
        <v>2185</v>
      </c>
      <c r="C235" s="2" t="s">
        <v>2186</v>
      </c>
    </row>
    <row r="236" spans="2:3" x14ac:dyDescent="0.2">
      <c r="B236" s="2" t="s">
        <v>718</v>
      </c>
      <c r="C236" s="2" t="s">
        <v>719</v>
      </c>
    </row>
    <row r="237" spans="2:3" x14ac:dyDescent="0.2">
      <c r="B237" s="2" t="s">
        <v>2187</v>
      </c>
      <c r="C237" s="2" t="s">
        <v>2188</v>
      </c>
    </row>
    <row r="238" spans="2:3" x14ac:dyDescent="0.2">
      <c r="B238" s="2" t="s">
        <v>2189</v>
      </c>
      <c r="C238" s="2" t="s">
        <v>2190</v>
      </c>
    </row>
    <row r="239" spans="2:3" x14ac:dyDescent="0.2">
      <c r="B239" s="2" t="s">
        <v>2191</v>
      </c>
      <c r="C239" s="2" t="s">
        <v>2192</v>
      </c>
    </row>
    <row r="240" spans="2:3" x14ac:dyDescent="0.2">
      <c r="B240" s="2" t="s">
        <v>358</v>
      </c>
      <c r="C240" s="2" t="s">
        <v>2193</v>
      </c>
    </row>
    <row r="241" spans="2:3" x14ac:dyDescent="0.2">
      <c r="B241" s="2" t="s">
        <v>2194</v>
      </c>
      <c r="C241" s="2" t="s">
        <v>2195</v>
      </c>
    </row>
    <row r="242" spans="2:3" x14ac:dyDescent="0.2">
      <c r="B242" s="2" t="s">
        <v>2196</v>
      </c>
      <c r="C242" s="2" t="s">
        <v>2197</v>
      </c>
    </row>
    <row r="243" spans="2:3" x14ac:dyDescent="0.2">
      <c r="B243" s="2" t="s">
        <v>2198</v>
      </c>
      <c r="C243" s="2" t="s">
        <v>2199</v>
      </c>
    </row>
    <row r="244" spans="2:3" x14ac:dyDescent="0.2">
      <c r="B244" s="2" t="s">
        <v>2200</v>
      </c>
      <c r="C244" s="2" t="s">
        <v>2201</v>
      </c>
    </row>
    <row r="245" spans="2:3" x14ac:dyDescent="0.2">
      <c r="B245" s="2" t="s">
        <v>2202</v>
      </c>
      <c r="C245" s="2" t="s">
        <v>2203</v>
      </c>
    </row>
    <row r="246" spans="2:3" x14ac:dyDescent="0.2">
      <c r="B246" s="2" t="s">
        <v>1041</v>
      </c>
      <c r="C246" s="2" t="s">
        <v>2204</v>
      </c>
    </row>
    <row r="247" spans="2:3" x14ac:dyDescent="0.2">
      <c r="B247" s="2" t="s">
        <v>2205</v>
      </c>
      <c r="C247" s="2" t="s">
        <v>2206</v>
      </c>
    </row>
    <row r="248" spans="2:3" x14ac:dyDescent="0.2">
      <c r="B248" s="2" t="s">
        <v>2207</v>
      </c>
      <c r="C248" s="2" t="s">
        <v>2208</v>
      </c>
    </row>
    <row r="249" spans="2:3" x14ac:dyDescent="0.2">
      <c r="B249" s="2" t="s">
        <v>2209</v>
      </c>
      <c r="C249" s="2" t="s">
        <v>2210</v>
      </c>
    </row>
    <row r="250" spans="2:3" x14ac:dyDescent="0.2">
      <c r="B250" s="2" t="s">
        <v>2211</v>
      </c>
      <c r="C250" s="2" t="s">
        <v>2212</v>
      </c>
    </row>
    <row r="251" spans="2:3" x14ac:dyDescent="0.2">
      <c r="B251" s="2" t="s">
        <v>2213</v>
      </c>
      <c r="C251" s="2" t="s">
        <v>2214</v>
      </c>
    </row>
    <row r="252" spans="2:3" x14ac:dyDescent="0.2">
      <c r="B252" s="2" t="s">
        <v>2215</v>
      </c>
      <c r="C252" s="2" t="s">
        <v>2216</v>
      </c>
    </row>
    <row r="253" spans="2:3" x14ac:dyDescent="0.2">
      <c r="B253" s="2" t="s">
        <v>2217</v>
      </c>
      <c r="C253" s="2" t="s">
        <v>2218</v>
      </c>
    </row>
    <row r="254" spans="2:3" x14ac:dyDescent="0.2">
      <c r="B254" s="2" t="s">
        <v>2219</v>
      </c>
      <c r="C254" s="2" t="s">
        <v>2220</v>
      </c>
    </row>
    <row r="255" spans="2:3" x14ac:dyDescent="0.2">
      <c r="B255" s="2" t="s">
        <v>2221</v>
      </c>
      <c r="C255" s="2" t="s">
        <v>2222</v>
      </c>
    </row>
    <row r="256" spans="2:3" x14ac:dyDescent="0.2">
      <c r="B256" s="2" t="s">
        <v>2223</v>
      </c>
      <c r="C256" s="2" t="s">
        <v>2224</v>
      </c>
    </row>
    <row r="257" spans="2:3" x14ac:dyDescent="0.2">
      <c r="B257" s="2" t="s">
        <v>2225</v>
      </c>
      <c r="C257" s="2" t="s">
        <v>2226</v>
      </c>
    </row>
    <row r="258" spans="2:3" x14ac:dyDescent="0.2">
      <c r="B258" s="2" t="s">
        <v>2227</v>
      </c>
      <c r="C258" s="2" t="s">
        <v>2228</v>
      </c>
    </row>
    <row r="259" spans="2:3" x14ac:dyDescent="0.2">
      <c r="B259" s="2" t="s">
        <v>2229</v>
      </c>
      <c r="C259" s="2" t="s">
        <v>2230</v>
      </c>
    </row>
    <row r="260" spans="2:3" x14ac:dyDescent="0.2">
      <c r="B260" s="2" t="s">
        <v>2231</v>
      </c>
      <c r="C260" s="2" t="s">
        <v>2232</v>
      </c>
    </row>
    <row r="261" spans="2:3" x14ac:dyDescent="0.2">
      <c r="B261" s="2" t="s">
        <v>2233</v>
      </c>
      <c r="C261" s="2" t="s">
        <v>2234</v>
      </c>
    </row>
    <row r="262" spans="2:3" x14ac:dyDescent="0.2">
      <c r="B262" s="2" t="s">
        <v>2235</v>
      </c>
      <c r="C262" s="2" t="s">
        <v>2236</v>
      </c>
    </row>
    <row r="263" spans="2:3" x14ac:dyDescent="0.2">
      <c r="B263" s="2" t="s">
        <v>910</v>
      </c>
      <c r="C263" s="2" t="s">
        <v>2237</v>
      </c>
    </row>
    <row r="264" spans="2:3" x14ac:dyDescent="0.2">
      <c r="B264" s="2" t="s">
        <v>2238</v>
      </c>
      <c r="C264" s="2" t="s">
        <v>2239</v>
      </c>
    </row>
    <row r="265" spans="2:3" x14ac:dyDescent="0.2">
      <c r="B265" s="2" t="s">
        <v>2240</v>
      </c>
      <c r="C265" s="2" t="s">
        <v>2241</v>
      </c>
    </row>
    <row r="266" spans="2:3" x14ac:dyDescent="0.2">
      <c r="B266" s="2" t="s">
        <v>2242</v>
      </c>
      <c r="C266" s="2" t="s">
        <v>2243</v>
      </c>
    </row>
    <row r="267" spans="2:3" x14ac:dyDescent="0.2">
      <c r="B267" s="2" t="s">
        <v>2244</v>
      </c>
      <c r="C267" s="2" t="s">
        <v>2245</v>
      </c>
    </row>
    <row r="268" spans="2:3" x14ac:dyDescent="0.2">
      <c r="B268" s="2" t="s">
        <v>2246</v>
      </c>
      <c r="C268" s="2" t="s">
        <v>2247</v>
      </c>
    </row>
    <row r="269" spans="2:3" x14ac:dyDescent="0.2">
      <c r="B269" s="2" t="s">
        <v>2248</v>
      </c>
      <c r="C269" s="2" t="s">
        <v>2249</v>
      </c>
    </row>
    <row r="270" spans="2:3" x14ac:dyDescent="0.2">
      <c r="B270" s="2" t="s">
        <v>2250</v>
      </c>
      <c r="C270" s="2" t="s">
        <v>2251</v>
      </c>
    </row>
    <row r="271" spans="2:3" x14ac:dyDescent="0.2">
      <c r="B271" s="2" t="s">
        <v>2252</v>
      </c>
      <c r="C271" s="2" t="s">
        <v>2253</v>
      </c>
    </row>
    <row r="272" spans="2:3" x14ac:dyDescent="0.2">
      <c r="B272" s="2" t="s">
        <v>2254</v>
      </c>
      <c r="C272" s="2" t="s">
        <v>2255</v>
      </c>
    </row>
    <row r="273" spans="2:3" x14ac:dyDescent="0.2">
      <c r="B273" s="2" t="s">
        <v>2256</v>
      </c>
      <c r="C273" s="2" t="s">
        <v>2257</v>
      </c>
    </row>
    <row r="274" spans="2:3" x14ac:dyDescent="0.2">
      <c r="B274" s="2" t="s">
        <v>1024</v>
      </c>
      <c r="C274" s="2" t="s">
        <v>2258</v>
      </c>
    </row>
    <row r="275" spans="2:3" x14ac:dyDescent="0.2">
      <c r="B275" s="2" t="s">
        <v>2259</v>
      </c>
      <c r="C275" s="2" t="s">
        <v>2260</v>
      </c>
    </row>
    <row r="276" spans="2:3" x14ac:dyDescent="0.2">
      <c r="B276" s="2" t="s">
        <v>2261</v>
      </c>
      <c r="C276" s="2" t="s">
        <v>2262</v>
      </c>
    </row>
    <row r="277" spans="2:3" x14ac:dyDescent="0.2">
      <c r="B277" s="2" t="s">
        <v>2263</v>
      </c>
      <c r="C277" s="2" t="s">
        <v>2264</v>
      </c>
    </row>
    <row r="278" spans="2:3" x14ac:dyDescent="0.2">
      <c r="B278" s="2" t="s">
        <v>2265</v>
      </c>
      <c r="C278" s="2" t="s">
        <v>2266</v>
      </c>
    </row>
    <row r="279" spans="2:3" x14ac:dyDescent="0.2">
      <c r="B279" s="2" t="s">
        <v>2267</v>
      </c>
      <c r="C279" s="2" t="s">
        <v>2268</v>
      </c>
    </row>
    <row r="280" spans="2:3" x14ac:dyDescent="0.2">
      <c r="B280" s="2" t="s">
        <v>2269</v>
      </c>
      <c r="C280" s="2" t="s">
        <v>2270</v>
      </c>
    </row>
    <row r="281" spans="2:3" x14ac:dyDescent="0.2">
      <c r="B281" s="2" t="s">
        <v>2271</v>
      </c>
      <c r="C281" s="2" t="s">
        <v>2272</v>
      </c>
    </row>
    <row r="282" spans="2:3" x14ac:dyDescent="0.2">
      <c r="B282" s="2" t="s">
        <v>2273</v>
      </c>
      <c r="C282" s="2" t="s">
        <v>2274</v>
      </c>
    </row>
    <row r="283" spans="2:3" x14ac:dyDescent="0.2">
      <c r="B283" s="2" t="s">
        <v>2275</v>
      </c>
      <c r="C283" s="2" t="s">
        <v>2276</v>
      </c>
    </row>
    <row r="284" spans="2:3" x14ac:dyDescent="0.2">
      <c r="B284" s="2" t="s">
        <v>2277</v>
      </c>
      <c r="C284" s="2" t="s">
        <v>2278</v>
      </c>
    </row>
    <row r="285" spans="2:3" x14ac:dyDescent="0.2">
      <c r="B285" s="2" t="s">
        <v>2279</v>
      </c>
      <c r="C285" s="2" t="s">
        <v>2280</v>
      </c>
    </row>
    <row r="286" spans="2:3" x14ac:dyDescent="0.2">
      <c r="B286" s="2" t="s">
        <v>964</v>
      </c>
      <c r="C286" s="2" t="s">
        <v>2281</v>
      </c>
    </row>
    <row r="287" spans="2:3" x14ac:dyDescent="0.2">
      <c r="B287" s="2" t="s">
        <v>2282</v>
      </c>
      <c r="C287" s="2" t="s">
        <v>2283</v>
      </c>
    </row>
    <row r="288" spans="2:3" x14ac:dyDescent="0.2">
      <c r="B288" s="2" t="s">
        <v>2284</v>
      </c>
      <c r="C288" s="2" t="s">
        <v>2285</v>
      </c>
    </row>
    <row r="289" spans="2:3" x14ac:dyDescent="0.2">
      <c r="B289" s="2" t="s">
        <v>2286</v>
      </c>
      <c r="C289" s="2" t="s">
        <v>2287</v>
      </c>
    </row>
    <row r="290" spans="2:3" x14ac:dyDescent="0.2">
      <c r="B290" s="2" t="s">
        <v>2288</v>
      </c>
      <c r="C290" s="2" t="s">
        <v>2289</v>
      </c>
    </row>
    <row r="291" spans="2:3" x14ac:dyDescent="0.2">
      <c r="B291" s="2" t="s">
        <v>2290</v>
      </c>
      <c r="C291" s="2" t="s">
        <v>2291</v>
      </c>
    </row>
    <row r="292" spans="2:3" x14ac:dyDescent="0.2">
      <c r="B292" s="2" t="s">
        <v>2292</v>
      </c>
      <c r="C292" s="2" t="s">
        <v>2293</v>
      </c>
    </row>
    <row r="293" spans="2:3" x14ac:dyDescent="0.2">
      <c r="B293" s="2" t="s">
        <v>2294</v>
      </c>
      <c r="C293" s="2" t="s">
        <v>2295</v>
      </c>
    </row>
    <row r="294" spans="2:3" x14ac:dyDescent="0.2">
      <c r="B294" s="2" t="s">
        <v>2296</v>
      </c>
      <c r="C294" s="2" t="s">
        <v>2297</v>
      </c>
    </row>
    <row r="295" spans="2:3" x14ac:dyDescent="0.2">
      <c r="B295" s="2" t="s">
        <v>2298</v>
      </c>
      <c r="C295" s="2" t="s">
        <v>2299</v>
      </c>
    </row>
    <row r="296" spans="2:3" x14ac:dyDescent="0.2">
      <c r="B296" s="2" t="s">
        <v>2300</v>
      </c>
      <c r="C296" s="2" t="s">
        <v>2301</v>
      </c>
    </row>
    <row r="297" spans="2:3" x14ac:dyDescent="0.2">
      <c r="B297" s="2" t="s">
        <v>2302</v>
      </c>
      <c r="C297" s="2" t="s">
        <v>2303</v>
      </c>
    </row>
    <row r="298" spans="2:3" x14ac:dyDescent="0.2">
      <c r="B298" s="2" t="s">
        <v>2304</v>
      </c>
      <c r="C298" s="2" t="s">
        <v>2305</v>
      </c>
    </row>
    <row r="299" spans="2:3" x14ac:dyDescent="0.2">
      <c r="B299" s="2" t="s">
        <v>2306</v>
      </c>
      <c r="C299" s="2" t="s">
        <v>2307</v>
      </c>
    </row>
    <row r="300" spans="2:3" x14ac:dyDescent="0.2">
      <c r="B300" s="2" t="s">
        <v>1113</v>
      </c>
      <c r="C300" s="2" t="s">
        <v>2308</v>
      </c>
    </row>
    <row r="301" spans="2:3" x14ac:dyDescent="0.2">
      <c r="B301" s="2" t="s">
        <v>2309</v>
      </c>
      <c r="C301" s="2" t="s">
        <v>2310</v>
      </c>
    </row>
    <row r="302" spans="2:3" x14ac:dyDescent="0.2">
      <c r="B302" s="2" t="s">
        <v>2311</v>
      </c>
      <c r="C302" s="2" t="s">
        <v>2312</v>
      </c>
    </row>
    <row r="303" spans="2:3" x14ac:dyDescent="0.2">
      <c r="B303" s="2" t="s">
        <v>1129</v>
      </c>
      <c r="C303" s="2" t="s">
        <v>2313</v>
      </c>
    </row>
    <row r="304" spans="2:3" x14ac:dyDescent="0.2">
      <c r="B304" s="2" t="s">
        <v>2314</v>
      </c>
      <c r="C304" s="2" t="s">
        <v>2315</v>
      </c>
    </row>
    <row r="305" spans="2:3" x14ac:dyDescent="0.2">
      <c r="B305" s="2" t="s">
        <v>2316</v>
      </c>
      <c r="C305" s="2" t="s">
        <v>2317</v>
      </c>
    </row>
    <row r="306" spans="2:3" x14ac:dyDescent="0.2">
      <c r="B306" s="2" t="s">
        <v>2318</v>
      </c>
      <c r="C306" s="2" t="s">
        <v>2319</v>
      </c>
    </row>
    <row r="307" spans="2:3" x14ac:dyDescent="0.2">
      <c r="B307" s="2" t="s">
        <v>2320</v>
      </c>
      <c r="C307" s="2" t="s">
        <v>2321</v>
      </c>
    </row>
    <row r="308" spans="2:3" x14ac:dyDescent="0.2">
      <c r="B308" s="2" t="s">
        <v>2322</v>
      </c>
      <c r="C308" s="2" t="s">
        <v>2323</v>
      </c>
    </row>
    <row r="309" spans="2:3" x14ac:dyDescent="0.2">
      <c r="B309" s="2" t="s">
        <v>2324</v>
      </c>
      <c r="C309" s="2" t="s">
        <v>2325</v>
      </c>
    </row>
    <row r="310" spans="2:3" x14ac:dyDescent="0.2">
      <c r="B310" s="2" t="s">
        <v>2326</v>
      </c>
      <c r="C310" s="2" t="s">
        <v>2327</v>
      </c>
    </row>
    <row r="311" spans="2:3" x14ac:dyDescent="0.2">
      <c r="B311" s="2" t="s">
        <v>2328</v>
      </c>
      <c r="C311" s="2" t="s">
        <v>2329</v>
      </c>
    </row>
    <row r="312" spans="2:3" x14ac:dyDescent="0.2">
      <c r="B312" s="2" t="s">
        <v>1203</v>
      </c>
      <c r="C312" s="2" t="s">
        <v>2330</v>
      </c>
    </row>
    <row r="313" spans="2:3" x14ac:dyDescent="0.2">
      <c r="B313" s="2" t="s">
        <v>2331</v>
      </c>
      <c r="C313" s="2" t="s">
        <v>2332</v>
      </c>
    </row>
    <row r="314" spans="2:3" x14ac:dyDescent="0.2">
      <c r="B314" s="2" t="s">
        <v>2333</v>
      </c>
      <c r="C314" s="2" t="s">
        <v>2334</v>
      </c>
    </row>
    <row r="315" spans="2:3" x14ac:dyDescent="0.2">
      <c r="B315" s="2" t="s">
        <v>2335</v>
      </c>
      <c r="C315" s="2" t="s">
        <v>2336</v>
      </c>
    </row>
    <row r="316" spans="2:3" x14ac:dyDescent="0.2">
      <c r="B316" s="2" t="s">
        <v>2337</v>
      </c>
      <c r="C316" s="2" t="s">
        <v>2338</v>
      </c>
    </row>
    <row r="317" spans="2:3" x14ac:dyDescent="0.2">
      <c r="B317" s="2" t="s">
        <v>1245</v>
      </c>
      <c r="C317" s="2" t="s">
        <v>2339</v>
      </c>
    </row>
    <row r="318" spans="2:3" x14ac:dyDescent="0.2">
      <c r="B318" s="2" t="s">
        <v>2340</v>
      </c>
      <c r="C318" s="2" t="s">
        <v>2341</v>
      </c>
    </row>
    <row r="319" spans="2:3" x14ac:dyDescent="0.2">
      <c r="B319" s="2" t="s">
        <v>2342</v>
      </c>
      <c r="C319" s="2" t="s">
        <v>2343</v>
      </c>
    </row>
    <row r="320" spans="2:3" x14ac:dyDescent="0.2">
      <c r="B320" s="2" t="s">
        <v>2344</v>
      </c>
      <c r="C320" s="2" t="s">
        <v>2345</v>
      </c>
    </row>
    <row r="321" spans="2:3" x14ac:dyDescent="0.2">
      <c r="B321" s="2" t="s">
        <v>2346</v>
      </c>
      <c r="C321" s="2" t="s">
        <v>2347</v>
      </c>
    </row>
    <row r="322" spans="2:3" x14ac:dyDescent="0.2">
      <c r="B322" s="2" t="s">
        <v>2348</v>
      </c>
      <c r="C322" s="2" t="s">
        <v>2349</v>
      </c>
    </row>
    <row r="323" spans="2:3" x14ac:dyDescent="0.2">
      <c r="B323" s="2" t="s">
        <v>2350</v>
      </c>
      <c r="C323" s="2" t="s">
        <v>2351</v>
      </c>
    </row>
    <row r="324" spans="2:3" x14ac:dyDescent="0.2">
      <c r="B324" s="2" t="s">
        <v>2352</v>
      </c>
      <c r="C324" s="2" t="s">
        <v>2353</v>
      </c>
    </row>
    <row r="325" spans="2:3" x14ac:dyDescent="0.2">
      <c r="B325" s="2" t="s">
        <v>2354</v>
      </c>
      <c r="C325" s="2" t="s">
        <v>2355</v>
      </c>
    </row>
    <row r="326" spans="2:3" x14ac:dyDescent="0.2">
      <c r="B326" s="2" t="s">
        <v>1285</v>
      </c>
      <c r="C326" s="2" t="s">
        <v>2356</v>
      </c>
    </row>
    <row r="327" spans="2:3" x14ac:dyDescent="0.2">
      <c r="B327" s="2" t="s">
        <v>2357</v>
      </c>
      <c r="C327" s="2" t="s">
        <v>2358</v>
      </c>
    </row>
    <row r="328" spans="2:3" x14ac:dyDescent="0.2">
      <c r="B328" s="2" t="s">
        <v>2359</v>
      </c>
      <c r="C328" s="2" t="s">
        <v>2360</v>
      </c>
    </row>
    <row r="329" spans="2:3" x14ac:dyDescent="0.2">
      <c r="B329" s="2" t="s">
        <v>2361</v>
      </c>
      <c r="C329" s="2" t="s">
        <v>2362</v>
      </c>
    </row>
    <row r="330" spans="2:3" x14ac:dyDescent="0.2">
      <c r="B330" s="2" t="s">
        <v>2363</v>
      </c>
      <c r="C330" s="2" t="s">
        <v>2364</v>
      </c>
    </row>
    <row r="331" spans="2:3" x14ac:dyDescent="0.2">
      <c r="B331" s="2" t="s">
        <v>2365</v>
      </c>
      <c r="C331" s="2" t="s">
        <v>2366</v>
      </c>
    </row>
    <row r="332" spans="2:3" x14ac:dyDescent="0.2">
      <c r="B332" s="2" t="s">
        <v>2367</v>
      </c>
      <c r="C332" s="2" t="s">
        <v>2368</v>
      </c>
    </row>
    <row r="333" spans="2:3" x14ac:dyDescent="0.2">
      <c r="B333" s="2" t="s">
        <v>2369</v>
      </c>
      <c r="C333" s="2" t="s">
        <v>2370</v>
      </c>
    </row>
    <row r="334" spans="2:3" x14ac:dyDescent="0.2">
      <c r="B334" s="2" t="s">
        <v>1343</v>
      </c>
      <c r="C334" s="2" t="s">
        <v>2371</v>
      </c>
    </row>
    <row r="335" spans="2:3" x14ac:dyDescent="0.2">
      <c r="B335" s="2" t="s">
        <v>2372</v>
      </c>
      <c r="C335" s="2" t="s">
        <v>2373</v>
      </c>
    </row>
    <row r="336" spans="2:3" x14ac:dyDescent="0.2">
      <c r="B336" s="2" t="s">
        <v>2374</v>
      </c>
      <c r="C336" s="2" t="s">
        <v>2375</v>
      </c>
    </row>
    <row r="337" spans="2:3" x14ac:dyDescent="0.2">
      <c r="B337" s="2" t="s">
        <v>2376</v>
      </c>
      <c r="C337" s="2" t="s">
        <v>2377</v>
      </c>
    </row>
    <row r="338" spans="2:3" x14ac:dyDescent="0.2">
      <c r="B338" s="2" t="s">
        <v>2378</v>
      </c>
      <c r="C338" s="2" t="s">
        <v>2379</v>
      </c>
    </row>
    <row r="339" spans="2:3" x14ac:dyDescent="0.2">
      <c r="B339" s="2" t="s">
        <v>2380</v>
      </c>
      <c r="C339" s="2" t="s">
        <v>2381</v>
      </c>
    </row>
    <row r="340" spans="2:3" x14ac:dyDescent="0.2">
      <c r="B340" s="2" t="s">
        <v>2382</v>
      </c>
      <c r="C340" s="2" t="s">
        <v>2383</v>
      </c>
    </row>
    <row r="341" spans="2:3" x14ac:dyDescent="0.2">
      <c r="B341" s="2" t="s">
        <v>2384</v>
      </c>
      <c r="C341" s="2" t="s">
        <v>2385</v>
      </c>
    </row>
    <row r="342" spans="2:3" x14ac:dyDescent="0.2">
      <c r="B342" s="2" t="s">
        <v>2386</v>
      </c>
      <c r="C342" s="2" t="s">
        <v>2387</v>
      </c>
    </row>
    <row r="343" spans="2:3" x14ac:dyDescent="0.2">
      <c r="B343" s="2" t="s">
        <v>2388</v>
      </c>
      <c r="C343" s="2" t="s">
        <v>2389</v>
      </c>
    </row>
    <row r="344" spans="2:3" x14ac:dyDescent="0.2">
      <c r="B344" s="2" t="s">
        <v>2390</v>
      </c>
      <c r="C344" s="2" t="s">
        <v>2391</v>
      </c>
    </row>
    <row r="345" spans="2:3" x14ac:dyDescent="0.2">
      <c r="B345" s="2" t="s">
        <v>2392</v>
      </c>
      <c r="C345" s="2" t="s">
        <v>2393</v>
      </c>
    </row>
    <row r="346" spans="2:3" x14ac:dyDescent="0.2">
      <c r="B346" s="2" t="s">
        <v>2394</v>
      </c>
      <c r="C346" s="2" t="s">
        <v>2395</v>
      </c>
    </row>
    <row r="347" spans="2:3" x14ac:dyDescent="0.2">
      <c r="B347" s="2" t="s">
        <v>2396</v>
      </c>
      <c r="C347" s="2" t="s">
        <v>2397</v>
      </c>
    </row>
    <row r="348" spans="2:3" x14ac:dyDescent="0.2">
      <c r="B348" s="2" t="s">
        <v>2398</v>
      </c>
      <c r="C348" s="2" t="s">
        <v>2399</v>
      </c>
    </row>
    <row r="349" spans="2:3" x14ac:dyDescent="0.2">
      <c r="B349" s="2" t="s">
        <v>2400</v>
      </c>
      <c r="C349" s="2" t="s">
        <v>2401</v>
      </c>
    </row>
    <row r="350" spans="2:3" x14ac:dyDescent="0.2">
      <c r="B350" s="2" t="s">
        <v>2402</v>
      </c>
      <c r="C350" s="2" t="s">
        <v>2403</v>
      </c>
    </row>
    <row r="351" spans="2:3" x14ac:dyDescent="0.2">
      <c r="B351" s="2" t="s">
        <v>2404</v>
      </c>
      <c r="C351" s="2" t="s">
        <v>2405</v>
      </c>
    </row>
    <row r="352" spans="2:3" x14ac:dyDescent="0.2">
      <c r="B352" s="2" t="s">
        <v>2406</v>
      </c>
      <c r="C352" s="2" t="s">
        <v>2407</v>
      </c>
    </row>
    <row r="353" spans="2:3" x14ac:dyDescent="0.2">
      <c r="B353" s="2" t="s">
        <v>1423</v>
      </c>
      <c r="C353" s="2" t="s">
        <v>2408</v>
      </c>
    </row>
    <row r="354" spans="2:3" x14ac:dyDescent="0.2">
      <c r="B354" s="2" t="s">
        <v>2409</v>
      </c>
      <c r="C354" s="2" t="s">
        <v>2410</v>
      </c>
    </row>
    <row r="355" spans="2:3" x14ac:dyDescent="0.2">
      <c r="B355" s="2" t="s">
        <v>1431</v>
      </c>
      <c r="C355" s="2" t="s">
        <v>1432</v>
      </c>
    </row>
    <row r="356" spans="2:3" x14ac:dyDescent="0.2">
      <c r="B356" s="2" t="s">
        <v>2411</v>
      </c>
      <c r="C356" s="2" t="s">
        <v>2412</v>
      </c>
    </row>
    <row r="357" spans="2:3" x14ac:dyDescent="0.2">
      <c r="B357" s="2" t="s">
        <v>1439</v>
      </c>
      <c r="C357" s="2" t="s">
        <v>2413</v>
      </c>
    </row>
    <row r="358" spans="2:3" x14ac:dyDescent="0.2">
      <c r="B358" s="2" t="s">
        <v>1445</v>
      </c>
      <c r="C358" s="2" t="s">
        <v>2414</v>
      </c>
    </row>
    <row r="359" spans="2:3" x14ac:dyDescent="0.2">
      <c r="B359" s="2" t="s">
        <v>2415</v>
      </c>
      <c r="C359" s="2" t="s">
        <v>2416</v>
      </c>
    </row>
    <row r="360" spans="2:3" x14ac:dyDescent="0.2">
      <c r="B360" s="2" t="s">
        <v>1449</v>
      </c>
      <c r="C360" s="2" t="s">
        <v>2417</v>
      </c>
    </row>
    <row r="361" spans="2:3" x14ac:dyDescent="0.2">
      <c r="B361" s="2" t="s">
        <v>2418</v>
      </c>
      <c r="C361" s="2" t="s">
        <v>2419</v>
      </c>
    </row>
    <row r="362" spans="2:3" x14ac:dyDescent="0.2">
      <c r="B362" s="2" t="s">
        <v>2420</v>
      </c>
      <c r="C362" s="2" t="s">
        <v>2421</v>
      </c>
    </row>
    <row r="363" spans="2:3" x14ac:dyDescent="0.2">
      <c r="B363" s="2" t="s">
        <v>1453</v>
      </c>
      <c r="C363" s="2" t="s">
        <v>2422</v>
      </c>
    </row>
    <row r="364" spans="2:3" x14ac:dyDescent="0.2">
      <c r="B364" s="2" t="s">
        <v>2423</v>
      </c>
      <c r="C364" s="2" t="s">
        <v>2424</v>
      </c>
    </row>
    <row r="365" spans="2:3" x14ac:dyDescent="0.2">
      <c r="B365" s="2" t="s">
        <v>2425</v>
      </c>
      <c r="C365" s="2" t="s">
        <v>2426</v>
      </c>
    </row>
    <row r="366" spans="2:3" x14ac:dyDescent="0.2">
      <c r="B366" s="2" t="s">
        <v>2427</v>
      </c>
      <c r="C366" s="2" t="s">
        <v>2428</v>
      </c>
    </row>
    <row r="367" spans="2:3" x14ac:dyDescent="0.2">
      <c r="B367" s="2" t="s">
        <v>2429</v>
      </c>
      <c r="C367" s="2" t="s">
        <v>2430</v>
      </c>
    </row>
    <row r="368" spans="2:3" x14ac:dyDescent="0.2">
      <c r="B368" s="2" t="s">
        <v>1469</v>
      </c>
      <c r="C368" s="2" t="s">
        <v>2431</v>
      </c>
    </row>
    <row r="369" spans="2:3" x14ac:dyDescent="0.2">
      <c r="B369" s="2" t="s">
        <v>2432</v>
      </c>
      <c r="C369" s="2" t="s">
        <v>2433</v>
      </c>
    </row>
    <row r="370" spans="2:3" x14ac:dyDescent="0.2">
      <c r="B370" s="2" t="s">
        <v>1475</v>
      </c>
      <c r="C370" s="2" t="s">
        <v>2434</v>
      </c>
    </row>
    <row r="371" spans="2:3" x14ac:dyDescent="0.2">
      <c r="B371" s="2" t="s">
        <v>2435</v>
      </c>
      <c r="C371" s="2" t="s">
        <v>2436</v>
      </c>
    </row>
    <row r="372" spans="2:3" x14ac:dyDescent="0.2">
      <c r="B372" s="2" t="s">
        <v>2437</v>
      </c>
      <c r="C372" s="2" t="s">
        <v>2438</v>
      </c>
    </row>
    <row r="373" spans="2:3" x14ac:dyDescent="0.2">
      <c r="B373" s="2" t="s">
        <v>2439</v>
      </c>
      <c r="C373" s="2" t="s">
        <v>2440</v>
      </c>
    </row>
    <row r="374" spans="2:3" x14ac:dyDescent="0.2">
      <c r="B374" s="2" t="s">
        <v>2441</v>
      </c>
      <c r="C374" s="2" t="s">
        <v>2442</v>
      </c>
    </row>
    <row r="375" spans="2:3" x14ac:dyDescent="0.2">
      <c r="B375" s="2" t="s">
        <v>2443</v>
      </c>
      <c r="C375" s="2" t="s">
        <v>2444</v>
      </c>
    </row>
    <row r="376" spans="2:3" x14ac:dyDescent="0.2">
      <c r="B376" s="2" t="s">
        <v>2445</v>
      </c>
      <c r="C376" s="2" t="s">
        <v>2446</v>
      </c>
    </row>
    <row r="377" spans="2:3" x14ac:dyDescent="0.2">
      <c r="B377" s="2" t="s">
        <v>1495</v>
      </c>
      <c r="C377" s="2" t="s">
        <v>2447</v>
      </c>
    </row>
    <row r="378" spans="2:3" x14ac:dyDescent="0.2">
      <c r="B378" s="2" t="s">
        <v>2448</v>
      </c>
      <c r="C378" s="2" t="s">
        <v>2449</v>
      </c>
    </row>
    <row r="379" spans="2:3" x14ac:dyDescent="0.2">
      <c r="B379" s="2" t="s">
        <v>2450</v>
      </c>
      <c r="C379" s="2" t="s">
        <v>2451</v>
      </c>
    </row>
    <row r="380" spans="2:3" x14ac:dyDescent="0.2">
      <c r="B380" s="2" t="s">
        <v>2452</v>
      </c>
      <c r="C380" s="2" t="s">
        <v>2453</v>
      </c>
    </row>
    <row r="381" spans="2:3" x14ac:dyDescent="0.2">
      <c r="B381" s="2" t="s">
        <v>2454</v>
      </c>
      <c r="C381" s="2" t="s">
        <v>2455</v>
      </c>
    </row>
    <row r="382" spans="2:3" x14ac:dyDescent="0.2">
      <c r="B382" s="2" t="s">
        <v>1511</v>
      </c>
      <c r="C382" s="2" t="s">
        <v>2456</v>
      </c>
    </row>
    <row r="383" spans="2:3" x14ac:dyDescent="0.2">
      <c r="B383" s="2" t="s">
        <v>2457</v>
      </c>
      <c r="C383" s="2" t="s">
        <v>2458</v>
      </c>
    </row>
    <row r="384" spans="2:3" x14ac:dyDescent="0.2">
      <c r="B384" s="2" t="s">
        <v>2459</v>
      </c>
      <c r="C384" s="2" t="s">
        <v>2460</v>
      </c>
    </row>
    <row r="385" spans="2:3" x14ac:dyDescent="0.2">
      <c r="B385" s="2" t="s">
        <v>1546</v>
      </c>
      <c r="C385" s="2" t="s">
        <v>2461</v>
      </c>
    </row>
    <row r="386" spans="2:3" x14ac:dyDescent="0.2">
      <c r="B386" s="2" t="s">
        <v>1556</v>
      </c>
      <c r="C386" s="2" t="s">
        <v>2462</v>
      </c>
    </row>
    <row r="387" spans="2:3" x14ac:dyDescent="0.2">
      <c r="B387" s="2" t="s">
        <v>2463</v>
      </c>
      <c r="C387" s="2" t="s">
        <v>2464</v>
      </c>
    </row>
    <row r="388" spans="2:3" x14ac:dyDescent="0.2">
      <c r="B388" s="2" t="s">
        <v>2465</v>
      </c>
      <c r="C388" s="2" t="s">
        <v>2466</v>
      </c>
    </row>
    <row r="389" spans="2:3" x14ac:dyDescent="0.2">
      <c r="B389" s="2" t="s">
        <v>2467</v>
      </c>
      <c r="C389" s="2" t="s">
        <v>2468</v>
      </c>
    </row>
    <row r="390" spans="2:3" x14ac:dyDescent="0.2">
      <c r="B390" s="2" t="s">
        <v>2469</v>
      </c>
      <c r="C390" s="2" t="s">
        <v>2470</v>
      </c>
    </row>
    <row r="391" spans="2:3" x14ac:dyDescent="0.2">
      <c r="B391" s="2" t="s">
        <v>2471</v>
      </c>
      <c r="C391" s="2" t="s">
        <v>2472</v>
      </c>
    </row>
    <row r="392" spans="2:3" x14ac:dyDescent="0.2">
      <c r="B392" s="2" t="s">
        <v>2473</v>
      </c>
      <c r="C392" s="2" t="s">
        <v>2474</v>
      </c>
    </row>
    <row r="393" spans="2:3" x14ac:dyDescent="0.2">
      <c r="B393" s="2" t="s">
        <v>2475</v>
      </c>
      <c r="C393" s="2" t="s">
        <v>2476</v>
      </c>
    </row>
    <row r="394" spans="2:3" x14ac:dyDescent="0.2">
      <c r="B394" s="2" t="s">
        <v>2477</v>
      </c>
      <c r="C394" s="2" t="s">
        <v>2478</v>
      </c>
    </row>
    <row r="395" spans="2:3" x14ac:dyDescent="0.2">
      <c r="B395" s="2" t="s">
        <v>2479</v>
      </c>
      <c r="C395" s="2" t="s">
        <v>2480</v>
      </c>
    </row>
    <row r="396" spans="2:3" x14ac:dyDescent="0.2">
      <c r="B396" s="2" t="s">
        <v>2481</v>
      </c>
      <c r="C396" s="2" t="s">
        <v>2482</v>
      </c>
    </row>
    <row r="397" spans="2:3" x14ac:dyDescent="0.2">
      <c r="B397" s="2" t="s">
        <v>2483</v>
      </c>
      <c r="C397" s="2" t="s">
        <v>2484</v>
      </c>
    </row>
    <row r="398" spans="2:3" x14ac:dyDescent="0.2">
      <c r="B398" s="2" t="s">
        <v>2485</v>
      </c>
      <c r="C398" s="2" t="s">
        <v>2486</v>
      </c>
    </row>
    <row r="399" spans="2:3" x14ac:dyDescent="0.2">
      <c r="B399" s="2" t="s">
        <v>2487</v>
      </c>
      <c r="C399" s="2" t="s">
        <v>2488</v>
      </c>
    </row>
    <row r="400" spans="2:3" x14ac:dyDescent="0.2">
      <c r="B400" s="2" t="s">
        <v>2489</v>
      </c>
      <c r="C400" s="2" t="s">
        <v>2490</v>
      </c>
    </row>
    <row r="401" spans="2:3" x14ac:dyDescent="0.2">
      <c r="B401" s="2" t="s">
        <v>2491</v>
      </c>
      <c r="C401" s="2" t="s">
        <v>2492</v>
      </c>
    </row>
    <row r="402" spans="2:3" x14ac:dyDescent="0.2">
      <c r="B402" s="2" t="s">
        <v>2493</v>
      </c>
      <c r="C402" s="2" t="s">
        <v>2494</v>
      </c>
    </row>
    <row r="403" spans="2:3" x14ac:dyDescent="0.2">
      <c r="B403" s="2" t="s">
        <v>1640</v>
      </c>
      <c r="C403" s="2" t="s">
        <v>2495</v>
      </c>
    </row>
    <row r="404" spans="2:3" x14ac:dyDescent="0.2">
      <c r="B404" s="2" t="s">
        <v>2496</v>
      </c>
      <c r="C404" s="2" t="s">
        <v>2497</v>
      </c>
    </row>
    <row r="405" spans="2:3" x14ac:dyDescent="0.2">
      <c r="B405" s="2" t="s">
        <v>1644</v>
      </c>
      <c r="C405" s="2" t="s">
        <v>2498</v>
      </c>
    </row>
    <row r="406" spans="2:3" x14ac:dyDescent="0.2">
      <c r="B406" s="2" t="s">
        <v>2499</v>
      </c>
      <c r="C406" s="2" t="s">
        <v>2500</v>
      </c>
    </row>
    <row r="407" spans="2:3" x14ac:dyDescent="0.2">
      <c r="B407" s="2" t="s">
        <v>1648</v>
      </c>
      <c r="C407" s="2" t="s">
        <v>2501</v>
      </c>
    </row>
    <row r="408" spans="2:3" x14ac:dyDescent="0.2">
      <c r="B408" s="2" t="s">
        <v>1650</v>
      </c>
      <c r="C408" s="2" t="s">
        <v>2502</v>
      </c>
    </row>
    <row r="409" spans="2:3" x14ac:dyDescent="0.2">
      <c r="B409" s="2" t="s">
        <v>1652</v>
      </c>
      <c r="C409" s="2" t="s">
        <v>2503</v>
      </c>
    </row>
    <row r="410" spans="2:3" x14ac:dyDescent="0.2">
      <c r="B410" s="2" t="s">
        <v>2504</v>
      </c>
      <c r="C410" s="2" t="s">
        <v>2505</v>
      </c>
    </row>
    <row r="411" spans="2:3" x14ac:dyDescent="0.2">
      <c r="B411" s="2" t="s">
        <v>2506</v>
      </c>
      <c r="C411" s="2" t="s">
        <v>2507</v>
      </c>
    </row>
    <row r="412" spans="2:3" x14ac:dyDescent="0.2">
      <c r="B412" s="2" t="s">
        <v>1666</v>
      </c>
      <c r="C412" s="2" t="s">
        <v>2508</v>
      </c>
    </row>
    <row r="413" spans="2:3" x14ac:dyDescent="0.2">
      <c r="B413" s="2" t="s">
        <v>2509</v>
      </c>
      <c r="C413" s="2" t="s">
        <v>2510</v>
      </c>
    </row>
    <row r="414" spans="2:3" x14ac:dyDescent="0.2">
      <c r="B414" s="2" t="s">
        <v>2511</v>
      </c>
      <c r="C414" s="2" t="s">
        <v>2512</v>
      </c>
    </row>
    <row r="415" spans="2:3" x14ac:dyDescent="0.2">
      <c r="B415" s="2" t="s">
        <v>2513</v>
      </c>
      <c r="C415" s="2" t="s">
        <v>2514</v>
      </c>
    </row>
    <row r="416" spans="2:3" x14ac:dyDescent="0.2">
      <c r="B416" s="2" t="s">
        <v>1686</v>
      </c>
      <c r="C416" s="2" t="s">
        <v>2515</v>
      </c>
    </row>
    <row r="417" spans="2:3" x14ac:dyDescent="0.2">
      <c r="B417" s="2" t="s">
        <v>1688</v>
      </c>
      <c r="C417" s="2" t="s">
        <v>2516</v>
      </c>
    </row>
    <row r="418" spans="2:3" x14ac:dyDescent="0.2">
      <c r="B418" s="2" t="s">
        <v>2517</v>
      </c>
      <c r="C418" s="2" t="s">
        <v>2518</v>
      </c>
    </row>
    <row r="419" spans="2:3" x14ac:dyDescent="0.2">
      <c r="B419" s="2" t="s">
        <v>2519</v>
      </c>
      <c r="C419" s="2" t="s">
        <v>2520</v>
      </c>
    </row>
    <row r="420" spans="2:3" x14ac:dyDescent="0.2">
      <c r="B420" s="2" t="s">
        <v>2521</v>
      </c>
      <c r="C420" s="2" t="s">
        <v>2522</v>
      </c>
    </row>
    <row r="421" spans="2:3" x14ac:dyDescent="0.2">
      <c r="B421" s="2" t="s">
        <v>2523</v>
      </c>
      <c r="C421" s="2" t="s">
        <v>2524</v>
      </c>
    </row>
    <row r="422" spans="2:3" x14ac:dyDescent="0.2">
      <c r="B422" s="2" t="s">
        <v>2525</v>
      </c>
      <c r="C422" s="2" t="s">
        <v>2526</v>
      </c>
    </row>
    <row r="423" spans="2:3" x14ac:dyDescent="0.2">
      <c r="B423" s="2" t="s">
        <v>1718</v>
      </c>
      <c r="C423" s="2" t="s">
        <v>2527</v>
      </c>
    </row>
    <row r="424" spans="2:3" x14ac:dyDescent="0.2">
      <c r="B424" s="2" t="s">
        <v>1724</v>
      </c>
      <c r="C424" s="2" t="s">
        <v>2528</v>
      </c>
    </row>
    <row r="425" spans="2:3" x14ac:dyDescent="0.2">
      <c r="B425" s="2" t="s">
        <v>2529</v>
      </c>
      <c r="C425" s="2" t="s">
        <v>2530</v>
      </c>
    </row>
    <row r="426" spans="2:3" x14ac:dyDescent="0.2">
      <c r="B426" s="2" t="s">
        <v>2531</v>
      </c>
      <c r="C426" s="2" t="s">
        <v>2532</v>
      </c>
    </row>
    <row r="427" spans="2:3" x14ac:dyDescent="0.2">
      <c r="B427" s="2" t="s">
        <v>1732</v>
      </c>
      <c r="C427" s="2" t="s">
        <v>2533</v>
      </c>
    </row>
    <row r="428" spans="2:3" x14ac:dyDescent="0.2">
      <c r="B428" s="2" t="s">
        <v>2534</v>
      </c>
      <c r="C428" s="2" t="s">
        <v>2535</v>
      </c>
    </row>
    <row r="429" spans="2:3" x14ac:dyDescent="0.2">
      <c r="B429" s="2" t="s">
        <v>1738</v>
      </c>
      <c r="C429" s="2" t="s">
        <v>2536</v>
      </c>
    </row>
    <row r="430" spans="2:3" x14ac:dyDescent="0.2">
      <c r="B430" s="2" t="s">
        <v>2537</v>
      </c>
      <c r="C430" s="2" t="s">
        <v>2538</v>
      </c>
    </row>
    <row r="431" spans="2:3" x14ac:dyDescent="0.2">
      <c r="B431" s="2" t="s">
        <v>2539</v>
      </c>
      <c r="C431" s="2" t="s">
        <v>2540</v>
      </c>
    </row>
    <row r="432" spans="2:3" x14ac:dyDescent="0.2">
      <c r="B432" s="2" t="s">
        <v>2541</v>
      </c>
      <c r="C432" s="2" t="s">
        <v>2542</v>
      </c>
    </row>
    <row r="433" spans="2:3" x14ac:dyDescent="0.2">
      <c r="B433" s="2" t="s">
        <v>2543</v>
      </c>
      <c r="C433" s="2" t="s">
        <v>2544</v>
      </c>
    </row>
    <row r="434" spans="2:3" x14ac:dyDescent="0.2">
      <c r="B434" s="2" t="s">
        <v>2545</v>
      </c>
      <c r="C434" s="2" t="s">
        <v>2546</v>
      </c>
    </row>
    <row r="435" spans="2:3" x14ac:dyDescent="0.2">
      <c r="B435" s="2" t="s">
        <v>1760</v>
      </c>
      <c r="C435" s="2" t="s">
        <v>2547</v>
      </c>
    </row>
    <row r="436" spans="2:3" x14ac:dyDescent="0.2">
      <c r="B436" s="2" t="s">
        <v>1766</v>
      </c>
      <c r="C436" s="2" t="s">
        <v>2548</v>
      </c>
    </row>
    <row r="437" spans="2:3" x14ac:dyDescent="0.2">
      <c r="B437" s="2" t="s">
        <v>2549</v>
      </c>
      <c r="C437" s="2" t="s">
        <v>2550</v>
      </c>
    </row>
    <row r="438" spans="2:3" x14ac:dyDescent="0.2">
      <c r="B438" s="2" t="s">
        <v>1770</v>
      </c>
      <c r="C438" s="2" t="s">
        <v>2551</v>
      </c>
    </row>
    <row r="439" spans="2:3" x14ac:dyDescent="0.2">
      <c r="B439" s="2" t="s">
        <v>1791</v>
      </c>
      <c r="C439" s="2" t="s">
        <v>25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A1476"/>
  <sheetViews>
    <sheetView workbookViewId="0">
      <selection activeCell="A12" sqref="A12"/>
    </sheetView>
  </sheetViews>
  <sheetFormatPr baseColWidth="10" defaultRowHeight="16" x14ac:dyDescent="0.2"/>
  <cols>
    <col min="1" max="1" width="65.33203125" style="2" customWidth="1"/>
    <col min="2" max="2" width="10.83203125" style="2"/>
    <col min="3" max="3" width="43.33203125" style="2" customWidth="1"/>
    <col min="4" max="16384" width="10.83203125" style="2"/>
  </cols>
  <sheetData>
    <row r="2" spans="1:7" x14ac:dyDescent="0.2">
      <c r="A2" s="2" t="s">
        <v>1793</v>
      </c>
    </row>
    <row r="3" spans="1:7" x14ac:dyDescent="0.2">
      <c r="A3" s="2" t="s">
        <v>1</v>
      </c>
      <c r="B3" s="2" t="s">
        <v>1794</v>
      </c>
    </row>
    <row r="4" spans="1:7" x14ac:dyDescent="0.2">
      <c r="A4" s="2" t="s">
        <v>1797</v>
      </c>
      <c r="B4" s="2">
        <v>50</v>
      </c>
    </row>
    <row r="5" spans="1:7" x14ac:dyDescent="0.2">
      <c r="A5" s="2" t="s">
        <v>1800</v>
      </c>
      <c r="B5" s="2">
        <v>1329</v>
      </c>
    </row>
    <row r="6" spans="1:7" x14ac:dyDescent="0.2">
      <c r="A6" s="2" t="s">
        <v>1801</v>
      </c>
      <c r="B6" s="2">
        <v>1414</v>
      </c>
    </row>
    <row r="7" spans="1:7" x14ac:dyDescent="0.2">
      <c r="A7" s="2" t="s">
        <v>1803</v>
      </c>
      <c r="B7" s="2">
        <v>45956</v>
      </c>
    </row>
    <row r="8" spans="1:7" x14ac:dyDescent="0.2">
      <c r="A8" s="2" t="s">
        <v>1806</v>
      </c>
      <c r="B8" s="2" t="s">
        <v>1807</v>
      </c>
      <c r="C8" s="2" t="s">
        <v>33</v>
      </c>
      <c r="D8" s="2" t="s">
        <v>1808</v>
      </c>
      <c r="E8" s="2" t="s">
        <v>35</v>
      </c>
      <c r="F8" s="2" t="s">
        <v>36</v>
      </c>
      <c r="G8" s="2" t="s">
        <v>1809</v>
      </c>
    </row>
    <row r="9" spans="1:7" x14ac:dyDescent="0.2">
      <c r="A9" s="2" t="s">
        <v>102</v>
      </c>
      <c r="B9" s="2">
        <v>933</v>
      </c>
      <c r="C9" s="2" t="s">
        <v>1843</v>
      </c>
      <c r="D9" s="2">
        <v>123</v>
      </c>
      <c r="E9" s="2">
        <v>0.1318</v>
      </c>
      <c r="F9" s="3">
        <v>1.7399999999999999E-42</v>
      </c>
      <c r="G9" s="3">
        <v>2.3100000000000002E-39</v>
      </c>
    </row>
    <row r="10" spans="1:7" x14ac:dyDescent="0.2">
      <c r="A10" s="2" t="s">
        <v>165</v>
      </c>
      <c r="B10" s="2">
        <v>518</v>
      </c>
      <c r="C10" s="2" t="s">
        <v>2553</v>
      </c>
      <c r="D10" s="2">
        <v>77</v>
      </c>
      <c r="E10" s="2">
        <v>0.14860000000000001</v>
      </c>
      <c r="F10" s="3">
        <v>2.2100000000000001E-30</v>
      </c>
      <c r="G10" s="3">
        <v>1.47E-27</v>
      </c>
    </row>
    <row r="11" spans="1:7" x14ac:dyDescent="0.2">
      <c r="A11" s="2" t="s">
        <v>1868</v>
      </c>
      <c r="B11" s="2">
        <v>539</v>
      </c>
      <c r="C11" s="2" t="s">
        <v>1869</v>
      </c>
      <c r="D11" s="2">
        <v>73</v>
      </c>
      <c r="E11" s="2">
        <v>0.13539999999999999</v>
      </c>
      <c r="F11" s="3">
        <v>2.6899999999999998E-26</v>
      </c>
      <c r="G11" s="3">
        <v>1.1899999999999999E-23</v>
      </c>
    </row>
    <row r="12" spans="1:7" x14ac:dyDescent="0.2">
      <c r="A12" s="2" t="s">
        <v>56</v>
      </c>
      <c r="B12" s="2">
        <v>328</v>
      </c>
      <c r="C12" s="2" t="s">
        <v>1823</v>
      </c>
      <c r="D12" s="2">
        <v>56</v>
      </c>
      <c r="E12" s="2">
        <v>0.17069999999999999</v>
      </c>
      <c r="F12" s="3">
        <v>1.78E-25</v>
      </c>
      <c r="G12" s="3">
        <v>5.9300000000000003E-23</v>
      </c>
    </row>
    <row r="13" spans="1:7" x14ac:dyDescent="0.2">
      <c r="A13" s="2" t="s">
        <v>43</v>
      </c>
      <c r="B13" s="2">
        <v>396</v>
      </c>
      <c r="C13" s="2" t="s">
        <v>1830</v>
      </c>
      <c r="D13" s="2">
        <v>61</v>
      </c>
      <c r="E13" s="2">
        <v>0.154</v>
      </c>
      <c r="F13" s="3">
        <v>3.6800000000000001E-25</v>
      </c>
      <c r="G13" s="3">
        <v>9.7900000000000001E-23</v>
      </c>
    </row>
    <row r="14" spans="1:7" x14ac:dyDescent="0.2">
      <c r="A14" s="2" t="s">
        <v>59</v>
      </c>
      <c r="B14" s="2">
        <v>201</v>
      </c>
      <c r="C14" s="2" t="s">
        <v>1812</v>
      </c>
      <c r="D14" s="2">
        <v>44</v>
      </c>
      <c r="E14" s="2">
        <v>0.21890000000000001</v>
      </c>
      <c r="F14" s="3">
        <v>7.5599999999999997E-25</v>
      </c>
      <c r="G14" s="3">
        <v>1.6699999999999999E-22</v>
      </c>
    </row>
    <row r="15" spans="1:7" x14ac:dyDescent="0.2">
      <c r="A15" s="2" t="s">
        <v>2554</v>
      </c>
      <c r="B15" s="2">
        <v>128</v>
      </c>
      <c r="C15" s="2" t="s">
        <v>2555</v>
      </c>
      <c r="D15" s="2">
        <v>32</v>
      </c>
      <c r="E15" s="2">
        <v>0.25</v>
      </c>
      <c r="F15" s="3">
        <v>2.5500000000000001E-20</v>
      </c>
      <c r="G15" s="3">
        <v>4.35E-18</v>
      </c>
    </row>
    <row r="16" spans="1:7" x14ac:dyDescent="0.2">
      <c r="A16" s="2" t="s">
        <v>2556</v>
      </c>
      <c r="B16" s="2">
        <v>270</v>
      </c>
      <c r="C16" s="2" t="s">
        <v>2557</v>
      </c>
      <c r="D16" s="2">
        <v>45</v>
      </c>
      <c r="E16" s="2">
        <v>0.16669999999999999</v>
      </c>
      <c r="F16" s="3">
        <v>2.62E-20</v>
      </c>
      <c r="G16" s="3">
        <v>4.35E-18</v>
      </c>
    </row>
    <row r="17" spans="1:7" x14ac:dyDescent="0.2">
      <c r="A17" s="2" t="s">
        <v>2558</v>
      </c>
      <c r="B17" s="2">
        <v>161</v>
      </c>
      <c r="C17" s="2" t="s">
        <v>2559</v>
      </c>
      <c r="D17" s="2">
        <v>35</v>
      </c>
      <c r="E17" s="2">
        <v>0.21740000000000001</v>
      </c>
      <c r="F17" s="3">
        <v>5.9600000000000004E-20</v>
      </c>
      <c r="G17" s="3">
        <v>8.7999999999999994E-18</v>
      </c>
    </row>
    <row r="18" spans="1:7" x14ac:dyDescent="0.2">
      <c r="A18" s="2" t="s">
        <v>1818</v>
      </c>
      <c r="B18" s="2">
        <v>129</v>
      </c>
      <c r="C18" s="2" t="s">
        <v>1819</v>
      </c>
      <c r="D18" s="2">
        <v>31</v>
      </c>
      <c r="E18" s="2">
        <v>0.24030000000000001</v>
      </c>
      <c r="F18" s="3">
        <v>3.4700000000000001E-19</v>
      </c>
      <c r="G18" s="3">
        <v>4.61E-17</v>
      </c>
    </row>
    <row r="19" spans="1:7" x14ac:dyDescent="0.2">
      <c r="A19" s="2" t="s">
        <v>2560</v>
      </c>
      <c r="B19" s="2">
        <v>140</v>
      </c>
      <c r="C19" s="2" t="s">
        <v>2561</v>
      </c>
      <c r="D19" s="2">
        <v>32</v>
      </c>
      <c r="E19" s="2">
        <v>0.2286</v>
      </c>
      <c r="F19" s="3">
        <v>4.67E-19</v>
      </c>
      <c r="G19" s="3">
        <v>5.6400000000000002E-17</v>
      </c>
    </row>
    <row r="20" spans="1:7" x14ac:dyDescent="0.2">
      <c r="A20" s="2" t="s">
        <v>2562</v>
      </c>
      <c r="B20" s="2">
        <v>63</v>
      </c>
      <c r="C20" s="2" t="s">
        <v>2563</v>
      </c>
      <c r="D20" s="2">
        <v>22</v>
      </c>
      <c r="E20" s="2">
        <v>0.34920000000000001</v>
      </c>
      <c r="F20" s="3">
        <v>7.3799999999999992E-18</v>
      </c>
      <c r="G20" s="3">
        <v>8.1699999999999996E-16</v>
      </c>
    </row>
    <row r="21" spans="1:7" x14ac:dyDescent="0.2">
      <c r="A21" s="2" t="s">
        <v>2564</v>
      </c>
      <c r="B21" s="2">
        <v>82</v>
      </c>
      <c r="C21" s="2" t="s">
        <v>2565</v>
      </c>
      <c r="D21" s="2">
        <v>24</v>
      </c>
      <c r="E21" s="2">
        <v>0.29270000000000002</v>
      </c>
      <c r="F21" s="3">
        <v>2.5299999999999999E-17</v>
      </c>
      <c r="G21" s="3">
        <v>2.5E-15</v>
      </c>
    </row>
    <row r="22" spans="1:7" x14ac:dyDescent="0.2">
      <c r="A22" s="2" t="s">
        <v>2566</v>
      </c>
      <c r="B22" s="2">
        <v>138</v>
      </c>
      <c r="C22" s="2" t="s">
        <v>2567</v>
      </c>
      <c r="D22" s="2">
        <v>30</v>
      </c>
      <c r="E22" s="2">
        <v>0.21740000000000001</v>
      </c>
      <c r="F22" s="3">
        <v>2.63E-17</v>
      </c>
      <c r="G22" s="3">
        <v>2.5E-15</v>
      </c>
    </row>
    <row r="23" spans="1:7" x14ac:dyDescent="0.2">
      <c r="A23" s="2" t="s">
        <v>88</v>
      </c>
      <c r="B23" s="2">
        <v>151</v>
      </c>
      <c r="C23" s="2" t="s">
        <v>2568</v>
      </c>
      <c r="D23" s="2">
        <v>31</v>
      </c>
      <c r="E23" s="2">
        <v>0.20530000000000001</v>
      </c>
      <c r="F23" s="3">
        <v>4.4200000000000002E-17</v>
      </c>
      <c r="G23" s="3">
        <v>3.9199999999999998E-15</v>
      </c>
    </row>
    <row r="24" spans="1:7" x14ac:dyDescent="0.2">
      <c r="A24" s="2" t="s">
        <v>2569</v>
      </c>
      <c r="B24" s="2">
        <v>122</v>
      </c>
      <c r="C24" s="2" t="s">
        <v>2570</v>
      </c>
      <c r="D24" s="2">
        <v>28</v>
      </c>
      <c r="E24" s="2">
        <v>0.22950000000000001</v>
      </c>
      <c r="F24" s="3">
        <v>6.63E-17</v>
      </c>
      <c r="G24" s="3">
        <v>5.51E-15</v>
      </c>
    </row>
    <row r="25" spans="1:7" x14ac:dyDescent="0.2">
      <c r="A25" s="2" t="s">
        <v>2571</v>
      </c>
      <c r="B25" s="2">
        <v>86</v>
      </c>
      <c r="C25" s="2" t="s">
        <v>2572</v>
      </c>
      <c r="D25" s="2">
        <v>24</v>
      </c>
      <c r="E25" s="2">
        <v>0.27910000000000001</v>
      </c>
      <c r="F25" s="3">
        <v>8.5600000000000001E-17</v>
      </c>
      <c r="G25" s="3">
        <v>6.6900000000000002E-15</v>
      </c>
    </row>
    <row r="26" spans="1:7" x14ac:dyDescent="0.2">
      <c r="A26" s="2" t="s">
        <v>2573</v>
      </c>
      <c r="B26" s="2">
        <v>251</v>
      </c>
      <c r="C26" s="2" t="s">
        <v>2574</v>
      </c>
      <c r="D26" s="2">
        <v>39</v>
      </c>
      <c r="E26" s="2">
        <v>0.15540000000000001</v>
      </c>
      <c r="F26" s="3">
        <v>1.0200000000000001E-16</v>
      </c>
      <c r="G26" s="3">
        <v>7.55E-15</v>
      </c>
    </row>
    <row r="27" spans="1:7" x14ac:dyDescent="0.2">
      <c r="A27" s="2" t="s">
        <v>2575</v>
      </c>
      <c r="B27" s="2">
        <v>43</v>
      </c>
      <c r="C27" s="2" t="s">
        <v>2576</v>
      </c>
      <c r="D27" s="2">
        <v>18</v>
      </c>
      <c r="E27" s="2">
        <v>0.41860000000000003</v>
      </c>
      <c r="F27" s="3">
        <v>1.61E-16</v>
      </c>
      <c r="G27" s="3">
        <v>1.13E-14</v>
      </c>
    </row>
    <row r="28" spans="1:7" x14ac:dyDescent="0.2">
      <c r="A28" s="2" t="s">
        <v>40</v>
      </c>
      <c r="B28" s="2">
        <v>466</v>
      </c>
      <c r="C28" s="2" t="s">
        <v>1815</v>
      </c>
      <c r="D28" s="2">
        <v>53</v>
      </c>
      <c r="E28" s="2">
        <v>0.1137</v>
      </c>
      <c r="F28" s="3">
        <v>4.0299999999999999E-16</v>
      </c>
      <c r="G28" s="3">
        <v>2.68E-14</v>
      </c>
    </row>
    <row r="29" spans="1:7" x14ac:dyDescent="0.2">
      <c r="A29" s="2" t="s">
        <v>2577</v>
      </c>
      <c r="B29" s="2">
        <v>111</v>
      </c>
      <c r="C29" s="2" t="s">
        <v>2578</v>
      </c>
      <c r="D29" s="2">
        <v>26</v>
      </c>
      <c r="E29" s="2">
        <v>0.23419999999999999</v>
      </c>
      <c r="F29" s="3">
        <v>4.9599999999999997E-16</v>
      </c>
      <c r="G29" s="3">
        <v>3.1399999999999997E-14</v>
      </c>
    </row>
    <row r="30" spans="1:7" x14ac:dyDescent="0.2">
      <c r="A30" s="2" t="s">
        <v>72</v>
      </c>
      <c r="B30" s="2">
        <v>251</v>
      </c>
      <c r="C30" s="2" t="s">
        <v>1838</v>
      </c>
      <c r="D30" s="2">
        <v>38</v>
      </c>
      <c r="E30" s="2">
        <v>0.15140000000000001</v>
      </c>
      <c r="F30" s="3">
        <v>6.07E-16</v>
      </c>
      <c r="G30" s="3">
        <v>3.6699999999999998E-14</v>
      </c>
    </row>
    <row r="31" spans="1:7" x14ac:dyDescent="0.2">
      <c r="A31" s="2" t="s">
        <v>76</v>
      </c>
      <c r="B31" s="2">
        <v>216</v>
      </c>
      <c r="C31" s="2" t="s">
        <v>1847</v>
      </c>
      <c r="D31" s="2">
        <v>35</v>
      </c>
      <c r="E31" s="2">
        <v>0.16200000000000001</v>
      </c>
      <c r="F31" s="3">
        <v>1.01E-15</v>
      </c>
      <c r="G31" s="3">
        <v>5.8199999999999994E-14</v>
      </c>
    </row>
    <row r="32" spans="1:7" x14ac:dyDescent="0.2">
      <c r="A32" s="2" t="s">
        <v>137</v>
      </c>
      <c r="B32" s="2">
        <v>105</v>
      </c>
      <c r="C32" s="2" t="s">
        <v>1853</v>
      </c>
      <c r="D32" s="2">
        <v>25</v>
      </c>
      <c r="E32" s="2">
        <v>0.23810000000000001</v>
      </c>
      <c r="F32" s="3">
        <v>1.19E-15</v>
      </c>
      <c r="G32" s="3">
        <v>6.6199999999999998E-14</v>
      </c>
    </row>
    <row r="33" spans="1:7" x14ac:dyDescent="0.2">
      <c r="A33" s="2" t="s">
        <v>2579</v>
      </c>
      <c r="B33" s="2">
        <v>79</v>
      </c>
      <c r="C33" s="2" t="s">
        <v>2580</v>
      </c>
      <c r="D33" s="2">
        <v>22</v>
      </c>
      <c r="E33" s="2">
        <v>0.27850000000000003</v>
      </c>
      <c r="F33" s="3">
        <v>1.7199999999999999E-15</v>
      </c>
      <c r="G33" s="3">
        <v>9.13E-14</v>
      </c>
    </row>
    <row r="34" spans="1:7" x14ac:dyDescent="0.2">
      <c r="A34" s="2" t="s">
        <v>2581</v>
      </c>
      <c r="B34" s="2">
        <v>75</v>
      </c>
      <c r="C34" s="2" t="s">
        <v>2582</v>
      </c>
      <c r="D34" s="2">
        <v>21</v>
      </c>
      <c r="E34" s="2">
        <v>0.28000000000000003</v>
      </c>
      <c r="F34" s="3">
        <v>6.6399999999999998E-15</v>
      </c>
      <c r="G34" s="3">
        <v>3.4000000000000002E-13</v>
      </c>
    </row>
    <row r="35" spans="1:7" x14ac:dyDescent="0.2">
      <c r="A35" s="2" t="s">
        <v>2583</v>
      </c>
      <c r="B35" s="2">
        <v>38</v>
      </c>
      <c r="C35" s="2" t="s">
        <v>2584</v>
      </c>
      <c r="D35" s="2">
        <v>16</v>
      </c>
      <c r="E35" s="2">
        <v>0.42109999999999997</v>
      </c>
      <c r="F35" s="3">
        <v>6.9799999999999998E-15</v>
      </c>
      <c r="G35" s="3">
        <v>3.4200000000000001E-13</v>
      </c>
    </row>
    <row r="36" spans="1:7" x14ac:dyDescent="0.2">
      <c r="A36" s="2" t="s">
        <v>147</v>
      </c>
      <c r="B36" s="2">
        <v>217</v>
      </c>
      <c r="C36" s="2" t="s">
        <v>1835</v>
      </c>
      <c r="D36" s="2">
        <v>34</v>
      </c>
      <c r="E36" s="2">
        <v>0.15670000000000001</v>
      </c>
      <c r="F36" s="3">
        <v>7.21E-15</v>
      </c>
      <c r="G36" s="3">
        <v>3.4200000000000001E-13</v>
      </c>
    </row>
    <row r="37" spans="1:7" x14ac:dyDescent="0.2">
      <c r="A37" s="2" t="s">
        <v>2585</v>
      </c>
      <c r="B37" s="2">
        <v>330</v>
      </c>
      <c r="C37" s="2" t="s">
        <v>2586</v>
      </c>
      <c r="D37" s="2">
        <v>42</v>
      </c>
      <c r="E37" s="2">
        <v>0.1273</v>
      </c>
      <c r="F37" s="3">
        <v>9.5800000000000003E-15</v>
      </c>
      <c r="G37" s="3">
        <v>4.39E-13</v>
      </c>
    </row>
    <row r="38" spans="1:7" x14ac:dyDescent="0.2">
      <c r="A38" s="2" t="s">
        <v>2587</v>
      </c>
      <c r="B38" s="2">
        <v>69</v>
      </c>
      <c r="C38" s="2" t="s">
        <v>2588</v>
      </c>
      <c r="D38" s="2">
        <v>20</v>
      </c>
      <c r="E38" s="2">
        <v>0.28989999999999999</v>
      </c>
      <c r="F38" s="3">
        <v>1.4E-14</v>
      </c>
      <c r="G38" s="3">
        <v>6.1899999999999999E-13</v>
      </c>
    </row>
    <row r="39" spans="1:7" x14ac:dyDescent="0.2">
      <c r="A39" s="2" t="s">
        <v>119</v>
      </c>
      <c r="B39" s="2">
        <v>54</v>
      </c>
      <c r="C39" s="2" t="s">
        <v>2589</v>
      </c>
      <c r="D39" s="2">
        <v>18</v>
      </c>
      <c r="E39" s="2">
        <v>0.33329999999999999</v>
      </c>
      <c r="F39" s="3">
        <v>1.8600000000000001E-14</v>
      </c>
      <c r="G39" s="3">
        <v>7.9900000000000003E-13</v>
      </c>
    </row>
    <row r="40" spans="1:7" x14ac:dyDescent="0.2">
      <c r="A40" s="2" t="s">
        <v>2590</v>
      </c>
      <c r="B40" s="2">
        <v>129</v>
      </c>
      <c r="C40" s="2" t="s">
        <v>2591</v>
      </c>
      <c r="D40" s="2">
        <v>26</v>
      </c>
      <c r="E40" s="2">
        <v>0.2016</v>
      </c>
      <c r="F40" s="3">
        <v>2.34E-14</v>
      </c>
      <c r="G40" s="3">
        <v>9.720000000000001E-13</v>
      </c>
    </row>
    <row r="41" spans="1:7" x14ac:dyDescent="0.2">
      <c r="A41" s="2" t="s">
        <v>2592</v>
      </c>
      <c r="B41" s="2">
        <v>49</v>
      </c>
      <c r="C41" s="2" t="s">
        <v>2593</v>
      </c>
      <c r="D41" s="2">
        <v>17</v>
      </c>
      <c r="E41" s="2">
        <v>0.34689999999999999</v>
      </c>
      <c r="F41" s="3">
        <v>4.6300000000000002E-14</v>
      </c>
      <c r="G41" s="3">
        <v>1.8199999999999999E-12</v>
      </c>
    </row>
    <row r="42" spans="1:7" x14ac:dyDescent="0.2">
      <c r="A42" s="2" t="s">
        <v>2594</v>
      </c>
      <c r="B42" s="2">
        <v>42</v>
      </c>
      <c r="C42" s="2" t="s">
        <v>2595</v>
      </c>
      <c r="D42" s="2">
        <v>16</v>
      </c>
      <c r="E42" s="2">
        <v>0.38100000000000001</v>
      </c>
      <c r="F42" s="3">
        <v>4.6499999999999997E-14</v>
      </c>
      <c r="G42" s="3">
        <v>1.8199999999999999E-12</v>
      </c>
    </row>
    <row r="43" spans="1:7" x14ac:dyDescent="0.2">
      <c r="A43" s="2" t="s">
        <v>2596</v>
      </c>
      <c r="B43" s="2">
        <v>30</v>
      </c>
      <c r="C43" s="2" t="s">
        <v>2597</v>
      </c>
      <c r="D43" s="2">
        <v>14</v>
      </c>
      <c r="E43" s="2">
        <v>0.4667</v>
      </c>
      <c r="F43" s="3">
        <v>5.8700000000000005E-14</v>
      </c>
      <c r="G43" s="3">
        <v>2.23E-12</v>
      </c>
    </row>
    <row r="44" spans="1:7" x14ac:dyDescent="0.2">
      <c r="A44" s="2" t="s">
        <v>2598</v>
      </c>
      <c r="B44" s="2">
        <v>159</v>
      </c>
      <c r="C44" s="2" t="s">
        <v>2599</v>
      </c>
      <c r="D44" s="2">
        <v>28</v>
      </c>
      <c r="E44" s="2">
        <v>0.17610000000000001</v>
      </c>
      <c r="F44" s="3">
        <v>8.5200000000000006E-14</v>
      </c>
      <c r="G44" s="3">
        <v>3.1500000000000001E-12</v>
      </c>
    </row>
    <row r="45" spans="1:7" x14ac:dyDescent="0.2">
      <c r="A45" s="2" t="s">
        <v>2600</v>
      </c>
      <c r="B45" s="2">
        <v>51</v>
      </c>
      <c r="C45" s="2" t="s">
        <v>2601</v>
      </c>
      <c r="D45" s="2">
        <v>17</v>
      </c>
      <c r="E45" s="2">
        <v>0.33329999999999999</v>
      </c>
      <c r="F45" s="3">
        <v>9.9300000000000003E-14</v>
      </c>
      <c r="G45" s="3">
        <v>3.5699999999999999E-12</v>
      </c>
    </row>
    <row r="46" spans="1:7" x14ac:dyDescent="0.2">
      <c r="A46" s="2" t="s">
        <v>1854</v>
      </c>
      <c r="B46" s="2">
        <v>137</v>
      </c>
      <c r="C46" s="2" t="s">
        <v>1855</v>
      </c>
      <c r="D46" s="2">
        <v>26</v>
      </c>
      <c r="E46" s="2">
        <v>0.1898</v>
      </c>
      <c r="F46" s="3">
        <v>1.0499999999999999E-13</v>
      </c>
      <c r="G46" s="3">
        <v>3.6600000000000002E-12</v>
      </c>
    </row>
    <row r="47" spans="1:7" x14ac:dyDescent="0.2">
      <c r="A47" s="2" t="s">
        <v>2602</v>
      </c>
      <c r="B47" s="2">
        <v>212</v>
      </c>
      <c r="C47" s="2" t="s">
        <v>2603</v>
      </c>
      <c r="D47" s="2">
        <v>32</v>
      </c>
      <c r="E47" s="2">
        <v>0.15090000000000001</v>
      </c>
      <c r="F47" s="3">
        <v>1.2900000000000001E-13</v>
      </c>
      <c r="G47" s="3">
        <v>4.3899999999999997E-12</v>
      </c>
    </row>
    <row r="48" spans="1:7" x14ac:dyDescent="0.2">
      <c r="A48" s="2" t="s">
        <v>2604</v>
      </c>
      <c r="B48" s="2">
        <v>421</v>
      </c>
      <c r="C48" s="2" t="s">
        <v>2605</v>
      </c>
      <c r="D48" s="2">
        <v>46</v>
      </c>
      <c r="E48" s="2">
        <v>0.10929999999999999</v>
      </c>
      <c r="F48" s="3">
        <v>1.53E-13</v>
      </c>
      <c r="G48" s="3">
        <v>5.0800000000000002E-12</v>
      </c>
    </row>
    <row r="49" spans="1:53" x14ac:dyDescent="0.2">
      <c r="F49" s="3"/>
      <c r="G49" s="3"/>
    </row>
    <row r="50" spans="1:53" x14ac:dyDescent="0.2">
      <c r="A50" s="2" t="s">
        <v>2606</v>
      </c>
      <c r="B50" s="2">
        <v>89</v>
      </c>
      <c r="C50" s="2" t="s">
        <v>2607</v>
      </c>
      <c r="D50" s="2">
        <v>21</v>
      </c>
      <c r="E50" s="2">
        <v>0.23599999999999999</v>
      </c>
      <c r="F50" s="3">
        <v>2.73E-13</v>
      </c>
      <c r="G50" s="3">
        <v>8.8400000000000003E-12</v>
      </c>
    </row>
    <row r="51" spans="1:53" x14ac:dyDescent="0.2">
      <c r="A51" s="2" t="s">
        <v>2608</v>
      </c>
      <c r="B51" s="2">
        <v>478</v>
      </c>
      <c r="C51" s="2" t="s">
        <v>2609</v>
      </c>
      <c r="D51" s="2">
        <v>49</v>
      </c>
      <c r="E51" s="2">
        <v>0.10249999999999999</v>
      </c>
      <c r="F51" s="3">
        <v>2.8000000000000002E-13</v>
      </c>
      <c r="G51" s="3">
        <v>8.8400000000000003E-12</v>
      </c>
    </row>
    <row r="52" spans="1:53" x14ac:dyDescent="0.2">
      <c r="A52" s="2" t="s">
        <v>122</v>
      </c>
      <c r="B52" s="2">
        <v>55</v>
      </c>
      <c r="C52" s="2" t="s">
        <v>2610</v>
      </c>
      <c r="D52" s="2">
        <v>17</v>
      </c>
      <c r="E52" s="2">
        <v>0.30909999999999999</v>
      </c>
      <c r="F52" s="3">
        <v>4.0799999999999998E-13</v>
      </c>
      <c r="G52" s="3">
        <v>1.26E-11</v>
      </c>
    </row>
    <row r="53" spans="1:53" x14ac:dyDescent="0.2">
      <c r="A53" s="2" t="s">
        <v>46</v>
      </c>
      <c r="B53" s="2">
        <v>208</v>
      </c>
      <c r="C53" s="2" t="s">
        <v>1833</v>
      </c>
      <c r="D53" s="2">
        <v>31</v>
      </c>
      <c r="E53" s="2">
        <v>0.14899999999999999</v>
      </c>
      <c r="F53" s="3">
        <v>4.38E-13</v>
      </c>
      <c r="G53" s="3">
        <v>1.32E-11</v>
      </c>
    </row>
    <row r="54" spans="1:53" x14ac:dyDescent="0.2">
      <c r="A54" s="2" t="s">
        <v>151</v>
      </c>
      <c r="B54" s="2">
        <v>34</v>
      </c>
      <c r="C54" s="2" t="s">
        <v>2611</v>
      </c>
      <c r="D54" s="2">
        <v>14</v>
      </c>
      <c r="E54" s="2">
        <v>0.4118</v>
      </c>
      <c r="F54" s="3">
        <v>5.0099999999999999E-13</v>
      </c>
      <c r="G54" s="3">
        <v>1.48E-11</v>
      </c>
    </row>
    <row r="55" spans="1:53" x14ac:dyDescent="0.2">
      <c r="A55" s="2" t="s">
        <v>2612</v>
      </c>
      <c r="B55" s="2">
        <v>73</v>
      </c>
      <c r="C55" s="2" t="s">
        <v>2613</v>
      </c>
      <c r="D55" s="2">
        <v>19</v>
      </c>
      <c r="E55" s="2">
        <v>0.26029999999999998</v>
      </c>
      <c r="F55" s="3">
        <v>5.4899999999999998E-13</v>
      </c>
      <c r="G55" s="3">
        <v>1.5900000000000001E-11</v>
      </c>
    </row>
    <row r="56" spans="1:53" x14ac:dyDescent="0.2">
      <c r="A56" s="2" t="s">
        <v>2614</v>
      </c>
      <c r="B56" s="2">
        <v>284</v>
      </c>
      <c r="C56" s="2" t="s">
        <v>2615</v>
      </c>
      <c r="D56" s="2">
        <v>36</v>
      </c>
      <c r="E56" s="2">
        <v>0.1268</v>
      </c>
      <c r="F56" s="3">
        <v>8.6199999999999996E-13</v>
      </c>
      <c r="G56" s="3">
        <v>2.4400000000000001E-11</v>
      </c>
    </row>
    <row r="57" spans="1:53" x14ac:dyDescent="0.2">
      <c r="A57" s="2" t="s">
        <v>2616</v>
      </c>
      <c r="B57" s="2">
        <v>68</v>
      </c>
      <c r="C57" s="2" t="s">
        <v>2617</v>
      </c>
      <c r="D57" s="2">
        <v>18</v>
      </c>
      <c r="E57" s="2">
        <v>0.26469999999999999</v>
      </c>
      <c r="F57" s="3">
        <v>1.6299999999999999E-12</v>
      </c>
      <c r="G57" s="3">
        <v>4.5099999999999998E-11</v>
      </c>
    </row>
    <row r="58" spans="1:53" x14ac:dyDescent="0.2">
      <c r="A58" s="2" t="s">
        <v>2618</v>
      </c>
      <c r="B58" s="2">
        <v>60</v>
      </c>
      <c r="C58" s="2" t="s">
        <v>2619</v>
      </c>
      <c r="D58" s="2">
        <v>17</v>
      </c>
      <c r="E58" s="2">
        <v>0.2833</v>
      </c>
      <c r="F58" s="3">
        <v>2E-12</v>
      </c>
      <c r="G58" s="3">
        <v>5.4300000000000002E-11</v>
      </c>
    </row>
    <row r="59" spans="1:53" x14ac:dyDescent="0.2">
      <c r="A59" s="2" t="s">
        <v>2620</v>
      </c>
      <c r="B59" s="2">
        <v>222</v>
      </c>
      <c r="C59" s="2" t="s">
        <v>2621</v>
      </c>
      <c r="D59" s="2">
        <v>31</v>
      </c>
      <c r="E59" s="2">
        <v>0.1396</v>
      </c>
      <c r="F59" s="3">
        <v>2.5499999999999998E-12</v>
      </c>
      <c r="G59" s="3">
        <v>6.7699999999999996E-11</v>
      </c>
    </row>
    <row r="61" spans="1:53" x14ac:dyDescent="0.2">
      <c r="A61" s="2" t="s">
        <v>1911</v>
      </c>
      <c r="D61" s="2" t="s">
        <v>102</v>
      </c>
      <c r="J61" s="2" t="s">
        <v>2554</v>
      </c>
      <c r="K61" s="2" t="s">
        <v>2556</v>
      </c>
      <c r="O61" s="2" t="s">
        <v>2562</v>
      </c>
      <c r="R61" s="2" t="s">
        <v>88</v>
      </c>
      <c r="U61" s="2" t="s">
        <v>2573</v>
      </c>
      <c r="V61" s="2" t="s">
        <v>2575</v>
      </c>
      <c r="AQ61" s="2" t="s">
        <v>2604</v>
      </c>
    </row>
    <row r="62" spans="1:53" x14ac:dyDescent="0.2">
      <c r="A62" s="2" t="s">
        <v>1920</v>
      </c>
      <c r="B62" s="2" t="s">
        <v>1798</v>
      </c>
      <c r="C62" s="2" t="s">
        <v>1921</v>
      </c>
      <c r="D62" s="2" t="s">
        <v>102</v>
      </c>
      <c r="E62" s="2" t="s">
        <v>165</v>
      </c>
      <c r="F62" s="2" t="s">
        <v>1868</v>
      </c>
      <c r="G62" s="2" t="s">
        <v>56</v>
      </c>
      <c r="H62" s="2" t="s">
        <v>43</v>
      </c>
      <c r="I62" s="2" t="s">
        <v>59</v>
      </c>
      <c r="J62" s="2" t="s">
        <v>2554</v>
      </c>
      <c r="K62" s="2" t="s">
        <v>2556</v>
      </c>
      <c r="L62" s="2" t="s">
        <v>2558</v>
      </c>
      <c r="M62" s="2" t="s">
        <v>1818</v>
      </c>
      <c r="N62" s="2" t="s">
        <v>2560</v>
      </c>
      <c r="O62" s="2" t="s">
        <v>2562</v>
      </c>
      <c r="P62" s="2" t="s">
        <v>2564</v>
      </c>
      <c r="Q62" s="2" t="s">
        <v>2566</v>
      </c>
      <c r="R62" s="2" t="s">
        <v>88</v>
      </c>
      <c r="S62" s="2" t="s">
        <v>2569</v>
      </c>
      <c r="T62" s="2" t="s">
        <v>2571</v>
      </c>
      <c r="U62" s="2" t="s">
        <v>2573</v>
      </c>
      <c r="V62" s="2" t="s">
        <v>2575</v>
      </c>
      <c r="W62" s="2" t="s">
        <v>40</v>
      </c>
      <c r="X62" s="2" t="s">
        <v>2577</v>
      </c>
      <c r="Y62" s="2" t="s">
        <v>72</v>
      </c>
      <c r="Z62" s="2" t="s">
        <v>76</v>
      </c>
      <c r="AA62" s="2" t="s">
        <v>137</v>
      </c>
      <c r="AB62" s="2" t="s">
        <v>2579</v>
      </c>
      <c r="AC62" s="2" t="s">
        <v>2581</v>
      </c>
      <c r="AD62" s="2" t="s">
        <v>2583</v>
      </c>
      <c r="AE62" s="2" t="s">
        <v>147</v>
      </c>
      <c r="AF62" s="2" t="s">
        <v>2585</v>
      </c>
      <c r="AG62" s="2" t="s">
        <v>2587</v>
      </c>
      <c r="AH62" s="2" t="s">
        <v>119</v>
      </c>
      <c r="AI62" s="2" t="s">
        <v>2590</v>
      </c>
      <c r="AJ62" s="2" t="s">
        <v>2592</v>
      </c>
      <c r="AK62" s="2" t="s">
        <v>2594</v>
      </c>
      <c r="AL62" s="2" t="s">
        <v>2596</v>
      </c>
      <c r="AM62" s="2" t="s">
        <v>2598</v>
      </c>
      <c r="AN62" s="2" t="s">
        <v>2600</v>
      </c>
      <c r="AO62" s="2" t="s">
        <v>1854</v>
      </c>
      <c r="AP62" s="2" t="s">
        <v>2602</v>
      </c>
      <c r="AQ62" s="2" t="s">
        <v>2604</v>
      </c>
      <c r="AR62" s="2" t="s">
        <v>2606</v>
      </c>
      <c r="AS62" s="2" t="s">
        <v>2608</v>
      </c>
      <c r="AT62" s="2" t="s">
        <v>122</v>
      </c>
      <c r="AU62" s="2" t="s">
        <v>46</v>
      </c>
      <c r="AV62" s="2" t="s">
        <v>151</v>
      </c>
      <c r="AW62" s="2" t="s">
        <v>2612</v>
      </c>
      <c r="AX62" s="2" t="s">
        <v>2614</v>
      </c>
      <c r="AY62" s="2" t="s">
        <v>2616</v>
      </c>
      <c r="AZ62" s="2" t="s">
        <v>2618</v>
      </c>
      <c r="BA62" s="2" t="s">
        <v>2620</v>
      </c>
    </row>
    <row r="63" spans="1:53" x14ac:dyDescent="0.2">
      <c r="B63" s="2" t="s">
        <v>802</v>
      </c>
      <c r="C63" s="2" t="s">
        <v>2622</v>
      </c>
      <c r="J63" s="2" t="s">
        <v>2554</v>
      </c>
      <c r="L63" s="2" t="s">
        <v>2558</v>
      </c>
      <c r="N63" s="2" t="s">
        <v>2560</v>
      </c>
      <c r="X63" s="2" t="s">
        <v>2577</v>
      </c>
      <c r="AY63" s="2" t="s">
        <v>2616</v>
      </c>
    </row>
    <row r="64" spans="1:53" x14ac:dyDescent="0.2">
      <c r="B64" s="2" t="s">
        <v>2623</v>
      </c>
      <c r="C64" s="2" t="s">
        <v>2624</v>
      </c>
      <c r="J64" s="2" t="s">
        <v>2554</v>
      </c>
      <c r="L64" s="2" t="s">
        <v>2558</v>
      </c>
      <c r="N64" s="2" t="s">
        <v>2560</v>
      </c>
      <c r="X64" s="2" t="s">
        <v>2577</v>
      </c>
    </row>
    <row r="65" spans="2:52" x14ac:dyDescent="0.2">
      <c r="B65" s="2" t="s">
        <v>2625</v>
      </c>
      <c r="C65" s="2" t="s">
        <v>2626</v>
      </c>
      <c r="J65" s="2" t="s">
        <v>2554</v>
      </c>
      <c r="L65" s="2" t="s">
        <v>2558</v>
      </c>
      <c r="N65" s="2" t="s">
        <v>2560</v>
      </c>
      <c r="X65" s="2" t="s">
        <v>2577</v>
      </c>
    </row>
    <row r="66" spans="2:52" x14ac:dyDescent="0.2">
      <c r="B66" s="2" t="s">
        <v>2627</v>
      </c>
      <c r="C66" s="2" t="s">
        <v>2628</v>
      </c>
      <c r="J66" s="2" t="s">
        <v>2554</v>
      </c>
      <c r="L66" s="2" t="s">
        <v>2558</v>
      </c>
      <c r="N66" s="2" t="s">
        <v>2560</v>
      </c>
      <c r="X66" s="2" t="s">
        <v>2577</v>
      </c>
    </row>
    <row r="67" spans="2:52" x14ac:dyDescent="0.2">
      <c r="B67" s="2" t="s">
        <v>2629</v>
      </c>
      <c r="C67" s="2" t="s">
        <v>2630</v>
      </c>
      <c r="J67" s="2" t="s">
        <v>2554</v>
      </c>
      <c r="L67" s="2" t="s">
        <v>2558</v>
      </c>
      <c r="N67" s="2" t="s">
        <v>2560</v>
      </c>
      <c r="X67" s="2" t="s">
        <v>2577</v>
      </c>
    </row>
    <row r="68" spans="2:52" x14ac:dyDescent="0.2">
      <c r="B68" s="2" t="s">
        <v>958</v>
      </c>
      <c r="C68" s="2" t="s">
        <v>2631</v>
      </c>
      <c r="J68" s="2" t="s">
        <v>2554</v>
      </c>
      <c r="L68" s="2" t="s">
        <v>2558</v>
      </c>
      <c r="N68" s="2" t="s">
        <v>2560</v>
      </c>
      <c r="X68" s="2" t="s">
        <v>2577</v>
      </c>
    </row>
    <row r="69" spans="2:52" x14ac:dyDescent="0.2">
      <c r="B69" s="2" t="s">
        <v>2632</v>
      </c>
      <c r="C69" s="2" t="s">
        <v>2633</v>
      </c>
      <c r="J69" s="2" t="s">
        <v>2554</v>
      </c>
      <c r="L69" s="2" t="s">
        <v>2558</v>
      </c>
      <c r="N69" s="2" t="s">
        <v>2560</v>
      </c>
      <c r="X69" s="2" t="s">
        <v>2577</v>
      </c>
    </row>
    <row r="70" spans="2:52" x14ac:dyDescent="0.2">
      <c r="B70" s="2" t="s">
        <v>2634</v>
      </c>
      <c r="C70" s="2" t="s">
        <v>2635</v>
      </c>
      <c r="J70" s="2" t="s">
        <v>2554</v>
      </c>
      <c r="L70" s="2" t="s">
        <v>2558</v>
      </c>
      <c r="N70" s="2" t="s">
        <v>2560</v>
      </c>
      <c r="X70" s="2" t="s">
        <v>2577</v>
      </c>
    </row>
    <row r="71" spans="2:52" x14ac:dyDescent="0.2">
      <c r="B71" s="2" t="s">
        <v>2636</v>
      </c>
      <c r="C71" s="2" t="s">
        <v>2637</v>
      </c>
      <c r="J71" s="2" t="s">
        <v>2554</v>
      </c>
      <c r="L71" s="2" t="s">
        <v>2558</v>
      </c>
      <c r="N71" s="2" t="s">
        <v>2560</v>
      </c>
      <c r="X71" s="2" t="s">
        <v>2577</v>
      </c>
    </row>
    <row r="72" spans="2:52" x14ac:dyDescent="0.2">
      <c r="B72" s="2" t="s">
        <v>962</v>
      </c>
      <c r="C72" s="2" t="s">
        <v>2638</v>
      </c>
      <c r="J72" s="2" t="s">
        <v>2554</v>
      </c>
      <c r="L72" s="2" t="s">
        <v>2558</v>
      </c>
      <c r="N72" s="2" t="s">
        <v>2560</v>
      </c>
      <c r="X72" s="2" t="s">
        <v>2577</v>
      </c>
    </row>
    <row r="73" spans="2:52" x14ac:dyDescent="0.2">
      <c r="B73" s="2" t="s">
        <v>2639</v>
      </c>
      <c r="C73" s="2" t="s">
        <v>2640</v>
      </c>
      <c r="J73" s="2" t="s">
        <v>2554</v>
      </c>
      <c r="L73" s="2" t="s">
        <v>2558</v>
      </c>
      <c r="N73" s="2" t="s">
        <v>2560</v>
      </c>
      <c r="X73" s="2" t="s">
        <v>2577</v>
      </c>
    </row>
    <row r="74" spans="2:52" x14ac:dyDescent="0.2">
      <c r="B74" s="2" t="s">
        <v>2641</v>
      </c>
      <c r="C74" s="2" t="s">
        <v>2642</v>
      </c>
      <c r="J74" s="2" t="s">
        <v>2554</v>
      </c>
      <c r="L74" s="2" t="s">
        <v>2558</v>
      </c>
      <c r="N74" s="2" t="s">
        <v>2560</v>
      </c>
      <c r="X74" s="2" t="s">
        <v>2577</v>
      </c>
    </row>
    <row r="75" spans="2:52" x14ac:dyDescent="0.2">
      <c r="B75" s="2" t="s">
        <v>2643</v>
      </c>
      <c r="C75" s="2" t="s">
        <v>2644</v>
      </c>
      <c r="J75" s="2" t="s">
        <v>2554</v>
      </c>
      <c r="L75" s="2" t="s">
        <v>2558</v>
      </c>
      <c r="N75" s="2" t="s">
        <v>2560</v>
      </c>
      <c r="X75" s="2" t="s">
        <v>2577</v>
      </c>
    </row>
    <row r="76" spans="2:52" x14ac:dyDescent="0.2">
      <c r="B76" s="2" t="s">
        <v>2645</v>
      </c>
      <c r="C76" s="2" t="s">
        <v>2646</v>
      </c>
      <c r="J76" s="2" t="s">
        <v>2554</v>
      </c>
      <c r="L76" s="2" t="s">
        <v>2558</v>
      </c>
      <c r="N76" s="2" t="s">
        <v>2560</v>
      </c>
      <c r="X76" s="2" t="s">
        <v>2577</v>
      </c>
    </row>
    <row r="77" spans="2:52" x14ac:dyDescent="0.2">
      <c r="B77" s="2" t="s">
        <v>2647</v>
      </c>
      <c r="C77" s="2" t="s">
        <v>2648</v>
      </c>
      <c r="J77" s="2" t="s">
        <v>2554</v>
      </c>
      <c r="L77" s="2" t="s">
        <v>2558</v>
      </c>
      <c r="N77" s="2" t="s">
        <v>2560</v>
      </c>
      <c r="X77" s="2" t="s">
        <v>2577</v>
      </c>
    </row>
    <row r="78" spans="2:52" x14ac:dyDescent="0.2">
      <c r="B78" s="2" t="s">
        <v>326</v>
      </c>
      <c r="C78" s="2" t="s">
        <v>1940</v>
      </c>
      <c r="J78" s="2" t="s">
        <v>2554</v>
      </c>
      <c r="P78" s="2" t="s">
        <v>2564</v>
      </c>
      <c r="AF78" s="2" t="s">
        <v>2585</v>
      </c>
      <c r="AI78" s="2" t="s">
        <v>2590</v>
      </c>
      <c r="AX78" s="2" t="s">
        <v>2614</v>
      </c>
      <c r="AZ78" s="2" t="s">
        <v>2618</v>
      </c>
    </row>
    <row r="79" spans="2:52" x14ac:dyDescent="0.2">
      <c r="B79" s="2" t="s">
        <v>2649</v>
      </c>
      <c r="C79" s="2" t="s">
        <v>2650</v>
      </c>
      <c r="J79" s="2" t="s">
        <v>2554</v>
      </c>
    </row>
    <row r="80" spans="2:52" x14ac:dyDescent="0.2">
      <c r="B80" s="2" t="s">
        <v>2651</v>
      </c>
      <c r="C80" s="2" t="s">
        <v>2652</v>
      </c>
      <c r="J80" s="2" t="s">
        <v>2554</v>
      </c>
    </row>
    <row r="81" spans="2:46" x14ac:dyDescent="0.2">
      <c r="B81" s="2" t="s">
        <v>2653</v>
      </c>
      <c r="C81" s="2" t="s">
        <v>2654</v>
      </c>
      <c r="J81" s="2" t="s">
        <v>2554</v>
      </c>
    </row>
    <row r="82" spans="2:46" x14ac:dyDescent="0.2">
      <c r="B82" s="2" t="s">
        <v>980</v>
      </c>
      <c r="C82" s="2" t="s">
        <v>2655</v>
      </c>
      <c r="J82" s="2" t="s">
        <v>2554</v>
      </c>
    </row>
    <row r="83" spans="2:46" x14ac:dyDescent="0.2">
      <c r="B83" s="2" t="s">
        <v>2656</v>
      </c>
      <c r="C83" s="2" t="s">
        <v>2657</v>
      </c>
      <c r="J83" s="2" t="s">
        <v>2554</v>
      </c>
    </row>
    <row r="84" spans="2:46" x14ac:dyDescent="0.2">
      <c r="B84" s="2" t="s">
        <v>2658</v>
      </c>
      <c r="C84" s="2" t="s">
        <v>2659</v>
      </c>
      <c r="J84" s="2" t="s">
        <v>2554</v>
      </c>
    </row>
    <row r="85" spans="2:46" x14ac:dyDescent="0.2">
      <c r="B85" s="2" t="s">
        <v>2660</v>
      </c>
      <c r="C85" s="2" t="s">
        <v>2661</v>
      </c>
      <c r="J85" s="2" t="s">
        <v>2554</v>
      </c>
    </row>
    <row r="86" spans="2:46" x14ac:dyDescent="0.2">
      <c r="B86" s="2" t="s">
        <v>2662</v>
      </c>
      <c r="C86" s="2" t="s">
        <v>2663</v>
      </c>
      <c r="J86" s="2" t="s">
        <v>2554</v>
      </c>
    </row>
    <row r="87" spans="2:46" x14ac:dyDescent="0.2">
      <c r="B87" s="2" t="s">
        <v>2664</v>
      </c>
      <c r="C87" s="2" t="s">
        <v>2665</v>
      </c>
      <c r="J87" s="2" t="s">
        <v>2554</v>
      </c>
    </row>
    <row r="88" spans="2:46" x14ac:dyDescent="0.2">
      <c r="B88" s="2" t="s">
        <v>2666</v>
      </c>
      <c r="C88" s="2" t="s">
        <v>2667</v>
      </c>
      <c r="J88" s="2" t="s">
        <v>2554</v>
      </c>
    </row>
    <row r="89" spans="2:46" x14ac:dyDescent="0.2">
      <c r="B89" s="2" t="s">
        <v>982</v>
      </c>
      <c r="C89" s="2" t="s">
        <v>2668</v>
      </c>
      <c r="J89" s="2" t="s">
        <v>2554</v>
      </c>
    </row>
    <row r="90" spans="2:46" x14ac:dyDescent="0.2">
      <c r="B90" s="2" t="s">
        <v>2669</v>
      </c>
      <c r="C90" s="2" t="s">
        <v>2670</v>
      </c>
      <c r="J90" s="2" t="s">
        <v>2554</v>
      </c>
    </row>
    <row r="91" spans="2:46" x14ac:dyDescent="0.2">
      <c r="B91" s="2" t="s">
        <v>2671</v>
      </c>
      <c r="C91" s="2" t="s">
        <v>2672</v>
      </c>
      <c r="J91" s="2" t="s">
        <v>2554</v>
      </c>
    </row>
    <row r="92" spans="2:46" x14ac:dyDescent="0.2">
      <c r="B92" s="2" t="s">
        <v>2673</v>
      </c>
      <c r="C92" s="2" t="s">
        <v>2674</v>
      </c>
      <c r="J92" s="2" t="s">
        <v>2554</v>
      </c>
    </row>
    <row r="93" spans="2:46" x14ac:dyDescent="0.2">
      <c r="B93" s="2" t="s">
        <v>2675</v>
      </c>
      <c r="C93" s="2" t="s">
        <v>2676</v>
      </c>
      <c r="J93" s="2" t="s">
        <v>2554</v>
      </c>
    </row>
    <row r="94" spans="2:46" x14ac:dyDescent="0.2">
      <c r="B94" s="2" t="s">
        <v>2677</v>
      </c>
      <c r="C94" s="2" t="s">
        <v>2678</v>
      </c>
      <c r="J94" s="2" t="s">
        <v>2554</v>
      </c>
    </row>
    <row r="95" spans="2:46" x14ac:dyDescent="0.2">
      <c r="B95" s="2" t="s">
        <v>2679</v>
      </c>
      <c r="C95" s="2" t="s">
        <v>2680</v>
      </c>
      <c r="D95" s="2" t="s">
        <v>102</v>
      </c>
      <c r="F95" s="2" t="s">
        <v>1868</v>
      </c>
      <c r="O95" s="2" t="s">
        <v>2562</v>
      </c>
      <c r="Q95" s="2" t="s">
        <v>2566</v>
      </c>
      <c r="T95" s="2" t="s">
        <v>2571</v>
      </c>
      <c r="U95" s="2" t="s">
        <v>2573</v>
      </c>
      <c r="AD95" s="2" t="s">
        <v>2583</v>
      </c>
      <c r="AK95" s="2" t="s">
        <v>2594</v>
      </c>
      <c r="AP95" s="2" t="s">
        <v>2602</v>
      </c>
      <c r="AT95" s="2" t="s">
        <v>122</v>
      </c>
    </row>
    <row r="96" spans="2:46" x14ac:dyDescent="0.2">
      <c r="B96" s="2" t="s">
        <v>2681</v>
      </c>
      <c r="C96" s="2" t="s">
        <v>2682</v>
      </c>
      <c r="D96" s="2" t="s">
        <v>102</v>
      </c>
      <c r="F96" s="2" t="s">
        <v>1868</v>
      </c>
      <c r="O96" s="2" t="s">
        <v>2562</v>
      </c>
      <c r="Q96" s="2" t="s">
        <v>2566</v>
      </c>
      <c r="T96" s="2" t="s">
        <v>2571</v>
      </c>
      <c r="U96" s="2" t="s">
        <v>2573</v>
      </c>
      <c r="AK96" s="2" t="s">
        <v>2594</v>
      </c>
      <c r="AP96" s="2" t="s">
        <v>2602</v>
      </c>
      <c r="AT96" s="2" t="s">
        <v>122</v>
      </c>
    </row>
    <row r="97" spans="2:49" x14ac:dyDescent="0.2">
      <c r="B97" s="2" t="s">
        <v>2683</v>
      </c>
      <c r="C97" s="2" t="s">
        <v>2684</v>
      </c>
      <c r="D97" s="2" t="s">
        <v>102</v>
      </c>
      <c r="K97" s="2" t="s">
        <v>2556</v>
      </c>
      <c r="R97" s="2" t="s">
        <v>88</v>
      </c>
      <c r="AM97" s="2" t="s">
        <v>2598</v>
      </c>
    </row>
    <row r="98" spans="2:49" x14ac:dyDescent="0.2">
      <c r="B98" s="2" t="s">
        <v>2685</v>
      </c>
      <c r="C98" s="2" t="s">
        <v>2686</v>
      </c>
      <c r="D98" s="2" t="s">
        <v>102</v>
      </c>
      <c r="G98" s="2" t="s">
        <v>56</v>
      </c>
      <c r="H98" s="2" t="s">
        <v>43</v>
      </c>
      <c r="P98" s="2" t="s">
        <v>2564</v>
      </c>
      <c r="R98" s="2" t="s">
        <v>88</v>
      </c>
      <c r="T98" s="2" t="s">
        <v>2571</v>
      </c>
      <c r="V98" s="2" t="s">
        <v>2575</v>
      </c>
      <c r="W98" s="2" t="s">
        <v>40</v>
      </c>
      <c r="AB98" s="2" t="s">
        <v>2579</v>
      </c>
      <c r="AH98" s="2" t="s">
        <v>119</v>
      </c>
      <c r="AJ98" s="2" t="s">
        <v>2592</v>
      </c>
      <c r="AR98" s="2" t="s">
        <v>2606</v>
      </c>
      <c r="AS98" s="2" t="s">
        <v>2608</v>
      </c>
    </row>
    <row r="99" spans="2:49" x14ac:dyDescent="0.2">
      <c r="B99" s="2" t="s">
        <v>2687</v>
      </c>
      <c r="C99" s="2" t="s">
        <v>2688</v>
      </c>
      <c r="D99" s="2" t="s">
        <v>102</v>
      </c>
      <c r="F99" s="2" t="s">
        <v>1868</v>
      </c>
      <c r="R99" s="2" t="s">
        <v>88</v>
      </c>
      <c r="W99" s="2" t="s">
        <v>40</v>
      </c>
      <c r="AQ99" s="2" t="s">
        <v>2604</v>
      </c>
    </row>
    <row r="100" spans="2:49" x14ac:dyDescent="0.2">
      <c r="B100" s="2" t="s">
        <v>2689</v>
      </c>
      <c r="C100" s="2" t="s">
        <v>2690</v>
      </c>
      <c r="D100" s="2" t="s">
        <v>102</v>
      </c>
      <c r="F100" s="2" t="s">
        <v>1868</v>
      </c>
      <c r="R100" s="2" t="s">
        <v>88</v>
      </c>
      <c r="W100" s="2" t="s">
        <v>40</v>
      </c>
      <c r="AQ100" s="2" t="s">
        <v>2604</v>
      </c>
    </row>
    <row r="101" spans="2:49" x14ac:dyDescent="0.2">
      <c r="B101" s="2" t="s">
        <v>2691</v>
      </c>
      <c r="C101" s="2" t="s">
        <v>2692</v>
      </c>
      <c r="D101" s="2" t="s">
        <v>102</v>
      </c>
      <c r="G101" s="2" t="s">
        <v>56</v>
      </c>
      <c r="H101" s="2" t="s">
        <v>43</v>
      </c>
      <c r="P101" s="2" t="s">
        <v>2564</v>
      </c>
      <c r="R101" s="2" t="s">
        <v>88</v>
      </c>
      <c r="T101" s="2" t="s">
        <v>2571</v>
      </c>
      <c r="W101" s="2" t="s">
        <v>40</v>
      </c>
      <c r="AB101" s="2" t="s">
        <v>2579</v>
      </c>
      <c r="AH101" s="2" t="s">
        <v>119</v>
      </c>
      <c r="AJ101" s="2" t="s">
        <v>2592</v>
      </c>
      <c r="AR101" s="2" t="s">
        <v>2606</v>
      </c>
      <c r="AS101" s="2" t="s">
        <v>2608</v>
      </c>
    </row>
    <row r="102" spans="2:49" x14ac:dyDescent="0.2">
      <c r="B102" s="2" t="s">
        <v>2693</v>
      </c>
      <c r="C102" s="2" t="s">
        <v>2694</v>
      </c>
      <c r="D102" s="2" t="s">
        <v>102</v>
      </c>
      <c r="G102" s="2" t="s">
        <v>56</v>
      </c>
      <c r="I102" s="2" t="s">
        <v>59</v>
      </c>
      <c r="M102" s="2" t="s">
        <v>1818</v>
      </c>
      <c r="R102" s="2" t="s">
        <v>88</v>
      </c>
      <c r="AA102" s="2" t="s">
        <v>137</v>
      </c>
      <c r="AH102" s="2" t="s">
        <v>119</v>
      </c>
      <c r="AJ102" s="2" t="s">
        <v>2592</v>
      </c>
    </row>
    <row r="103" spans="2:49" x14ac:dyDescent="0.2">
      <c r="B103" s="2" t="s">
        <v>2695</v>
      </c>
      <c r="C103" s="2" t="s">
        <v>2696</v>
      </c>
      <c r="D103" s="2" t="s">
        <v>102</v>
      </c>
      <c r="F103" s="2" t="s">
        <v>1868</v>
      </c>
      <c r="K103" s="2" t="s">
        <v>2556</v>
      </c>
      <c r="Q103" s="2" t="s">
        <v>2566</v>
      </c>
      <c r="U103" s="2" t="s">
        <v>2573</v>
      </c>
      <c r="AG103" s="2" t="s">
        <v>2587</v>
      </c>
      <c r="AM103" s="2" t="s">
        <v>2598</v>
      </c>
      <c r="AP103" s="2" t="s">
        <v>2602</v>
      </c>
    </row>
    <row r="104" spans="2:49" x14ac:dyDescent="0.2">
      <c r="B104" s="2" t="s">
        <v>2697</v>
      </c>
      <c r="C104" s="2" t="s">
        <v>2698</v>
      </c>
      <c r="D104" s="2" t="s">
        <v>102</v>
      </c>
      <c r="F104" s="2" t="s">
        <v>1868</v>
      </c>
      <c r="K104" s="2" t="s">
        <v>2556</v>
      </c>
      <c r="Q104" s="2" t="s">
        <v>2566</v>
      </c>
      <c r="U104" s="2" t="s">
        <v>2573</v>
      </c>
      <c r="AM104" s="2" t="s">
        <v>2598</v>
      </c>
      <c r="AP104" s="2" t="s">
        <v>2602</v>
      </c>
    </row>
    <row r="105" spans="2:49" x14ac:dyDescent="0.2">
      <c r="B105" s="2" t="s">
        <v>2699</v>
      </c>
      <c r="C105" s="2" t="s">
        <v>2700</v>
      </c>
      <c r="D105" s="2" t="s">
        <v>102</v>
      </c>
      <c r="F105" s="2" t="s">
        <v>1868</v>
      </c>
      <c r="G105" s="2" t="s">
        <v>56</v>
      </c>
      <c r="I105" s="2" t="s">
        <v>59</v>
      </c>
      <c r="K105" s="2" t="s">
        <v>2556</v>
      </c>
      <c r="M105" s="2" t="s">
        <v>1818</v>
      </c>
      <c r="S105" s="2" t="s">
        <v>2569</v>
      </c>
      <c r="V105" s="2" t="s">
        <v>2575</v>
      </c>
      <c r="W105" s="2" t="s">
        <v>40</v>
      </c>
      <c r="Z105" s="2" t="s">
        <v>76</v>
      </c>
      <c r="AA105" s="2" t="s">
        <v>137</v>
      </c>
      <c r="AC105" s="2" t="s">
        <v>2581</v>
      </c>
      <c r="AE105" s="2" t="s">
        <v>147</v>
      </c>
      <c r="AG105" s="2" t="s">
        <v>2587</v>
      </c>
      <c r="AL105" s="2" t="s">
        <v>2596</v>
      </c>
      <c r="AN105" s="2" t="s">
        <v>2600</v>
      </c>
      <c r="AO105" s="2" t="s">
        <v>1854</v>
      </c>
      <c r="AR105" s="2" t="s">
        <v>2606</v>
      </c>
      <c r="AS105" s="2" t="s">
        <v>2608</v>
      </c>
      <c r="AU105" s="2" t="s">
        <v>46</v>
      </c>
      <c r="AV105" s="2" t="s">
        <v>151</v>
      </c>
      <c r="AW105" s="2" t="s">
        <v>2612</v>
      </c>
    </row>
    <row r="106" spans="2:49" x14ac:dyDescent="0.2">
      <c r="B106" s="2" t="s">
        <v>2701</v>
      </c>
      <c r="C106" s="2" t="s">
        <v>2702</v>
      </c>
      <c r="D106" s="2" t="s">
        <v>102</v>
      </c>
      <c r="F106" s="2" t="s">
        <v>1868</v>
      </c>
      <c r="G106" s="2" t="s">
        <v>56</v>
      </c>
      <c r="I106" s="2" t="s">
        <v>59</v>
      </c>
      <c r="K106" s="2" t="s">
        <v>2556</v>
      </c>
      <c r="M106" s="2" t="s">
        <v>1818</v>
      </c>
      <c r="S106" s="2" t="s">
        <v>2569</v>
      </c>
      <c r="V106" s="2" t="s">
        <v>2575</v>
      </c>
      <c r="W106" s="2" t="s">
        <v>40</v>
      </c>
      <c r="Z106" s="2" t="s">
        <v>76</v>
      </c>
      <c r="AA106" s="2" t="s">
        <v>137</v>
      </c>
      <c r="AC106" s="2" t="s">
        <v>2581</v>
      </c>
      <c r="AE106" s="2" t="s">
        <v>147</v>
      </c>
      <c r="AG106" s="2" t="s">
        <v>2587</v>
      </c>
      <c r="AL106" s="2" t="s">
        <v>2596</v>
      </c>
      <c r="AN106" s="2" t="s">
        <v>2600</v>
      </c>
      <c r="AO106" s="2" t="s">
        <v>1854</v>
      </c>
      <c r="AR106" s="2" t="s">
        <v>2606</v>
      </c>
      <c r="AS106" s="2" t="s">
        <v>2608</v>
      </c>
      <c r="AU106" s="2" t="s">
        <v>46</v>
      </c>
      <c r="AV106" s="2" t="s">
        <v>151</v>
      </c>
      <c r="AW106" s="2" t="s">
        <v>2612</v>
      </c>
    </row>
    <row r="107" spans="2:49" x14ac:dyDescent="0.2">
      <c r="B107" s="2" t="s">
        <v>111</v>
      </c>
      <c r="C107" s="2" t="s">
        <v>2703</v>
      </c>
      <c r="D107" s="2" t="s">
        <v>102</v>
      </c>
      <c r="F107" s="2" t="s">
        <v>1868</v>
      </c>
      <c r="I107" s="2" t="s">
        <v>59</v>
      </c>
      <c r="K107" s="2" t="s">
        <v>2556</v>
      </c>
      <c r="M107" s="2" t="s">
        <v>1818</v>
      </c>
      <c r="V107" s="2" t="s">
        <v>2575</v>
      </c>
      <c r="W107" s="2" t="s">
        <v>40</v>
      </c>
      <c r="AE107" s="2" t="s">
        <v>147</v>
      </c>
      <c r="AL107" s="2" t="s">
        <v>2596</v>
      </c>
      <c r="AN107" s="2" t="s">
        <v>2600</v>
      </c>
      <c r="AO107" s="2" t="s">
        <v>1854</v>
      </c>
      <c r="AT107" s="2" t="s">
        <v>122</v>
      </c>
      <c r="AU107" s="2" t="s">
        <v>46</v>
      </c>
      <c r="AV107" s="2" t="s">
        <v>151</v>
      </c>
      <c r="AW107" s="2" t="s">
        <v>2612</v>
      </c>
    </row>
    <row r="108" spans="2:49" x14ac:dyDescent="0.2">
      <c r="B108" s="2" t="s">
        <v>2704</v>
      </c>
      <c r="C108" s="2" t="s">
        <v>2705</v>
      </c>
      <c r="D108" s="2" t="s">
        <v>102</v>
      </c>
      <c r="G108" s="2" t="s">
        <v>56</v>
      </c>
      <c r="K108" s="2" t="s">
        <v>2556</v>
      </c>
      <c r="M108" s="2" t="s">
        <v>1818</v>
      </c>
      <c r="S108" s="2" t="s">
        <v>2569</v>
      </c>
      <c r="V108" s="2" t="s">
        <v>2575</v>
      </c>
      <c r="AA108" s="2" t="s">
        <v>137</v>
      </c>
      <c r="AE108" s="2" t="s">
        <v>147</v>
      </c>
      <c r="AO108" s="2" t="s">
        <v>1854</v>
      </c>
    </row>
    <row r="109" spans="2:49" x14ac:dyDescent="0.2">
      <c r="B109" s="2" t="s">
        <v>2706</v>
      </c>
      <c r="C109" s="2" t="s">
        <v>2707</v>
      </c>
      <c r="D109" s="2" t="s">
        <v>102</v>
      </c>
      <c r="G109" s="2" t="s">
        <v>56</v>
      </c>
      <c r="K109" s="2" t="s">
        <v>2556</v>
      </c>
      <c r="M109" s="2" t="s">
        <v>1818</v>
      </c>
      <c r="S109" s="2" t="s">
        <v>2569</v>
      </c>
      <c r="V109" s="2" t="s">
        <v>2575</v>
      </c>
      <c r="AA109" s="2" t="s">
        <v>137</v>
      </c>
      <c r="AM109" s="2" t="s">
        <v>2598</v>
      </c>
    </row>
    <row r="110" spans="2:49" x14ac:dyDescent="0.2">
      <c r="B110" s="2" t="s">
        <v>2708</v>
      </c>
      <c r="C110" s="2" t="s">
        <v>2709</v>
      </c>
      <c r="D110" s="2" t="s">
        <v>102</v>
      </c>
      <c r="G110" s="2" t="s">
        <v>56</v>
      </c>
      <c r="K110" s="2" t="s">
        <v>2556</v>
      </c>
      <c r="M110" s="2" t="s">
        <v>1818</v>
      </c>
      <c r="S110" s="2" t="s">
        <v>2569</v>
      </c>
      <c r="V110" s="2" t="s">
        <v>2575</v>
      </c>
      <c r="AW110" s="2" t="s">
        <v>2612</v>
      </c>
    </row>
    <row r="111" spans="2:49" x14ac:dyDescent="0.2">
      <c r="B111" s="2" t="s">
        <v>55</v>
      </c>
      <c r="C111" s="2" t="s">
        <v>2710</v>
      </c>
      <c r="D111" s="2" t="s">
        <v>102</v>
      </c>
      <c r="G111" s="2" t="s">
        <v>56</v>
      </c>
      <c r="K111" s="2" t="s">
        <v>2556</v>
      </c>
      <c r="V111" s="2" t="s">
        <v>2575</v>
      </c>
      <c r="AM111" s="2" t="s">
        <v>2598</v>
      </c>
      <c r="AV111" s="2" t="s">
        <v>151</v>
      </c>
    </row>
    <row r="112" spans="2:49" x14ac:dyDescent="0.2">
      <c r="B112" s="2" t="s">
        <v>2711</v>
      </c>
      <c r="C112" s="2" t="s">
        <v>2712</v>
      </c>
      <c r="D112" s="2" t="s">
        <v>102</v>
      </c>
      <c r="K112" s="2" t="s">
        <v>2556</v>
      </c>
      <c r="M112" s="2" t="s">
        <v>1818</v>
      </c>
      <c r="V112" s="2" t="s">
        <v>2575</v>
      </c>
      <c r="W112" s="2" t="s">
        <v>40</v>
      </c>
      <c r="AL112" s="2" t="s">
        <v>2596</v>
      </c>
      <c r="AM112" s="2" t="s">
        <v>2598</v>
      </c>
      <c r="AN112" s="2" t="s">
        <v>2600</v>
      </c>
      <c r="AU112" s="2" t="s">
        <v>46</v>
      </c>
    </row>
    <row r="113" spans="1:53" x14ac:dyDescent="0.2">
      <c r="B113" s="2" t="s">
        <v>2713</v>
      </c>
      <c r="C113" s="2" t="s">
        <v>2714</v>
      </c>
      <c r="D113" s="2" t="s">
        <v>102</v>
      </c>
      <c r="K113" s="2" t="s">
        <v>2556</v>
      </c>
      <c r="V113" s="2" t="s">
        <v>2575</v>
      </c>
      <c r="AH113" s="2" t="s">
        <v>119</v>
      </c>
      <c r="AM113" s="2" t="s">
        <v>2598</v>
      </c>
    </row>
    <row r="114" spans="1:53" x14ac:dyDescent="0.2">
      <c r="B114" s="2" t="s">
        <v>2715</v>
      </c>
      <c r="C114" s="2" t="s">
        <v>2716</v>
      </c>
      <c r="D114" s="2" t="s">
        <v>102</v>
      </c>
      <c r="E114" s="2" t="s">
        <v>165</v>
      </c>
      <c r="K114" s="2" t="s">
        <v>2556</v>
      </c>
      <c r="AB114" s="2" t="s">
        <v>2579</v>
      </c>
      <c r="AF114" s="2" t="s">
        <v>2585</v>
      </c>
      <c r="AM114" s="2" t="s">
        <v>2598</v>
      </c>
      <c r="AX114" s="2" t="s">
        <v>2614</v>
      </c>
      <c r="BA114" s="2" t="s">
        <v>2620</v>
      </c>
    </row>
    <row r="115" spans="1:53" x14ac:dyDescent="0.2">
      <c r="B115" s="2" t="s">
        <v>289</v>
      </c>
      <c r="C115" s="2" t="s">
        <v>2717</v>
      </c>
      <c r="D115" s="2" t="s">
        <v>102</v>
      </c>
      <c r="E115" s="2" t="s">
        <v>165</v>
      </c>
      <c r="K115" s="2" t="s">
        <v>2556</v>
      </c>
      <c r="AF115" s="2" t="s">
        <v>2585</v>
      </c>
      <c r="AM115" s="2" t="s">
        <v>2598</v>
      </c>
      <c r="AX115" s="2" t="s">
        <v>2614</v>
      </c>
      <c r="BA115" s="2" t="s">
        <v>2620</v>
      </c>
    </row>
    <row r="116" spans="1:53" x14ac:dyDescent="0.2">
      <c r="B116" s="2" t="s">
        <v>2718</v>
      </c>
      <c r="C116" s="2" t="s">
        <v>2719</v>
      </c>
      <c r="D116" s="2" t="s">
        <v>102</v>
      </c>
      <c r="F116" s="2" t="s">
        <v>1868</v>
      </c>
      <c r="G116" s="2" t="s">
        <v>56</v>
      </c>
      <c r="H116" s="2" t="s">
        <v>43</v>
      </c>
      <c r="K116" s="2" t="s">
        <v>2556</v>
      </c>
      <c r="M116" s="2" t="s">
        <v>1818</v>
      </c>
      <c r="S116" s="2" t="s">
        <v>2569</v>
      </c>
      <c r="W116" s="2" t="s">
        <v>40</v>
      </c>
      <c r="Y116" s="2" t="s">
        <v>72</v>
      </c>
      <c r="Z116" s="2" t="s">
        <v>76</v>
      </c>
      <c r="AA116" s="2" t="s">
        <v>137</v>
      </c>
      <c r="AE116" s="2" t="s">
        <v>147</v>
      </c>
      <c r="AO116" s="2" t="s">
        <v>1854</v>
      </c>
      <c r="AR116" s="2" t="s">
        <v>2606</v>
      </c>
      <c r="AW116" s="2" t="s">
        <v>2612</v>
      </c>
    </row>
    <row r="117" spans="1:53" x14ac:dyDescent="0.2">
      <c r="B117" s="2" t="s">
        <v>2720</v>
      </c>
      <c r="C117" s="2" t="s">
        <v>2721</v>
      </c>
      <c r="D117" s="2" t="s">
        <v>102</v>
      </c>
      <c r="F117" s="2" t="s">
        <v>1868</v>
      </c>
      <c r="G117" s="2" t="s">
        <v>56</v>
      </c>
      <c r="K117" s="2" t="s">
        <v>2556</v>
      </c>
      <c r="Q117" s="2" t="s">
        <v>2566</v>
      </c>
      <c r="AE117" s="2" t="s">
        <v>147</v>
      </c>
    </row>
    <row r="118" spans="1:53" x14ac:dyDescent="0.2">
      <c r="B118" s="2" t="s">
        <v>2722</v>
      </c>
      <c r="C118" s="2" t="s">
        <v>2723</v>
      </c>
      <c r="D118" s="2" t="s">
        <v>102</v>
      </c>
      <c r="F118" s="2" t="s">
        <v>1868</v>
      </c>
      <c r="K118" s="2" t="s">
        <v>2556</v>
      </c>
      <c r="M118" s="2" t="s">
        <v>1818</v>
      </c>
      <c r="W118" s="2" t="s">
        <v>40</v>
      </c>
      <c r="AA118" s="2" t="s">
        <v>137</v>
      </c>
      <c r="AF118" s="2" t="s">
        <v>2585</v>
      </c>
      <c r="AH118" s="2" t="s">
        <v>119</v>
      </c>
      <c r="AJ118" s="2" t="s">
        <v>2592</v>
      </c>
      <c r="AL118" s="2" t="s">
        <v>2596</v>
      </c>
      <c r="AN118" s="2" t="s">
        <v>2600</v>
      </c>
      <c r="AU118" s="2" t="s">
        <v>46</v>
      </c>
      <c r="AX118" s="2" t="s">
        <v>2614</v>
      </c>
    </row>
    <row r="119" spans="1:53" x14ac:dyDescent="0.2">
      <c r="B119" s="2" t="s">
        <v>2724</v>
      </c>
      <c r="C119" s="2" t="s">
        <v>2725</v>
      </c>
      <c r="D119" s="2" t="s">
        <v>102</v>
      </c>
      <c r="F119" s="2" t="s">
        <v>1868</v>
      </c>
      <c r="K119" s="2" t="s">
        <v>2556</v>
      </c>
      <c r="AK119" s="2" t="s">
        <v>2594</v>
      </c>
      <c r="AT119" s="2" t="s">
        <v>122</v>
      </c>
    </row>
    <row r="120" spans="1:53" x14ac:dyDescent="0.2">
      <c r="B120" s="2" t="s">
        <v>2726</v>
      </c>
      <c r="C120" s="2" t="s">
        <v>2727</v>
      </c>
      <c r="D120" s="2" t="s">
        <v>102</v>
      </c>
      <c r="F120" s="2" t="s">
        <v>1868</v>
      </c>
      <c r="K120" s="2" t="s">
        <v>2556</v>
      </c>
      <c r="AM120" s="2" t="s">
        <v>2598</v>
      </c>
    </row>
    <row r="121" spans="1:53" x14ac:dyDescent="0.2">
      <c r="A121" s="2" t="s">
        <v>1922</v>
      </c>
      <c r="B121" s="2" t="s">
        <v>2728</v>
      </c>
      <c r="C121" s="2" t="s">
        <v>2729</v>
      </c>
      <c r="D121" s="2" t="s">
        <v>102</v>
      </c>
      <c r="F121" s="2" t="s">
        <v>1868</v>
      </c>
      <c r="K121" s="2" t="s">
        <v>2556</v>
      </c>
      <c r="AM121" s="2" t="s">
        <v>2598</v>
      </c>
    </row>
    <row r="122" spans="1:53" x14ac:dyDescent="0.2">
      <c r="A122" s="2" t="s">
        <v>1922</v>
      </c>
      <c r="B122" s="2" t="s">
        <v>2730</v>
      </c>
      <c r="C122" s="2" t="s">
        <v>2731</v>
      </c>
      <c r="D122" s="2" t="s">
        <v>102</v>
      </c>
      <c r="F122" s="2" t="s">
        <v>1868</v>
      </c>
      <c r="K122" s="2" t="s">
        <v>2556</v>
      </c>
      <c r="AM122" s="2" t="s">
        <v>2598</v>
      </c>
    </row>
    <row r="123" spans="1:53" x14ac:dyDescent="0.2">
      <c r="B123" s="2" t="s">
        <v>2732</v>
      </c>
      <c r="C123" s="2" t="s">
        <v>2733</v>
      </c>
      <c r="D123" s="2" t="s">
        <v>102</v>
      </c>
      <c r="F123" s="2" t="s">
        <v>1868</v>
      </c>
      <c r="K123" s="2" t="s">
        <v>2556</v>
      </c>
      <c r="AM123" s="2" t="s">
        <v>2598</v>
      </c>
    </row>
    <row r="124" spans="1:53" x14ac:dyDescent="0.2">
      <c r="B124" s="2" t="s">
        <v>202</v>
      </c>
      <c r="C124" s="2" t="s">
        <v>2734</v>
      </c>
      <c r="D124" s="2" t="s">
        <v>102</v>
      </c>
      <c r="G124" s="2" t="s">
        <v>56</v>
      </c>
      <c r="I124" s="2" t="s">
        <v>59</v>
      </c>
      <c r="K124" s="2" t="s">
        <v>2556</v>
      </c>
      <c r="M124" s="2" t="s">
        <v>1818</v>
      </c>
      <c r="S124" s="2" t="s">
        <v>2569</v>
      </c>
      <c r="W124" s="2" t="s">
        <v>40</v>
      </c>
      <c r="Z124" s="2" t="s">
        <v>76</v>
      </c>
      <c r="AE124" s="2" t="s">
        <v>147</v>
      </c>
      <c r="AL124" s="2" t="s">
        <v>2596</v>
      </c>
      <c r="AO124" s="2" t="s">
        <v>1854</v>
      </c>
      <c r="AU124" s="2" t="s">
        <v>46</v>
      </c>
      <c r="AW124" s="2" t="s">
        <v>2612</v>
      </c>
    </row>
    <row r="125" spans="1:53" x14ac:dyDescent="0.2">
      <c r="B125" s="2" t="s">
        <v>2735</v>
      </c>
      <c r="C125" s="2" t="s">
        <v>2736</v>
      </c>
      <c r="D125" s="2" t="s">
        <v>102</v>
      </c>
      <c r="G125" s="2" t="s">
        <v>56</v>
      </c>
      <c r="I125" s="2" t="s">
        <v>59</v>
      </c>
      <c r="K125" s="2" t="s">
        <v>2556</v>
      </c>
      <c r="S125" s="2" t="s">
        <v>2569</v>
      </c>
      <c r="Z125" s="2" t="s">
        <v>76</v>
      </c>
      <c r="AL125" s="2" t="s">
        <v>2596</v>
      </c>
      <c r="AW125" s="2" t="s">
        <v>2612</v>
      </c>
    </row>
    <row r="126" spans="1:53" x14ac:dyDescent="0.2">
      <c r="B126" s="2" t="s">
        <v>2737</v>
      </c>
      <c r="C126" s="2" t="s">
        <v>2738</v>
      </c>
      <c r="D126" s="2" t="s">
        <v>102</v>
      </c>
      <c r="G126" s="2" t="s">
        <v>56</v>
      </c>
      <c r="K126" s="2" t="s">
        <v>2556</v>
      </c>
      <c r="L126" s="2" t="s">
        <v>2558</v>
      </c>
      <c r="N126" s="2" t="s">
        <v>2560</v>
      </c>
      <c r="AF126" s="2" t="s">
        <v>2585</v>
      </c>
      <c r="AM126" s="2" t="s">
        <v>2598</v>
      </c>
    </row>
    <row r="127" spans="1:53" x14ac:dyDescent="0.2">
      <c r="B127" s="2" t="s">
        <v>2739</v>
      </c>
      <c r="C127" s="2" t="s">
        <v>2740</v>
      </c>
      <c r="D127" s="2" t="s">
        <v>102</v>
      </c>
      <c r="I127" s="2" t="s">
        <v>59</v>
      </c>
      <c r="K127" s="2" t="s">
        <v>2556</v>
      </c>
      <c r="AM127" s="2" t="s">
        <v>2598</v>
      </c>
    </row>
    <row r="128" spans="1:53" x14ac:dyDescent="0.2">
      <c r="B128" s="2" t="s">
        <v>2741</v>
      </c>
      <c r="C128" s="2" t="s">
        <v>2742</v>
      </c>
      <c r="D128" s="2" t="s">
        <v>102</v>
      </c>
      <c r="K128" s="2" t="s">
        <v>2556</v>
      </c>
      <c r="L128" s="2" t="s">
        <v>2558</v>
      </c>
      <c r="N128" s="2" t="s">
        <v>2560</v>
      </c>
      <c r="AF128" s="2" t="s">
        <v>2585</v>
      </c>
      <c r="AH128" s="2" t="s">
        <v>119</v>
      </c>
      <c r="AK128" s="2" t="s">
        <v>2594</v>
      </c>
      <c r="AM128" s="2" t="s">
        <v>2598</v>
      </c>
      <c r="AX128" s="2" t="s">
        <v>2614</v>
      </c>
    </row>
    <row r="129" spans="2:49" x14ac:dyDescent="0.2">
      <c r="B129" s="2" t="s">
        <v>2743</v>
      </c>
      <c r="C129" s="2" t="s">
        <v>2744</v>
      </c>
      <c r="D129" s="2" t="s">
        <v>102</v>
      </c>
      <c r="K129" s="2" t="s">
        <v>2556</v>
      </c>
      <c r="L129" s="2" t="s">
        <v>2558</v>
      </c>
      <c r="N129" s="2" t="s">
        <v>2560</v>
      </c>
      <c r="AF129" s="2" t="s">
        <v>2585</v>
      </c>
      <c r="AM129" s="2" t="s">
        <v>2598</v>
      </c>
      <c r="AQ129" s="2" t="s">
        <v>2604</v>
      </c>
    </row>
    <row r="130" spans="2:49" x14ac:dyDescent="0.2">
      <c r="B130" s="2" t="s">
        <v>2745</v>
      </c>
      <c r="C130" s="2" t="s">
        <v>2746</v>
      </c>
      <c r="D130" s="2" t="s">
        <v>102</v>
      </c>
      <c r="K130" s="2" t="s">
        <v>2556</v>
      </c>
      <c r="L130" s="2" t="s">
        <v>2558</v>
      </c>
      <c r="N130" s="2" t="s">
        <v>2560</v>
      </c>
      <c r="AF130" s="2" t="s">
        <v>2585</v>
      </c>
      <c r="AM130" s="2" t="s">
        <v>2598</v>
      </c>
      <c r="AQ130" s="2" t="s">
        <v>2604</v>
      </c>
    </row>
    <row r="131" spans="2:49" x14ac:dyDescent="0.2">
      <c r="B131" s="2" t="s">
        <v>298</v>
      </c>
      <c r="C131" s="2" t="s">
        <v>2747</v>
      </c>
      <c r="D131" s="2" t="s">
        <v>102</v>
      </c>
      <c r="K131" s="2" t="s">
        <v>2556</v>
      </c>
      <c r="L131" s="2" t="s">
        <v>2558</v>
      </c>
      <c r="N131" s="2" t="s">
        <v>2560</v>
      </c>
      <c r="AF131" s="2" t="s">
        <v>2585</v>
      </c>
      <c r="AM131" s="2" t="s">
        <v>2598</v>
      </c>
    </row>
    <row r="132" spans="2:49" x14ac:dyDescent="0.2">
      <c r="B132" s="2" t="s">
        <v>2748</v>
      </c>
      <c r="C132" s="2" t="s">
        <v>2749</v>
      </c>
      <c r="D132" s="2" t="s">
        <v>102</v>
      </c>
      <c r="K132" s="2" t="s">
        <v>2556</v>
      </c>
      <c r="L132" s="2" t="s">
        <v>2558</v>
      </c>
      <c r="N132" s="2" t="s">
        <v>2560</v>
      </c>
      <c r="AF132" s="2" t="s">
        <v>2585</v>
      </c>
      <c r="AM132" s="2" t="s">
        <v>2598</v>
      </c>
    </row>
    <row r="133" spans="2:49" x14ac:dyDescent="0.2">
      <c r="B133" s="2" t="s">
        <v>2750</v>
      </c>
      <c r="C133" s="2" t="s">
        <v>2751</v>
      </c>
      <c r="D133" s="2" t="s">
        <v>102</v>
      </c>
      <c r="K133" s="2" t="s">
        <v>2556</v>
      </c>
      <c r="M133" s="2" t="s">
        <v>1818</v>
      </c>
      <c r="AA133" s="2" t="s">
        <v>137</v>
      </c>
    </row>
    <row r="134" spans="2:49" x14ac:dyDescent="0.2">
      <c r="B134" s="2" t="s">
        <v>2752</v>
      </c>
      <c r="C134" s="2" t="s">
        <v>2753</v>
      </c>
      <c r="D134" s="2" t="s">
        <v>102</v>
      </c>
      <c r="K134" s="2" t="s">
        <v>2556</v>
      </c>
      <c r="AC134" s="2" t="s">
        <v>2581</v>
      </c>
      <c r="AG134" s="2" t="s">
        <v>2587</v>
      </c>
    </row>
    <row r="135" spans="2:49" x14ac:dyDescent="0.2">
      <c r="B135" s="2" t="s">
        <v>2754</v>
      </c>
      <c r="C135" s="2" t="s">
        <v>2755</v>
      </c>
      <c r="D135" s="2" t="s">
        <v>102</v>
      </c>
      <c r="K135" s="2" t="s">
        <v>2556</v>
      </c>
      <c r="AM135" s="2" t="s">
        <v>2598</v>
      </c>
    </row>
    <row r="136" spans="2:49" x14ac:dyDescent="0.2">
      <c r="B136" s="2" t="s">
        <v>2756</v>
      </c>
      <c r="C136" s="2" t="s">
        <v>2757</v>
      </c>
      <c r="D136" s="2" t="s">
        <v>102</v>
      </c>
      <c r="K136" s="2" t="s">
        <v>2556</v>
      </c>
      <c r="AM136" s="2" t="s">
        <v>2598</v>
      </c>
    </row>
    <row r="137" spans="2:49" x14ac:dyDescent="0.2">
      <c r="B137" s="2" t="s">
        <v>2758</v>
      </c>
      <c r="C137" s="2" t="s">
        <v>2759</v>
      </c>
      <c r="D137" s="2" t="s">
        <v>102</v>
      </c>
      <c r="K137" s="2" t="s">
        <v>2556</v>
      </c>
      <c r="AM137" s="2" t="s">
        <v>2598</v>
      </c>
    </row>
    <row r="138" spans="2:49" x14ac:dyDescent="0.2">
      <c r="B138" s="2" t="s">
        <v>2760</v>
      </c>
      <c r="C138" s="2" t="s">
        <v>2761</v>
      </c>
      <c r="D138" s="2" t="s">
        <v>102</v>
      </c>
      <c r="K138" s="2" t="s">
        <v>2556</v>
      </c>
      <c r="AM138" s="2" t="s">
        <v>2598</v>
      </c>
    </row>
    <row r="139" spans="2:49" x14ac:dyDescent="0.2">
      <c r="B139" s="2" t="s">
        <v>2762</v>
      </c>
      <c r="C139" s="2" t="s">
        <v>2763</v>
      </c>
      <c r="D139" s="2" t="s">
        <v>102</v>
      </c>
      <c r="K139" s="2" t="s">
        <v>2556</v>
      </c>
      <c r="AM139" s="2" t="s">
        <v>2598</v>
      </c>
    </row>
    <row r="140" spans="2:49" x14ac:dyDescent="0.2">
      <c r="B140" s="2" t="s">
        <v>2764</v>
      </c>
      <c r="C140" s="2" t="s">
        <v>2765</v>
      </c>
      <c r="D140" s="2" t="s">
        <v>102</v>
      </c>
      <c r="K140" s="2" t="s">
        <v>2556</v>
      </c>
      <c r="AM140" s="2" t="s">
        <v>2598</v>
      </c>
    </row>
    <row r="141" spans="2:49" x14ac:dyDescent="0.2">
      <c r="B141" s="2" t="s">
        <v>2766</v>
      </c>
      <c r="C141" s="2" t="s">
        <v>2767</v>
      </c>
      <c r="D141" s="2" t="s">
        <v>102</v>
      </c>
      <c r="K141" s="2" t="s">
        <v>2556</v>
      </c>
      <c r="AM141" s="2" t="s">
        <v>2598</v>
      </c>
    </row>
    <row r="142" spans="2:49" x14ac:dyDescent="0.2">
      <c r="B142" s="2" t="s">
        <v>2768</v>
      </c>
      <c r="C142" s="2" t="s">
        <v>2769</v>
      </c>
      <c r="D142" s="2" t="s">
        <v>102</v>
      </c>
      <c r="K142" s="2" t="s">
        <v>2556</v>
      </c>
      <c r="AM142" s="2" t="s">
        <v>2598</v>
      </c>
    </row>
    <row r="143" spans="2:49" x14ac:dyDescent="0.2">
      <c r="B143" s="2" t="s">
        <v>2770</v>
      </c>
      <c r="C143" s="2" t="s">
        <v>2771</v>
      </c>
      <c r="D143" s="2" t="s">
        <v>102</v>
      </c>
      <c r="K143" s="2" t="s">
        <v>2556</v>
      </c>
      <c r="AV143" s="2" t="s">
        <v>151</v>
      </c>
      <c r="AW143" s="2" t="s">
        <v>2612</v>
      </c>
    </row>
    <row r="144" spans="2:49" x14ac:dyDescent="0.2">
      <c r="B144" s="2" t="s">
        <v>2772</v>
      </c>
      <c r="C144" s="2" t="s">
        <v>2773</v>
      </c>
      <c r="D144" s="2" t="s">
        <v>102</v>
      </c>
      <c r="K144" s="2" t="s">
        <v>2556</v>
      </c>
    </row>
    <row r="145" spans="2:51" x14ac:dyDescent="0.2">
      <c r="B145" s="2" t="s">
        <v>2774</v>
      </c>
      <c r="C145" s="2" t="s">
        <v>2775</v>
      </c>
      <c r="D145" s="2" t="s">
        <v>102</v>
      </c>
      <c r="K145" s="2" t="s">
        <v>2556</v>
      </c>
    </row>
    <row r="146" spans="2:51" x14ac:dyDescent="0.2">
      <c r="B146" s="2" t="s">
        <v>2776</v>
      </c>
      <c r="C146" s="2" t="s">
        <v>2777</v>
      </c>
      <c r="D146" s="2" t="s">
        <v>102</v>
      </c>
      <c r="K146" s="2" t="s">
        <v>2556</v>
      </c>
    </row>
    <row r="147" spans="2:51" x14ac:dyDescent="0.2">
      <c r="B147" s="2" t="s">
        <v>2778</v>
      </c>
      <c r="C147" s="2" t="s">
        <v>2779</v>
      </c>
      <c r="D147" s="2" t="s">
        <v>102</v>
      </c>
      <c r="E147" s="2" t="s">
        <v>165</v>
      </c>
      <c r="F147" s="2" t="s">
        <v>1868</v>
      </c>
      <c r="U147" s="2" t="s">
        <v>2573</v>
      </c>
      <c r="AI147" s="2" t="s">
        <v>2590</v>
      </c>
    </row>
    <row r="148" spans="2:51" x14ac:dyDescent="0.2">
      <c r="B148" s="2" t="s">
        <v>2780</v>
      </c>
      <c r="C148" s="2" t="s">
        <v>2781</v>
      </c>
      <c r="D148" s="2" t="s">
        <v>102</v>
      </c>
      <c r="E148" s="2" t="s">
        <v>165</v>
      </c>
      <c r="F148" s="2" t="s">
        <v>1868</v>
      </c>
      <c r="U148" s="2" t="s">
        <v>2573</v>
      </c>
    </row>
    <row r="149" spans="2:51" x14ac:dyDescent="0.2">
      <c r="B149" s="2" t="s">
        <v>2782</v>
      </c>
      <c r="C149" s="2" t="s">
        <v>2783</v>
      </c>
      <c r="D149" s="2" t="s">
        <v>102</v>
      </c>
      <c r="E149" s="2" t="s">
        <v>165</v>
      </c>
      <c r="F149" s="2" t="s">
        <v>1868</v>
      </c>
      <c r="U149" s="2" t="s">
        <v>2573</v>
      </c>
    </row>
    <row r="150" spans="2:51" x14ac:dyDescent="0.2">
      <c r="B150" s="2" t="s">
        <v>2784</v>
      </c>
      <c r="C150" s="2" t="s">
        <v>2785</v>
      </c>
      <c r="D150" s="2" t="s">
        <v>102</v>
      </c>
      <c r="F150" s="2" t="s">
        <v>1868</v>
      </c>
      <c r="I150" s="2" t="s">
        <v>59</v>
      </c>
      <c r="P150" s="2" t="s">
        <v>2564</v>
      </c>
      <c r="U150" s="2" t="s">
        <v>2573</v>
      </c>
      <c r="Z150" s="2" t="s">
        <v>76</v>
      </c>
    </row>
    <row r="151" spans="2:51" x14ac:dyDescent="0.2">
      <c r="B151" s="2" t="s">
        <v>302</v>
      </c>
      <c r="C151" s="2" t="s">
        <v>2786</v>
      </c>
      <c r="D151" s="2" t="s">
        <v>102</v>
      </c>
      <c r="F151" s="2" t="s">
        <v>1868</v>
      </c>
      <c r="Q151" s="2" t="s">
        <v>2566</v>
      </c>
      <c r="U151" s="2" t="s">
        <v>2573</v>
      </c>
      <c r="AB151" s="2" t="s">
        <v>2579</v>
      </c>
      <c r="AP151" s="2" t="s">
        <v>2602</v>
      </c>
    </row>
    <row r="152" spans="2:51" x14ac:dyDescent="0.2">
      <c r="B152" s="2" t="s">
        <v>2787</v>
      </c>
      <c r="C152" s="2" t="s">
        <v>2788</v>
      </c>
      <c r="D152" s="2" t="s">
        <v>102</v>
      </c>
      <c r="F152" s="2" t="s">
        <v>1868</v>
      </c>
      <c r="Q152" s="2" t="s">
        <v>2566</v>
      </c>
      <c r="U152" s="2" t="s">
        <v>2573</v>
      </c>
      <c r="AP152" s="2" t="s">
        <v>2602</v>
      </c>
      <c r="AQ152" s="2" t="s">
        <v>2604</v>
      </c>
    </row>
    <row r="153" spans="2:51" x14ac:dyDescent="0.2">
      <c r="B153" s="2" t="s">
        <v>2789</v>
      </c>
      <c r="C153" s="2" t="s">
        <v>2790</v>
      </c>
      <c r="D153" s="2" t="s">
        <v>102</v>
      </c>
      <c r="F153" s="2" t="s">
        <v>1868</v>
      </c>
      <c r="Q153" s="2" t="s">
        <v>2566</v>
      </c>
      <c r="U153" s="2" t="s">
        <v>2573</v>
      </c>
      <c r="AP153" s="2" t="s">
        <v>2602</v>
      </c>
      <c r="AT153" s="2" t="s">
        <v>122</v>
      </c>
    </row>
    <row r="154" spans="2:51" x14ac:dyDescent="0.2">
      <c r="B154" s="2" t="s">
        <v>2791</v>
      </c>
      <c r="C154" s="2" t="s">
        <v>2792</v>
      </c>
      <c r="D154" s="2" t="s">
        <v>102</v>
      </c>
      <c r="F154" s="2" t="s">
        <v>1868</v>
      </c>
      <c r="Q154" s="2" t="s">
        <v>2566</v>
      </c>
      <c r="U154" s="2" t="s">
        <v>2573</v>
      </c>
      <c r="AP154" s="2" t="s">
        <v>2602</v>
      </c>
      <c r="AY154" s="2" t="s">
        <v>2616</v>
      </c>
    </row>
    <row r="155" spans="2:51" x14ac:dyDescent="0.2">
      <c r="B155" s="2" t="s">
        <v>2793</v>
      </c>
      <c r="C155" s="2" t="s">
        <v>2794</v>
      </c>
      <c r="D155" s="2" t="s">
        <v>102</v>
      </c>
      <c r="F155" s="2" t="s">
        <v>1868</v>
      </c>
      <c r="Q155" s="2" t="s">
        <v>2566</v>
      </c>
      <c r="U155" s="2" t="s">
        <v>2573</v>
      </c>
      <c r="AP155" s="2" t="s">
        <v>2602</v>
      </c>
    </row>
    <row r="156" spans="2:51" x14ac:dyDescent="0.2">
      <c r="B156" s="2" t="s">
        <v>2795</v>
      </c>
      <c r="C156" s="2" t="s">
        <v>2796</v>
      </c>
      <c r="D156" s="2" t="s">
        <v>102</v>
      </c>
      <c r="F156" s="2" t="s">
        <v>1868</v>
      </c>
      <c r="Q156" s="2" t="s">
        <v>2566</v>
      </c>
      <c r="U156" s="2" t="s">
        <v>2573</v>
      </c>
      <c r="AP156" s="2" t="s">
        <v>2602</v>
      </c>
    </row>
    <row r="157" spans="2:51" x14ac:dyDescent="0.2">
      <c r="B157" s="2" t="s">
        <v>2797</v>
      </c>
      <c r="C157" s="2" t="s">
        <v>2798</v>
      </c>
      <c r="D157" s="2" t="s">
        <v>102</v>
      </c>
      <c r="F157" s="2" t="s">
        <v>1868</v>
      </c>
      <c r="Q157" s="2" t="s">
        <v>2566</v>
      </c>
      <c r="U157" s="2" t="s">
        <v>2573</v>
      </c>
      <c r="AP157" s="2" t="s">
        <v>2602</v>
      </c>
    </row>
    <row r="158" spans="2:51" x14ac:dyDescent="0.2">
      <c r="B158" s="2" t="s">
        <v>2799</v>
      </c>
      <c r="C158" s="2" t="s">
        <v>2800</v>
      </c>
      <c r="D158" s="2" t="s">
        <v>102</v>
      </c>
      <c r="F158" s="2" t="s">
        <v>1868</v>
      </c>
      <c r="Q158" s="2" t="s">
        <v>2566</v>
      </c>
      <c r="U158" s="2" t="s">
        <v>2573</v>
      </c>
      <c r="AP158" s="2" t="s">
        <v>2602</v>
      </c>
    </row>
    <row r="159" spans="2:51" x14ac:dyDescent="0.2">
      <c r="B159" s="2" t="s">
        <v>2801</v>
      </c>
      <c r="C159" s="2" t="s">
        <v>2802</v>
      </c>
      <c r="D159" s="2" t="s">
        <v>102</v>
      </c>
      <c r="F159" s="2" t="s">
        <v>1868</v>
      </c>
      <c r="Q159" s="2" t="s">
        <v>2566</v>
      </c>
      <c r="U159" s="2" t="s">
        <v>2573</v>
      </c>
      <c r="AP159" s="2" t="s">
        <v>2602</v>
      </c>
    </row>
    <row r="160" spans="2:51" x14ac:dyDescent="0.2">
      <c r="B160" s="2" t="s">
        <v>2803</v>
      </c>
      <c r="C160" s="2" t="s">
        <v>2804</v>
      </c>
      <c r="D160" s="2" t="s">
        <v>102</v>
      </c>
      <c r="F160" s="2" t="s">
        <v>1868</v>
      </c>
      <c r="Q160" s="2" t="s">
        <v>2566</v>
      </c>
      <c r="U160" s="2" t="s">
        <v>2573</v>
      </c>
      <c r="AP160" s="2" t="s">
        <v>2602</v>
      </c>
    </row>
    <row r="161" spans="2:50" x14ac:dyDescent="0.2">
      <c r="B161" s="2" t="s">
        <v>2805</v>
      </c>
      <c r="C161" s="2" t="s">
        <v>2806</v>
      </c>
      <c r="D161" s="2" t="s">
        <v>102</v>
      </c>
      <c r="F161" s="2" t="s">
        <v>1868</v>
      </c>
      <c r="Q161" s="2" t="s">
        <v>2566</v>
      </c>
      <c r="U161" s="2" t="s">
        <v>2573</v>
      </c>
      <c r="AP161" s="2" t="s">
        <v>2602</v>
      </c>
    </row>
    <row r="162" spans="2:50" x14ac:dyDescent="0.2">
      <c r="B162" s="2" t="s">
        <v>2807</v>
      </c>
      <c r="C162" s="2" t="s">
        <v>2808</v>
      </c>
      <c r="D162" s="2" t="s">
        <v>102</v>
      </c>
      <c r="F162" s="2" t="s">
        <v>1868</v>
      </c>
      <c r="Q162" s="2" t="s">
        <v>2566</v>
      </c>
      <c r="U162" s="2" t="s">
        <v>2573</v>
      </c>
      <c r="AP162" s="2" t="s">
        <v>2602</v>
      </c>
    </row>
    <row r="163" spans="2:50" x14ac:dyDescent="0.2">
      <c r="B163" s="2" t="s">
        <v>2809</v>
      </c>
      <c r="C163" s="2" t="s">
        <v>2810</v>
      </c>
      <c r="D163" s="2" t="s">
        <v>102</v>
      </c>
      <c r="F163" s="2" t="s">
        <v>1868</v>
      </c>
      <c r="Q163" s="2" t="s">
        <v>2566</v>
      </c>
      <c r="U163" s="2" t="s">
        <v>2573</v>
      </c>
      <c r="AP163" s="2" t="s">
        <v>2602</v>
      </c>
    </row>
    <row r="164" spans="2:50" x14ac:dyDescent="0.2">
      <c r="B164" s="2" t="s">
        <v>2811</v>
      </c>
      <c r="C164" s="2" t="s">
        <v>2812</v>
      </c>
      <c r="D164" s="2" t="s">
        <v>102</v>
      </c>
      <c r="F164" s="2" t="s">
        <v>1868</v>
      </c>
      <c r="Q164" s="2" t="s">
        <v>2566</v>
      </c>
      <c r="U164" s="2" t="s">
        <v>2573</v>
      </c>
      <c r="AP164" s="2" t="s">
        <v>2602</v>
      </c>
    </row>
    <row r="165" spans="2:50" x14ac:dyDescent="0.2">
      <c r="B165" s="2" t="s">
        <v>2813</v>
      </c>
      <c r="C165" s="2" t="s">
        <v>2814</v>
      </c>
      <c r="D165" s="2" t="s">
        <v>102</v>
      </c>
      <c r="F165" s="2" t="s">
        <v>1868</v>
      </c>
      <c r="Q165" s="2" t="s">
        <v>2566</v>
      </c>
      <c r="U165" s="2" t="s">
        <v>2573</v>
      </c>
      <c r="AP165" s="2" t="s">
        <v>2602</v>
      </c>
    </row>
    <row r="166" spans="2:50" x14ac:dyDescent="0.2">
      <c r="B166" s="2" t="s">
        <v>2815</v>
      </c>
      <c r="C166" s="2" t="s">
        <v>2816</v>
      </c>
      <c r="D166" s="2" t="s">
        <v>102</v>
      </c>
      <c r="F166" s="2" t="s">
        <v>1868</v>
      </c>
      <c r="Q166" s="2" t="s">
        <v>2566</v>
      </c>
      <c r="U166" s="2" t="s">
        <v>2573</v>
      </c>
      <c r="AP166" s="2" t="s">
        <v>2602</v>
      </c>
    </row>
    <row r="167" spans="2:50" x14ac:dyDescent="0.2">
      <c r="B167" s="2" t="s">
        <v>2817</v>
      </c>
      <c r="C167" s="2" t="s">
        <v>2818</v>
      </c>
      <c r="D167" s="2" t="s">
        <v>102</v>
      </c>
      <c r="F167" s="2" t="s">
        <v>1868</v>
      </c>
      <c r="Q167" s="2" t="s">
        <v>2566</v>
      </c>
      <c r="U167" s="2" t="s">
        <v>2573</v>
      </c>
      <c r="AP167" s="2" t="s">
        <v>2602</v>
      </c>
    </row>
    <row r="168" spans="2:50" x14ac:dyDescent="0.2">
      <c r="B168" s="2" t="s">
        <v>2819</v>
      </c>
      <c r="C168" s="2" t="s">
        <v>2820</v>
      </c>
      <c r="D168" s="2" t="s">
        <v>102</v>
      </c>
      <c r="F168" s="2" t="s">
        <v>1868</v>
      </c>
      <c r="U168" s="2" t="s">
        <v>2573</v>
      </c>
      <c r="W168" s="2" t="s">
        <v>40</v>
      </c>
      <c r="AU168" s="2" t="s">
        <v>46</v>
      </c>
    </row>
    <row r="169" spans="2:50" x14ac:dyDescent="0.2">
      <c r="B169" s="2" t="s">
        <v>2821</v>
      </c>
      <c r="C169" s="2" t="s">
        <v>2822</v>
      </c>
      <c r="D169" s="2" t="s">
        <v>102</v>
      </c>
      <c r="F169" s="2" t="s">
        <v>1868</v>
      </c>
      <c r="U169" s="2" t="s">
        <v>2573</v>
      </c>
      <c r="AF169" s="2" t="s">
        <v>2585</v>
      </c>
      <c r="AP169" s="2" t="s">
        <v>2602</v>
      </c>
      <c r="AQ169" s="2" t="s">
        <v>2604</v>
      </c>
      <c r="AX169" s="2" t="s">
        <v>2614</v>
      </c>
    </row>
    <row r="170" spans="2:50" x14ac:dyDescent="0.2">
      <c r="B170" s="2" t="s">
        <v>300</v>
      </c>
      <c r="C170" s="2" t="s">
        <v>2823</v>
      </c>
      <c r="D170" s="2" t="s">
        <v>102</v>
      </c>
      <c r="F170" s="2" t="s">
        <v>1868</v>
      </c>
      <c r="U170" s="2" t="s">
        <v>2573</v>
      </c>
      <c r="AF170" s="2" t="s">
        <v>2585</v>
      </c>
      <c r="AP170" s="2" t="s">
        <v>2602</v>
      </c>
      <c r="AQ170" s="2" t="s">
        <v>2604</v>
      </c>
      <c r="AX170" s="2" t="s">
        <v>2614</v>
      </c>
    </row>
    <row r="171" spans="2:50" x14ac:dyDescent="0.2">
      <c r="B171" s="2" t="s">
        <v>2824</v>
      </c>
      <c r="C171" s="2" t="s">
        <v>2825</v>
      </c>
      <c r="D171" s="2" t="s">
        <v>102</v>
      </c>
      <c r="F171" s="2" t="s">
        <v>1868</v>
      </c>
      <c r="U171" s="2" t="s">
        <v>2573</v>
      </c>
      <c r="AF171" s="2" t="s">
        <v>2585</v>
      </c>
      <c r="AP171" s="2" t="s">
        <v>2602</v>
      </c>
      <c r="AQ171" s="2" t="s">
        <v>2604</v>
      </c>
      <c r="AX171" s="2" t="s">
        <v>2614</v>
      </c>
    </row>
    <row r="172" spans="2:50" x14ac:dyDescent="0.2">
      <c r="B172" s="2" t="s">
        <v>2826</v>
      </c>
      <c r="C172" s="2" t="s">
        <v>2827</v>
      </c>
      <c r="D172" s="2" t="s">
        <v>102</v>
      </c>
      <c r="F172" s="2" t="s">
        <v>1868</v>
      </c>
      <c r="U172" s="2" t="s">
        <v>2573</v>
      </c>
      <c r="AN172" s="2" t="s">
        <v>2600</v>
      </c>
      <c r="AP172" s="2" t="s">
        <v>2602</v>
      </c>
    </row>
    <row r="173" spans="2:50" x14ac:dyDescent="0.2">
      <c r="B173" s="2" t="s">
        <v>2828</v>
      </c>
      <c r="C173" s="2" t="s">
        <v>2829</v>
      </c>
      <c r="D173" s="2" t="s">
        <v>102</v>
      </c>
      <c r="F173" s="2" t="s">
        <v>1868</v>
      </c>
      <c r="U173" s="2" t="s">
        <v>2573</v>
      </c>
      <c r="AP173" s="2" t="s">
        <v>2602</v>
      </c>
    </row>
    <row r="174" spans="2:50" x14ac:dyDescent="0.2">
      <c r="B174" s="2" t="s">
        <v>2830</v>
      </c>
      <c r="C174" s="2" t="s">
        <v>2831</v>
      </c>
      <c r="D174" s="2" t="s">
        <v>102</v>
      </c>
      <c r="F174" s="2" t="s">
        <v>1868</v>
      </c>
      <c r="U174" s="2" t="s">
        <v>2573</v>
      </c>
      <c r="AP174" s="2" t="s">
        <v>2602</v>
      </c>
    </row>
    <row r="175" spans="2:50" x14ac:dyDescent="0.2">
      <c r="B175" s="2" t="s">
        <v>2832</v>
      </c>
      <c r="C175" s="2" t="s">
        <v>2833</v>
      </c>
      <c r="D175" s="2" t="s">
        <v>102</v>
      </c>
      <c r="F175" s="2" t="s">
        <v>1868</v>
      </c>
      <c r="U175" s="2" t="s">
        <v>2573</v>
      </c>
      <c r="AP175" s="2" t="s">
        <v>2602</v>
      </c>
    </row>
    <row r="176" spans="2:50" x14ac:dyDescent="0.2">
      <c r="B176" s="2" t="s">
        <v>310</v>
      </c>
      <c r="C176" s="2" t="s">
        <v>2834</v>
      </c>
      <c r="D176" s="2" t="s">
        <v>102</v>
      </c>
      <c r="F176" s="2" t="s">
        <v>1868</v>
      </c>
      <c r="U176" s="2" t="s">
        <v>2573</v>
      </c>
      <c r="AP176" s="2" t="s">
        <v>2602</v>
      </c>
    </row>
    <row r="177" spans="2:52" x14ac:dyDescent="0.2">
      <c r="B177" s="2" t="s">
        <v>2835</v>
      </c>
      <c r="C177" s="2" t="s">
        <v>2836</v>
      </c>
      <c r="D177" s="2" t="s">
        <v>102</v>
      </c>
      <c r="F177" s="2" t="s">
        <v>1868</v>
      </c>
      <c r="U177" s="2" t="s">
        <v>2573</v>
      </c>
      <c r="AP177" s="2" t="s">
        <v>2602</v>
      </c>
    </row>
    <row r="178" spans="2:52" x14ac:dyDescent="0.2">
      <c r="B178" s="2" t="s">
        <v>2837</v>
      </c>
      <c r="C178" s="2" t="s">
        <v>2838</v>
      </c>
      <c r="D178" s="2" t="s">
        <v>102</v>
      </c>
      <c r="F178" s="2" t="s">
        <v>1868</v>
      </c>
      <c r="U178" s="2" t="s">
        <v>2573</v>
      </c>
      <c r="AP178" s="2" t="s">
        <v>2602</v>
      </c>
    </row>
    <row r="179" spans="2:52" x14ac:dyDescent="0.2">
      <c r="B179" s="2" t="s">
        <v>2839</v>
      </c>
      <c r="C179" s="2" t="s">
        <v>2840</v>
      </c>
      <c r="D179" s="2" t="s">
        <v>102</v>
      </c>
      <c r="F179" s="2" t="s">
        <v>1868</v>
      </c>
      <c r="U179" s="2" t="s">
        <v>2573</v>
      </c>
      <c r="AP179" s="2" t="s">
        <v>2602</v>
      </c>
    </row>
    <row r="180" spans="2:52" x14ac:dyDescent="0.2">
      <c r="B180" s="2" t="s">
        <v>2841</v>
      </c>
      <c r="C180" s="2" t="s">
        <v>2842</v>
      </c>
      <c r="D180" s="2" t="s">
        <v>102</v>
      </c>
      <c r="F180" s="2" t="s">
        <v>1868</v>
      </c>
      <c r="U180" s="2" t="s">
        <v>2573</v>
      </c>
    </row>
    <row r="181" spans="2:52" x14ac:dyDescent="0.2">
      <c r="B181" s="2" t="s">
        <v>2843</v>
      </c>
      <c r="C181" s="2" t="s">
        <v>2844</v>
      </c>
      <c r="D181" s="2" t="s">
        <v>102</v>
      </c>
      <c r="F181" s="2" t="s">
        <v>1868</v>
      </c>
      <c r="U181" s="2" t="s">
        <v>2573</v>
      </c>
    </row>
    <row r="182" spans="2:52" x14ac:dyDescent="0.2">
      <c r="B182" s="2" t="s">
        <v>2845</v>
      </c>
      <c r="C182" s="2" t="s">
        <v>2846</v>
      </c>
      <c r="D182" s="2" t="s">
        <v>102</v>
      </c>
      <c r="E182" s="2" t="s">
        <v>165</v>
      </c>
    </row>
    <row r="183" spans="2:52" x14ac:dyDescent="0.2">
      <c r="B183" s="2" t="s">
        <v>2847</v>
      </c>
      <c r="C183" s="2" t="s">
        <v>2848</v>
      </c>
      <c r="D183" s="2" t="s">
        <v>102</v>
      </c>
      <c r="F183" s="2" t="s">
        <v>1868</v>
      </c>
      <c r="G183" s="2" t="s">
        <v>56</v>
      </c>
      <c r="H183" s="2" t="s">
        <v>43</v>
      </c>
      <c r="I183" s="2" t="s">
        <v>59</v>
      </c>
      <c r="P183" s="2" t="s">
        <v>2564</v>
      </c>
      <c r="S183" s="2" t="s">
        <v>2569</v>
      </c>
      <c r="W183" s="2" t="s">
        <v>40</v>
      </c>
      <c r="AA183" s="2" t="s">
        <v>137</v>
      </c>
      <c r="AC183" s="2" t="s">
        <v>2581</v>
      </c>
      <c r="AE183" s="2" t="s">
        <v>147</v>
      </c>
      <c r="AF183" s="2" t="s">
        <v>2585</v>
      </c>
      <c r="AG183" s="2" t="s">
        <v>2587</v>
      </c>
      <c r="AJ183" s="2" t="s">
        <v>2592</v>
      </c>
      <c r="AL183" s="2" t="s">
        <v>2596</v>
      </c>
      <c r="AN183" s="2" t="s">
        <v>2600</v>
      </c>
      <c r="AO183" s="2" t="s">
        <v>1854</v>
      </c>
      <c r="AR183" s="2" t="s">
        <v>2606</v>
      </c>
      <c r="AU183" s="2" t="s">
        <v>46</v>
      </c>
      <c r="AV183" s="2" t="s">
        <v>151</v>
      </c>
      <c r="AW183" s="2" t="s">
        <v>2612</v>
      </c>
      <c r="AX183" s="2" t="s">
        <v>2614</v>
      </c>
      <c r="AY183" s="2" t="s">
        <v>2616</v>
      </c>
    </row>
    <row r="184" spans="2:52" x14ac:dyDescent="0.2">
      <c r="B184" s="2" t="s">
        <v>283</v>
      </c>
      <c r="C184" s="2" t="s">
        <v>2849</v>
      </c>
      <c r="D184" s="2" t="s">
        <v>102</v>
      </c>
      <c r="F184" s="2" t="s">
        <v>1868</v>
      </c>
      <c r="G184" s="2" t="s">
        <v>56</v>
      </c>
      <c r="H184" s="2" t="s">
        <v>43</v>
      </c>
      <c r="P184" s="2" t="s">
        <v>2564</v>
      </c>
      <c r="S184" s="2" t="s">
        <v>2569</v>
      </c>
      <c r="AE184" s="2" t="s">
        <v>147</v>
      </c>
      <c r="AJ184" s="2" t="s">
        <v>2592</v>
      </c>
      <c r="AN184" s="2" t="s">
        <v>2600</v>
      </c>
      <c r="AO184" s="2" t="s">
        <v>1854</v>
      </c>
      <c r="AR184" s="2" t="s">
        <v>2606</v>
      </c>
    </row>
    <row r="185" spans="2:52" x14ac:dyDescent="0.2">
      <c r="B185" s="2" t="s">
        <v>2850</v>
      </c>
      <c r="C185" s="2" t="s">
        <v>2851</v>
      </c>
      <c r="D185" s="2" t="s">
        <v>102</v>
      </c>
      <c r="F185" s="2" t="s">
        <v>1868</v>
      </c>
      <c r="G185" s="2" t="s">
        <v>56</v>
      </c>
      <c r="I185" s="2" t="s">
        <v>59</v>
      </c>
      <c r="M185" s="2" t="s">
        <v>1818</v>
      </c>
      <c r="S185" s="2" t="s">
        <v>2569</v>
      </c>
      <c r="AE185" s="2" t="s">
        <v>147</v>
      </c>
      <c r="AN185" s="2" t="s">
        <v>2600</v>
      </c>
      <c r="AO185" s="2" t="s">
        <v>1854</v>
      </c>
      <c r="AR185" s="2" t="s">
        <v>2606</v>
      </c>
      <c r="AS185" s="2" t="s">
        <v>2608</v>
      </c>
    </row>
    <row r="186" spans="2:52" x14ac:dyDescent="0.2">
      <c r="B186" s="2" t="s">
        <v>264</v>
      </c>
      <c r="C186" s="2" t="s">
        <v>2852</v>
      </c>
      <c r="D186" s="2" t="s">
        <v>102</v>
      </c>
      <c r="F186" s="2" t="s">
        <v>1868</v>
      </c>
      <c r="H186" s="2" t="s">
        <v>43</v>
      </c>
      <c r="I186" s="2" t="s">
        <v>59</v>
      </c>
      <c r="Y186" s="2" t="s">
        <v>72</v>
      </c>
      <c r="Z186" s="2" t="s">
        <v>76</v>
      </c>
      <c r="AG186" s="2" t="s">
        <v>2587</v>
      </c>
    </row>
    <row r="187" spans="2:52" x14ac:dyDescent="0.2">
      <c r="B187" s="2" t="s">
        <v>2853</v>
      </c>
      <c r="C187" s="2" t="s">
        <v>2854</v>
      </c>
      <c r="D187" s="2" t="s">
        <v>102</v>
      </c>
      <c r="F187" s="2" t="s">
        <v>1868</v>
      </c>
      <c r="H187" s="2" t="s">
        <v>43</v>
      </c>
      <c r="I187" s="2" t="s">
        <v>59</v>
      </c>
      <c r="Y187" s="2" t="s">
        <v>72</v>
      </c>
    </row>
    <row r="188" spans="2:52" x14ac:dyDescent="0.2">
      <c r="B188" s="2" t="s">
        <v>2855</v>
      </c>
      <c r="C188" s="2" t="s">
        <v>2856</v>
      </c>
      <c r="D188" s="2" t="s">
        <v>102</v>
      </c>
      <c r="F188" s="2" t="s">
        <v>1868</v>
      </c>
      <c r="H188" s="2" t="s">
        <v>43</v>
      </c>
      <c r="P188" s="2" t="s">
        <v>2564</v>
      </c>
      <c r="S188" s="2" t="s">
        <v>2569</v>
      </c>
      <c r="Y188" s="2" t="s">
        <v>72</v>
      </c>
      <c r="AA188" s="2" t="s">
        <v>137</v>
      </c>
      <c r="AE188" s="2" t="s">
        <v>147</v>
      </c>
      <c r="AO188" s="2" t="s">
        <v>1854</v>
      </c>
      <c r="AR188" s="2" t="s">
        <v>2606</v>
      </c>
    </row>
    <row r="189" spans="2:52" x14ac:dyDescent="0.2">
      <c r="B189" s="2" t="s">
        <v>2857</v>
      </c>
      <c r="C189" s="2" t="s">
        <v>2858</v>
      </c>
      <c r="D189" s="2" t="s">
        <v>102</v>
      </c>
      <c r="F189" s="2" t="s">
        <v>1868</v>
      </c>
      <c r="H189" s="2" t="s">
        <v>43</v>
      </c>
      <c r="P189" s="2" t="s">
        <v>2564</v>
      </c>
      <c r="S189" s="2" t="s">
        <v>2569</v>
      </c>
      <c r="AE189" s="2" t="s">
        <v>147</v>
      </c>
      <c r="AJ189" s="2" t="s">
        <v>2592</v>
      </c>
      <c r="AO189" s="2" t="s">
        <v>1854</v>
      </c>
      <c r="AV189" s="2" t="s">
        <v>151</v>
      </c>
    </row>
    <row r="190" spans="2:52" x14ac:dyDescent="0.2">
      <c r="B190" s="2" t="s">
        <v>45</v>
      </c>
      <c r="C190" s="2" t="s">
        <v>2859</v>
      </c>
      <c r="D190" s="2" t="s">
        <v>102</v>
      </c>
      <c r="F190" s="2" t="s">
        <v>1868</v>
      </c>
      <c r="H190" s="2" t="s">
        <v>43</v>
      </c>
      <c r="Y190" s="2" t="s">
        <v>72</v>
      </c>
      <c r="AE190" s="2" t="s">
        <v>147</v>
      </c>
      <c r="AI190" s="2" t="s">
        <v>2590</v>
      </c>
      <c r="AO190" s="2" t="s">
        <v>1854</v>
      </c>
      <c r="AZ190" s="2" t="s">
        <v>2618</v>
      </c>
    </row>
    <row r="191" spans="2:52" x14ac:dyDescent="0.2">
      <c r="B191" s="2" t="s">
        <v>2860</v>
      </c>
      <c r="C191" s="2" t="s">
        <v>2861</v>
      </c>
      <c r="D191" s="2" t="s">
        <v>102</v>
      </c>
      <c r="F191" s="2" t="s">
        <v>1868</v>
      </c>
      <c r="H191" s="2" t="s">
        <v>43</v>
      </c>
      <c r="Y191" s="2" t="s">
        <v>72</v>
      </c>
      <c r="AE191" s="2" t="s">
        <v>147</v>
      </c>
      <c r="AO191" s="2" t="s">
        <v>1854</v>
      </c>
    </row>
    <row r="192" spans="2:52" x14ac:dyDescent="0.2">
      <c r="B192" s="2" t="s">
        <v>2862</v>
      </c>
      <c r="C192" s="2" t="s">
        <v>2863</v>
      </c>
      <c r="D192" s="2" t="s">
        <v>102</v>
      </c>
      <c r="F192" s="2" t="s">
        <v>1868</v>
      </c>
      <c r="H192" s="2" t="s">
        <v>43</v>
      </c>
      <c r="Y192" s="2" t="s">
        <v>72</v>
      </c>
      <c r="AE192" s="2" t="s">
        <v>147</v>
      </c>
      <c r="AO192" s="2" t="s">
        <v>1854</v>
      </c>
    </row>
    <row r="193" spans="2:52" x14ac:dyDescent="0.2">
      <c r="B193" s="2" t="s">
        <v>2864</v>
      </c>
      <c r="C193" s="2" t="s">
        <v>2865</v>
      </c>
      <c r="D193" s="2" t="s">
        <v>102</v>
      </c>
      <c r="F193" s="2" t="s">
        <v>1868</v>
      </c>
      <c r="S193" s="2" t="s">
        <v>2569</v>
      </c>
      <c r="W193" s="2" t="s">
        <v>40</v>
      </c>
      <c r="AE193" s="2" t="s">
        <v>147</v>
      </c>
      <c r="AO193" s="2" t="s">
        <v>1854</v>
      </c>
      <c r="AU193" s="2" t="s">
        <v>46</v>
      </c>
    </row>
    <row r="194" spans="2:52" x14ac:dyDescent="0.2">
      <c r="B194" s="2" t="s">
        <v>2866</v>
      </c>
      <c r="C194" s="2" t="s">
        <v>2867</v>
      </c>
      <c r="D194" s="2" t="s">
        <v>102</v>
      </c>
      <c r="F194" s="2" t="s">
        <v>1868</v>
      </c>
      <c r="S194" s="2" t="s">
        <v>2569</v>
      </c>
      <c r="AA194" s="2" t="s">
        <v>137</v>
      </c>
      <c r="AE194" s="2" t="s">
        <v>147</v>
      </c>
      <c r="AO194" s="2" t="s">
        <v>1854</v>
      </c>
    </row>
    <row r="195" spans="2:52" x14ac:dyDescent="0.2">
      <c r="B195" s="2" t="s">
        <v>2037</v>
      </c>
      <c r="C195" s="2" t="s">
        <v>2038</v>
      </c>
      <c r="D195" s="2" t="s">
        <v>102</v>
      </c>
      <c r="F195" s="2" t="s">
        <v>1868</v>
      </c>
      <c r="W195" s="2" t="s">
        <v>40</v>
      </c>
    </row>
    <row r="196" spans="2:52" x14ac:dyDescent="0.2">
      <c r="B196" s="2" t="s">
        <v>2868</v>
      </c>
      <c r="C196" s="2" t="s">
        <v>2869</v>
      </c>
      <c r="D196" s="2" t="s">
        <v>102</v>
      </c>
      <c r="F196" s="2" t="s">
        <v>1868</v>
      </c>
      <c r="AI196" s="2" t="s">
        <v>2590</v>
      </c>
      <c r="AZ196" s="2" t="s">
        <v>2618</v>
      </c>
    </row>
    <row r="197" spans="2:52" x14ac:dyDescent="0.2">
      <c r="B197" s="2" t="s">
        <v>2870</v>
      </c>
      <c r="C197" s="2" t="s">
        <v>2871</v>
      </c>
      <c r="D197" s="2" t="s">
        <v>102</v>
      </c>
      <c r="F197" s="2" t="s">
        <v>1868</v>
      </c>
      <c r="AQ197" s="2" t="s">
        <v>2604</v>
      </c>
    </row>
    <row r="198" spans="2:52" x14ac:dyDescent="0.2">
      <c r="B198" s="2" t="s">
        <v>2872</v>
      </c>
      <c r="C198" s="2" t="s">
        <v>2873</v>
      </c>
      <c r="D198" s="2" t="s">
        <v>102</v>
      </c>
      <c r="F198" s="2" t="s">
        <v>1868</v>
      </c>
      <c r="AS198" s="2" t="s">
        <v>2608</v>
      </c>
    </row>
    <row r="199" spans="2:52" x14ac:dyDescent="0.2">
      <c r="B199" s="2" t="s">
        <v>2874</v>
      </c>
      <c r="C199" s="2" t="s">
        <v>2875</v>
      </c>
      <c r="D199" s="2" t="s">
        <v>102</v>
      </c>
      <c r="F199" s="2" t="s">
        <v>1868</v>
      </c>
    </row>
    <row r="200" spans="2:52" x14ac:dyDescent="0.2">
      <c r="B200" s="2" t="s">
        <v>2876</v>
      </c>
      <c r="C200" s="2" t="s">
        <v>2877</v>
      </c>
      <c r="D200" s="2" t="s">
        <v>102</v>
      </c>
      <c r="F200" s="2" t="s">
        <v>1868</v>
      </c>
    </row>
    <row r="201" spans="2:52" x14ac:dyDescent="0.2">
      <c r="B201" s="2" t="s">
        <v>2878</v>
      </c>
      <c r="C201" s="2" t="s">
        <v>2879</v>
      </c>
      <c r="D201" s="2" t="s">
        <v>102</v>
      </c>
      <c r="F201" s="2" t="s">
        <v>1868</v>
      </c>
    </row>
    <row r="202" spans="2:52" x14ac:dyDescent="0.2">
      <c r="B202" s="2" t="s">
        <v>2880</v>
      </c>
      <c r="C202" s="2" t="s">
        <v>2881</v>
      </c>
      <c r="D202" s="2" t="s">
        <v>102</v>
      </c>
      <c r="F202" s="2" t="s">
        <v>1868</v>
      </c>
    </row>
    <row r="203" spans="2:52" x14ac:dyDescent="0.2">
      <c r="B203" s="2" t="s">
        <v>2882</v>
      </c>
      <c r="C203" s="2" t="s">
        <v>2883</v>
      </c>
      <c r="D203" s="2" t="s">
        <v>102</v>
      </c>
      <c r="F203" s="2" t="s">
        <v>1868</v>
      </c>
    </row>
    <row r="204" spans="2:52" x14ac:dyDescent="0.2">
      <c r="B204" s="2" t="s">
        <v>276</v>
      </c>
      <c r="C204" s="2" t="s">
        <v>2884</v>
      </c>
      <c r="D204" s="2" t="s">
        <v>102</v>
      </c>
      <c r="G204" s="2" t="s">
        <v>56</v>
      </c>
      <c r="H204" s="2" t="s">
        <v>43</v>
      </c>
      <c r="Y204" s="2" t="s">
        <v>72</v>
      </c>
      <c r="AG204" s="2" t="s">
        <v>2587</v>
      </c>
      <c r="AR204" s="2" t="s">
        <v>2606</v>
      </c>
    </row>
    <row r="205" spans="2:52" x14ac:dyDescent="0.2">
      <c r="B205" s="2" t="s">
        <v>2885</v>
      </c>
      <c r="C205" s="2" t="s">
        <v>2886</v>
      </c>
      <c r="D205" s="2" t="s">
        <v>102</v>
      </c>
      <c r="G205" s="2" t="s">
        <v>56</v>
      </c>
      <c r="I205" s="2" t="s">
        <v>59</v>
      </c>
      <c r="Q205" s="2" t="s">
        <v>2566</v>
      </c>
    </row>
    <row r="206" spans="2:52" x14ac:dyDescent="0.2">
      <c r="B206" s="2" t="s">
        <v>2887</v>
      </c>
      <c r="C206" s="2" t="s">
        <v>2888</v>
      </c>
      <c r="D206" s="2" t="s">
        <v>102</v>
      </c>
      <c r="G206" s="2" t="s">
        <v>56</v>
      </c>
    </row>
    <row r="207" spans="2:52" x14ac:dyDescent="0.2">
      <c r="B207" s="2" t="s">
        <v>2889</v>
      </c>
      <c r="C207" s="2" t="s">
        <v>2890</v>
      </c>
      <c r="D207" s="2" t="s">
        <v>102</v>
      </c>
      <c r="H207" s="2" t="s">
        <v>43</v>
      </c>
      <c r="W207" s="2" t="s">
        <v>40</v>
      </c>
      <c r="AE207" s="2" t="s">
        <v>147</v>
      </c>
      <c r="AF207" s="2" t="s">
        <v>2585</v>
      </c>
      <c r="AG207" s="2" t="s">
        <v>2587</v>
      </c>
      <c r="AH207" s="2" t="s">
        <v>119</v>
      </c>
      <c r="AO207" s="2" t="s">
        <v>1854</v>
      </c>
      <c r="AU207" s="2" t="s">
        <v>46</v>
      </c>
      <c r="AX207" s="2" t="s">
        <v>2614</v>
      </c>
    </row>
    <row r="208" spans="2:52" x14ac:dyDescent="0.2">
      <c r="B208" s="2" t="s">
        <v>2891</v>
      </c>
      <c r="C208" s="2" t="s">
        <v>2892</v>
      </c>
      <c r="D208" s="2" t="s">
        <v>102</v>
      </c>
      <c r="H208" s="2" t="s">
        <v>43</v>
      </c>
      <c r="Y208" s="2" t="s">
        <v>72</v>
      </c>
      <c r="AE208" s="2" t="s">
        <v>147</v>
      </c>
      <c r="AN208" s="2" t="s">
        <v>2600</v>
      </c>
      <c r="AO208" s="2" t="s">
        <v>1854</v>
      </c>
    </row>
    <row r="209" spans="2:51" x14ac:dyDescent="0.2">
      <c r="B209" s="2" t="s">
        <v>236</v>
      </c>
      <c r="C209" s="2" t="s">
        <v>2893</v>
      </c>
      <c r="D209" s="2" t="s">
        <v>102</v>
      </c>
      <c r="W209" s="2" t="s">
        <v>40</v>
      </c>
      <c r="AU209" s="2" t="s">
        <v>46</v>
      </c>
    </row>
    <row r="210" spans="2:51" x14ac:dyDescent="0.2">
      <c r="B210" s="2" t="s">
        <v>2894</v>
      </c>
      <c r="C210" s="2" t="s">
        <v>2895</v>
      </c>
      <c r="D210" s="2" t="s">
        <v>102</v>
      </c>
      <c r="W210" s="2" t="s">
        <v>40</v>
      </c>
    </row>
    <row r="211" spans="2:51" x14ac:dyDescent="0.2">
      <c r="B211" s="2" t="s">
        <v>2896</v>
      </c>
      <c r="C211" s="2" t="s">
        <v>2897</v>
      </c>
      <c r="D211" s="2" t="s">
        <v>102</v>
      </c>
      <c r="AA211" s="2" t="s">
        <v>137</v>
      </c>
      <c r="AE211" s="2" t="s">
        <v>147</v>
      </c>
      <c r="AO211" s="2" t="s">
        <v>1854</v>
      </c>
    </row>
    <row r="212" spans="2:51" x14ac:dyDescent="0.2">
      <c r="B212" s="2" t="s">
        <v>2898</v>
      </c>
      <c r="C212" s="2" t="s">
        <v>2899</v>
      </c>
      <c r="D212" s="2" t="s">
        <v>102</v>
      </c>
      <c r="AE212" s="2" t="s">
        <v>147</v>
      </c>
      <c r="AF212" s="2" t="s">
        <v>2585</v>
      </c>
      <c r="AG212" s="2" t="s">
        <v>2587</v>
      </c>
      <c r="AO212" s="2" t="s">
        <v>1854</v>
      </c>
      <c r="AX212" s="2" t="s">
        <v>2614</v>
      </c>
    </row>
    <row r="213" spans="2:51" x14ac:dyDescent="0.2">
      <c r="B213" s="2" t="s">
        <v>2900</v>
      </c>
      <c r="C213" s="2" t="s">
        <v>2901</v>
      </c>
      <c r="D213" s="2" t="s">
        <v>102</v>
      </c>
    </row>
    <row r="214" spans="2:51" x14ac:dyDescent="0.2">
      <c r="B214" s="2" t="s">
        <v>2902</v>
      </c>
      <c r="C214" s="2" t="s">
        <v>2903</v>
      </c>
      <c r="D214" s="2" t="s">
        <v>102</v>
      </c>
    </row>
    <row r="215" spans="2:51" x14ac:dyDescent="0.2">
      <c r="B215" s="2" t="s">
        <v>2904</v>
      </c>
      <c r="C215" s="2" t="s">
        <v>2905</v>
      </c>
      <c r="D215" s="2" t="s">
        <v>102</v>
      </c>
    </row>
    <row r="216" spans="2:51" x14ac:dyDescent="0.2">
      <c r="B216" s="2" t="s">
        <v>2906</v>
      </c>
      <c r="C216" s="2" t="s">
        <v>2907</v>
      </c>
      <c r="D216" s="2" t="s">
        <v>102</v>
      </c>
    </row>
    <row r="217" spans="2:51" x14ac:dyDescent="0.2">
      <c r="B217" s="2" t="s">
        <v>2908</v>
      </c>
      <c r="C217" s="2" t="s">
        <v>2909</v>
      </c>
      <c r="D217" s="2" t="s">
        <v>102</v>
      </c>
    </row>
    <row r="218" spans="2:51" x14ac:dyDescent="0.2">
      <c r="B218" s="2" t="s">
        <v>2910</v>
      </c>
      <c r="C218" s="2" t="s">
        <v>2911</v>
      </c>
      <c r="G218" s="2" t="s">
        <v>56</v>
      </c>
      <c r="H218" s="2" t="s">
        <v>43</v>
      </c>
      <c r="O218" s="2" t="s">
        <v>2562</v>
      </c>
      <c r="P218" s="2" t="s">
        <v>2564</v>
      </c>
      <c r="R218" s="2" t="s">
        <v>88</v>
      </c>
      <c r="T218" s="2" t="s">
        <v>2571</v>
      </c>
      <c r="AB218" s="2" t="s">
        <v>2579</v>
      </c>
      <c r="AD218" s="2" t="s">
        <v>2583</v>
      </c>
      <c r="AK218" s="2" t="s">
        <v>2594</v>
      </c>
      <c r="AT218" s="2" t="s">
        <v>122</v>
      </c>
      <c r="AW218" s="2" t="s">
        <v>2612</v>
      </c>
    </row>
    <row r="219" spans="2:51" x14ac:dyDescent="0.2">
      <c r="B219" s="2" t="s">
        <v>2912</v>
      </c>
      <c r="C219" s="2" t="s">
        <v>2913</v>
      </c>
      <c r="G219" s="2" t="s">
        <v>56</v>
      </c>
      <c r="H219" s="2" t="s">
        <v>43</v>
      </c>
      <c r="O219" s="2" t="s">
        <v>2562</v>
      </c>
      <c r="P219" s="2" t="s">
        <v>2564</v>
      </c>
      <c r="R219" s="2" t="s">
        <v>88</v>
      </c>
      <c r="T219" s="2" t="s">
        <v>2571</v>
      </c>
      <c r="AB219" s="2" t="s">
        <v>2579</v>
      </c>
      <c r="AD219" s="2" t="s">
        <v>2583</v>
      </c>
      <c r="AT219" s="2" t="s">
        <v>122</v>
      </c>
      <c r="AW219" s="2" t="s">
        <v>2612</v>
      </c>
      <c r="AY219" s="2" t="s">
        <v>2616</v>
      </c>
    </row>
    <row r="220" spans="2:51" x14ac:dyDescent="0.2">
      <c r="B220" s="2" t="s">
        <v>391</v>
      </c>
      <c r="C220" s="2" t="s">
        <v>2914</v>
      </c>
      <c r="G220" s="2" t="s">
        <v>56</v>
      </c>
      <c r="M220" s="2" t="s">
        <v>1818</v>
      </c>
      <c r="O220" s="2" t="s">
        <v>2562</v>
      </c>
      <c r="P220" s="2" t="s">
        <v>2564</v>
      </c>
      <c r="R220" s="2" t="s">
        <v>88</v>
      </c>
      <c r="T220" s="2" t="s">
        <v>2571</v>
      </c>
      <c r="AB220" s="2" t="s">
        <v>2579</v>
      </c>
      <c r="AD220" s="2" t="s">
        <v>2583</v>
      </c>
      <c r="AQ220" s="2" t="s">
        <v>2604</v>
      </c>
      <c r="AV220" s="2" t="s">
        <v>151</v>
      </c>
      <c r="AW220" s="2" t="s">
        <v>2612</v>
      </c>
      <c r="AY220" s="2" t="s">
        <v>2616</v>
      </c>
    </row>
    <row r="221" spans="2:51" x14ac:dyDescent="0.2">
      <c r="B221" s="2" t="s">
        <v>2915</v>
      </c>
      <c r="C221" s="2" t="s">
        <v>2916</v>
      </c>
      <c r="E221" s="2" t="s">
        <v>165</v>
      </c>
      <c r="H221" s="2" t="s">
        <v>43</v>
      </c>
      <c r="O221" s="2" t="s">
        <v>2562</v>
      </c>
      <c r="S221" s="2" t="s">
        <v>2569</v>
      </c>
      <c r="AE221" s="2" t="s">
        <v>147</v>
      </c>
    </row>
    <row r="222" spans="2:51" x14ac:dyDescent="0.2">
      <c r="B222" s="2" t="s">
        <v>2917</v>
      </c>
      <c r="C222" s="2" t="s">
        <v>2918</v>
      </c>
      <c r="G222" s="2" t="s">
        <v>56</v>
      </c>
      <c r="O222" s="2" t="s">
        <v>2562</v>
      </c>
      <c r="T222" s="2" t="s">
        <v>2571</v>
      </c>
      <c r="AT222" s="2" t="s">
        <v>122</v>
      </c>
      <c r="AW222" s="2" t="s">
        <v>2612</v>
      </c>
    </row>
    <row r="223" spans="2:51" x14ac:dyDescent="0.2">
      <c r="B223" s="2" t="s">
        <v>2919</v>
      </c>
      <c r="C223" s="2" t="s">
        <v>2920</v>
      </c>
      <c r="H223" s="2" t="s">
        <v>43</v>
      </c>
      <c r="O223" s="2" t="s">
        <v>2562</v>
      </c>
      <c r="P223" s="2" t="s">
        <v>2564</v>
      </c>
      <c r="AD223" s="2" t="s">
        <v>2583</v>
      </c>
      <c r="AS223" s="2" t="s">
        <v>2608</v>
      </c>
    </row>
    <row r="224" spans="2:51" x14ac:dyDescent="0.2">
      <c r="B224" s="2" t="s">
        <v>2921</v>
      </c>
      <c r="C224" s="2" t="s">
        <v>2922</v>
      </c>
      <c r="H224" s="2" t="s">
        <v>43</v>
      </c>
      <c r="O224" s="2" t="s">
        <v>2562</v>
      </c>
      <c r="AD224" s="2" t="s">
        <v>2583</v>
      </c>
      <c r="AS224" s="2" t="s">
        <v>2608</v>
      </c>
    </row>
    <row r="225" spans="2:51" x14ac:dyDescent="0.2">
      <c r="B225" s="2" t="s">
        <v>2923</v>
      </c>
      <c r="C225" s="2" t="s">
        <v>2924</v>
      </c>
      <c r="O225" s="2" t="s">
        <v>2562</v>
      </c>
      <c r="P225" s="2" t="s">
        <v>2564</v>
      </c>
      <c r="T225" s="2" t="s">
        <v>2571</v>
      </c>
      <c r="AD225" s="2" t="s">
        <v>2583</v>
      </c>
      <c r="AK225" s="2" t="s">
        <v>2594</v>
      </c>
      <c r="AT225" s="2" t="s">
        <v>122</v>
      </c>
    </row>
    <row r="226" spans="2:51" x14ac:dyDescent="0.2">
      <c r="B226" s="2" t="s">
        <v>2925</v>
      </c>
      <c r="C226" s="2" t="s">
        <v>2926</v>
      </c>
      <c r="O226" s="2" t="s">
        <v>2562</v>
      </c>
      <c r="P226" s="2" t="s">
        <v>2564</v>
      </c>
      <c r="T226" s="2" t="s">
        <v>2571</v>
      </c>
      <c r="AD226" s="2" t="s">
        <v>2583</v>
      </c>
      <c r="AY226" s="2" t="s">
        <v>2616</v>
      </c>
    </row>
    <row r="227" spans="2:51" x14ac:dyDescent="0.2">
      <c r="B227" s="2" t="s">
        <v>2927</v>
      </c>
      <c r="C227" s="2" t="s">
        <v>2928</v>
      </c>
      <c r="O227" s="2" t="s">
        <v>2562</v>
      </c>
      <c r="P227" s="2" t="s">
        <v>2564</v>
      </c>
      <c r="W227" s="2" t="s">
        <v>40</v>
      </c>
      <c r="AD227" s="2" t="s">
        <v>2583</v>
      </c>
      <c r="AU227" s="2" t="s">
        <v>46</v>
      </c>
    </row>
    <row r="228" spans="2:51" x14ac:dyDescent="0.2">
      <c r="B228" s="2" t="s">
        <v>2929</v>
      </c>
      <c r="C228" s="2" t="s">
        <v>2930</v>
      </c>
      <c r="O228" s="2" t="s">
        <v>2562</v>
      </c>
      <c r="P228" s="2" t="s">
        <v>2564</v>
      </c>
      <c r="AD228" s="2" t="s">
        <v>2583</v>
      </c>
      <c r="AK228" s="2" t="s">
        <v>2594</v>
      </c>
    </row>
    <row r="229" spans="2:51" x14ac:dyDescent="0.2">
      <c r="B229" s="2" t="s">
        <v>2931</v>
      </c>
      <c r="C229" s="2" t="s">
        <v>2932</v>
      </c>
      <c r="O229" s="2" t="s">
        <v>2562</v>
      </c>
      <c r="P229" s="2" t="s">
        <v>2564</v>
      </c>
      <c r="AD229" s="2" t="s">
        <v>2583</v>
      </c>
      <c r="AT229" s="2" t="s">
        <v>122</v>
      </c>
    </row>
    <row r="230" spans="2:51" x14ac:dyDescent="0.2">
      <c r="B230" s="2" t="s">
        <v>2933</v>
      </c>
      <c r="C230" s="2" t="s">
        <v>2934</v>
      </c>
      <c r="O230" s="2" t="s">
        <v>2562</v>
      </c>
      <c r="AD230" s="2" t="s">
        <v>2583</v>
      </c>
      <c r="AK230" s="2" t="s">
        <v>2594</v>
      </c>
    </row>
    <row r="231" spans="2:51" x14ac:dyDescent="0.2">
      <c r="B231" s="2" t="s">
        <v>858</v>
      </c>
      <c r="C231" s="2" t="s">
        <v>2935</v>
      </c>
      <c r="O231" s="2" t="s">
        <v>2562</v>
      </c>
      <c r="AD231" s="2" t="s">
        <v>2583</v>
      </c>
      <c r="AS231" s="2" t="s">
        <v>2608</v>
      </c>
    </row>
    <row r="232" spans="2:51" x14ac:dyDescent="0.2">
      <c r="B232" s="2" t="s">
        <v>2936</v>
      </c>
      <c r="C232" s="2" t="s">
        <v>2937</v>
      </c>
      <c r="O232" s="2" t="s">
        <v>2562</v>
      </c>
      <c r="AD232" s="2" t="s">
        <v>2583</v>
      </c>
    </row>
    <row r="233" spans="2:51" x14ac:dyDescent="0.2">
      <c r="B233" s="2" t="s">
        <v>2938</v>
      </c>
      <c r="C233" s="2" t="s">
        <v>2939</v>
      </c>
      <c r="O233" s="2" t="s">
        <v>2562</v>
      </c>
      <c r="AD233" s="2" t="s">
        <v>2583</v>
      </c>
    </row>
    <row r="234" spans="2:51" x14ac:dyDescent="0.2">
      <c r="B234" s="2" t="s">
        <v>2940</v>
      </c>
      <c r="C234" s="2" t="s">
        <v>2941</v>
      </c>
      <c r="O234" s="2" t="s">
        <v>2562</v>
      </c>
      <c r="AD234" s="2" t="s">
        <v>2583</v>
      </c>
    </row>
    <row r="235" spans="2:51" x14ac:dyDescent="0.2">
      <c r="B235" s="2" t="s">
        <v>2942</v>
      </c>
      <c r="C235" s="2" t="s">
        <v>2943</v>
      </c>
      <c r="O235" s="2" t="s">
        <v>2562</v>
      </c>
      <c r="AF235" s="2" t="s">
        <v>2585</v>
      </c>
      <c r="AH235" s="2" t="s">
        <v>119</v>
      </c>
      <c r="AJ235" s="2" t="s">
        <v>2592</v>
      </c>
      <c r="AQ235" s="2" t="s">
        <v>2604</v>
      </c>
      <c r="AX235" s="2" t="s">
        <v>2614</v>
      </c>
    </row>
    <row r="236" spans="2:51" x14ac:dyDescent="0.2">
      <c r="B236" s="2" t="s">
        <v>440</v>
      </c>
      <c r="C236" s="2" t="s">
        <v>2944</v>
      </c>
      <c r="O236" s="2" t="s">
        <v>2562</v>
      </c>
      <c r="AH236" s="2" t="s">
        <v>119</v>
      </c>
      <c r="AT236" s="2" t="s">
        <v>122</v>
      </c>
    </row>
    <row r="237" spans="2:51" x14ac:dyDescent="0.2">
      <c r="B237" s="2" t="s">
        <v>2945</v>
      </c>
      <c r="C237" s="2" t="s">
        <v>2946</v>
      </c>
      <c r="O237" s="2" t="s">
        <v>2562</v>
      </c>
    </row>
    <row r="238" spans="2:51" x14ac:dyDescent="0.2">
      <c r="B238" s="2" t="s">
        <v>622</v>
      </c>
      <c r="C238" s="2" t="s">
        <v>2947</v>
      </c>
      <c r="G238" s="2" t="s">
        <v>56</v>
      </c>
      <c r="I238" s="2" t="s">
        <v>59</v>
      </c>
      <c r="R238" s="2" t="s">
        <v>88</v>
      </c>
      <c r="AQ238" s="2" t="s">
        <v>2604</v>
      </c>
      <c r="AR238" s="2" t="s">
        <v>2606</v>
      </c>
      <c r="AW238" s="2" t="s">
        <v>2612</v>
      </c>
      <c r="AY238" s="2" t="s">
        <v>2616</v>
      </c>
    </row>
    <row r="239" spans="2:51" x14ac:dyDescent="0.2">
      <c r="B239" s="2" t="s">
        <v>372</v>
      </c>
      <c r="C239" s="2" t="s">
        <v>2948</v>
      </c>
      <c r="G239" s="2" t="s">
        <v>56</v>
      </c>
      <c r="R239" s="2" t="s">
        <v>88</v>
      </c>
      <c r="Z239" s="2" t="s">
        <v>76</v>
      </c>
    </row>
    <row r="240" spans="2:51" x14ac:dyDescent="0.2">
      <c r="B240" s="2" t="s">
        <v>2949</v>
      </c>
      <c r="C240" s="2" t="s">
        <v>2950</v>
      </c>
      <c r="G240" s="2" t="s">
        <v>56</v>
      </c>
      <c r="R240" s="2" t="s">
        <v>88</v>
      </c>
      <c r="AR240" s="2" t="s">
        <v>2606</v>
      </c>
    </row>
    <row r="241" spans="2:45" x14ac:dyDescent="0.2">
      <c r="B241" s="2" t="s">
        <v>2951</v>
      </c>
      <c r="C241" s="2" t="s">
        <v>2952</v>
      </c>
      <c r="G241" s="2" t="s">
        <v>56</v>
      </c>
      <c r="R241" s="2" t="s">
        <v>88</v>
      </c>
    </row>
    <row r="242" spans="2:45" x14ac:dyDescent="0.2">
      <c r="B242" s="2" t="s">
        <v>2953</v>
      </c>
      <c r="C242" s="2" t="s">
        <v>2954</v>
      </c>
      <c r="H242" s="2" t="s">
        <v>43</v>
      </c>
      <c r="I242" s="2" t="s">
        <v>59</v>
      </c>
      <c r="R242" s="2" t="s">
        <v>88</v>
      </c>
      <c r="T242" s="2" t="s">
        <v>2571</v>
      </c>
      <c r="Y242" s="2" t="s">
        <v>72</v>
      </c>
      <c r="Z242" s="2" t="s">
        <v>76</v>
      </c>
      <c r="AC242" s="2" t="s">
        <v>2581</v>
      </c>
      <c r="AG242" s="2" t="s">
        <v>2587</v>
      </c>
    </row>
    <row r="243" spans="2:45" x14ac:dyDescent="0.2">
      <c r="B243" s="2" t="s">
        <v>223</v>
      </c>
      <c r="C243" s="2" t="s">
        <v>2955</v>
      </c>
      <c r="H243" s="2" t="s">
        <v>43</v>
      </c>
      <c r="I243" s="2" t="s">
        <v>59</v>
      </c>
      <c r="R243" s="2" t="s">
        <v>88</v>
      </c>
      <c r="T243" s="2" t="s">
        <v>2571</v>
      </c>
      <c r="Y243" s="2" t="s">
        <v>72</v>
      </c>
      <c r="Z243" s="2" t="s">
        <v>76</v>
      </c>
    </row>
    <row r="244" spans="2:45" x14ac:dyDescent="0.2">
      <c r="B244" s="2" t="s">
        <v>2956</v>
      </c>
      <c r="C244" s="2" t="s">
        <v>2957</v>
      </c>
      <c r="H244" s="2" t="s">
        <v>43</v>
      </c>
      <c r="R244" s="2" t="s">
        <v>88</v>
      </c>
      <c r="Y244" s="2" t="s">
        <v>72</v>
      </c>
      <c r="AH244" s="2" t="s">
        <v>119</v>
      </c>
    </row>
    <row r="245" spans="2:45" x14ac:dyDescent="0.2">
      <c r="B245" s="2" t="s">
        <v>2958</v>
      </c>
      <c r="C245" s="2" t="s">
        <v>2959</v>
      </c>
      <c r="H245" s="2" t="s">
        <v>43</v>
      </c>
      <c r="R245" s="2" t="s">
        <v>88</v>
      </c>
      <c r="AS245" s="2" t="s">
        <v>2608</v>
      </c>
    </row>
    <row r="246" spans="2:45" x14ac:dyDescent="0.2">
      <c r="B246" s="2" t="s">
        <v>2960</v>
      </c>
      <c r="C246" s="2" t="s">
        <v>2961</v>
      </c>
      <c r="H246" s="2" t="s">
        <v>43</v>
      </c>
      <c r="R246" s="2" t="s">
        <v>88</v>
      </c>
      <c r="AS246" s="2" t="s">
        <v>2608</v>
      </c>
    </row>
    <row r="247" spans="2:45" x14ac:dyDescent="0.2">
      <c r="B247" s="2" t="s">
        <v>438</v>
      </c>
      <c r="C247" s="2" t="s">
        <v>2962</v>
      </c>
      <c r="R247" s="2" t="s">
        <v>88</v>
      </c>
      <c r="AH247" s="2" t="s">
        <v>119</v>
      </c>
      <c r="AJ247" s="2" t="s">
        <v>2592</v>
      </c>
    </row>
    <row r="248" spans="2:45" x14ac:dyDescent="0.2">
      <c r="B248" s="2" t="s">
        <v>2963</v>
      </c>
      <c r="C248" s="2" t="s">
        <v>2964</v>
      </c>
      <c r="R248" s="2" t="s">
        <v>88</v>
      </c>
      <c r="AH248" s="2" t="s">
        <v>119</v>
      </c>
    </row>
    <row r="249" spans="2:45" x14ac:dyDescent="0.2">
      <c r="B249" s="2" t="s">
        <v>2965</v>
      </c>
      <c r="C249" s="2" t="s">
        <v>2966</v>
      </c>
      <c r="R249" s="2" t="s">
        <v>88</v>
      </c>
      <c r="AH249" s="2" t="s">
        <v>119</v>
      </c>
    </row>
    <row r="250" spans="2:45" x14ac:dyDescent="0.2">
      <c r="B250" s="2" t="s">
        <v>98</v>
      </c>
      <c r="C250" s="2" t="s">
        <v>2967</v>
      </c>
      <c r="R250" s="2" t="s">
        <v>88</v>
      </c>
      <c r="AH250" s="2" t="s">
        <v>119</v>
      </c>
    </row>
    <row r="251" spans="2:45" x14ac:dyDescent="0.2">
      <c r="B251" s="2" t="s">
        <v>648</v>
      </c>
      <c r="C251" s="2" t="s">
        <v>2968</v>
      </c>
      <c r="R251" s="2" t="s">
        <v>88</v>
      </c>
      <c r="AJ251" s="2" t="s">
        <v>2592</v>
      </c>
      <c r="AQ251" s="2" t="s">
        <v>2604</v>
      </c>
    </row>
    <row r="252" spans="2:45" x14ac:dyDescent="0.2">
      <c r="B252" s="2" t="s">
        <v>2969</v>
      </c>
      <c r="C252" s="2" t="s">
        <v>2970</v>
      </c>
      <c r="R252" s="2" t="s">
        <v>88</v>
      </c>
    </row>
    <row r="253" spans="2:45" x14ac:dyDescent="0.2">
      <c r="B253" s="2" t="s">
        <v>2971</v>
      </c>
      <c r="C253" s="2" t="s">
        <v>2972</v>
      </c>
      <c r="R253" s="2" t="s">
        <v>88</v>
      </c>
    </row>
    <row r="254" spans="2:45" x14ac:dyDescent="0.2">
      <c r="B254" s="2" t="s">
        <v>614</v>
      </c>
      <c r="C254" s="2" t="s">
        <v>2973</v>
      </c>
      <c r="R254" s="2" t="s">
        <v>88</v>
      </c>
    </row>
    <row r="255" spans="2:45" x14ac:dyDescent="0.2">
      <c r="B255" s="2" t="s">
        <v>2974</v>
      </c>
      <c r="C255" s="2" t="s">
        <v>2975</v>
      </c>
      <c r="R255" s="2" t="s">
        <v>88</v>
      </c>
    </row>
    <row r="256" spans="2:45" x14ac:dyDescent="0.2">
      <c r="B256" s="2" t="s">
        <v>2976</v>
      </c>
      <c r="C256" s="2" t="s">
        <v>2977</v>
      </c>
      <c r="R256" s="2" t="s">
        <v>88</v>
      </c>
    </row>
    <row r="257" spans="2:53" x14ac:dyDescent="0.2">
      <c r="B257" s="2" t="s">
        <v>644</v>
      </c>
      <c r="C257" s="2" t="s">
        <v>2978</v>
      </c>
      <c r="R257" s="2" t="s">
        <v>88</v>
      </c>
    </row>
    <row r="258" spans="2:53" x14ac:dyDescent="0.2">
      <c r="B258" s="2" t="s">
        <v>2223</v>
      </c>
      <c r="C258" s="2" t="s">
        <v>2224</v>
      </c>
      <c r="R258" s="2" t="s">
        <v>88</v>
      </c>
    </row>
    <row r="259" spans="2:53" x14ac:dyDescent="0.2">
      <c r="B259" s="2" t="s">
        <v>652</v>
      </c>
      <c r="C259" s="2" t="s">
        <v>2979</v>
      </c>
      <c r="R259" s="2" t="s">
        <v>88</v>
      </c>
    </row>
    <row r="260" spans="2:53" x14ac:dyDescent="0.2">
      <c r="B260" s="2" t="s">
        <v>2980</v>
      </c>
      <c r="C260" s="2" t="s">
        <v>2981</v>
      </c>
      <c r="E260" s="2" t="s">
        <v>165</v>
      </c>
      <c r="V260" s="2" t="s">
        <v>2575</v>
      </c>
    </row>
    <row r="261" spans="2:53" x14ac:dyDescent="0.2">
      <c r="B261" s="2" t="s">
        <v>1816</v>
      </c>
      <c r="C261" s="2" t="s">
        <v>1926</v>
      </c>
      <c r="G261" s="2" t="s">
        <v>56</v>
      </c>
      <c r="I261" s="2" t="s">
        <v>59</v>
      </c>
      <c r="M261" s="2" t="s">
        <v>1818</v>
      </c>
      <c r="S261" s="2" t="s">
        <v>2569</v>
      </c>
      <c r="V261" s="2" t="s">
        <v>2575</v>
      </c>
      <c r="W261" s="2" t="s">
        <v>40</v>
      </c>
      <c r="Z261" s="2" t="s">
        <v>76</v>
      </c>
      <c r="AR261" s="2" t="s">
        <v>2606</v>
      </c>
      <c r="AU261" s="2" t="s">
        <v>46</v>
      </c>
    </row>
    <row r="262" spans="2:53" x14ac:dyDescent="0.2">
      <c r="B262" s="2" t="s">
        <v>2982</v>
      </c>
      <c r="C262" s="2" t="s">
        <v>2983</v>
      </c>
      <c r="G262" s="2" t="s">
        <v>56</v>
      </c>
      <c r="I262" s="2" t="s">
        <v>59</v>
      </c>
      <c r="M262" s="2" t="s">
        <v>1818</v>
      </c>
      <c r="S262" s="2" t="s">
        <v>2569</v>
      </c>
      <c r="V262" s="2" t="s">
        <v>2575</v>
      </c>
      <c r="Z262" s="2" t="s">
        <v>76</v>
      </c>
      <c r="AR262" s="2" t="s">
        <v>2606</v>
      </c>
    </row>
    <row r="263" spans="2:53" x14ac:dyDescent="0.2">
      <c r="B263" s="2" t="s">
        <v>2984</v>
      </c>
      <c r="C263" s="2" t="s">
        <v>2985</v>
      </c>
      <c r="H263" s="2" t="s">
        <v>43</v>
      </c>
      <c r="I263" s="2" t="s">
        <v>59</v>
      </c>
      <c r="V263" s="2" t="s">
        <v>2575</v>
      </c>
      <c r="Y263" s="2" t="s">
        <v>72</v>
      </c>
      <c r="Z263" s="2" t="s">
        <v>76</v>
      </c>
    </row>
    <row r="264" spans="2:53" x14ac:dyDescent="0.2">
      <c r="B264" s="2" t="s">
        <v>332</v>
      </c>
      <c r="C264" s="2" t="s">
        <v>1960</v>
      </c>
      <c r="I264" s="2" t="s">
        <v>59</v>
      </c>
      <c r="V264" s="2" t="s">
        <v>2575</v>
      </c>
      <c r="AC264" s="2" t="s">
        <v>2581</v>
      </c>
      <c r="AG264" s="2" t="s">
        <v>2587</v>
      </c>
    </row>
    <row r="265" spans="2:53" x14ac:dyDescent="0.2">
      <c r="B265" s="2" t="s">
        <v>2986</v>
      </c>
      <c r="C265" s="2" t="s">
        <v>2987</v>
      </c>
      <c r="M265" s="2" t="s">
        <v>1818</v>
      </c>
      <c r="V265" s="2" t="s">
        <v>2575</v>
      </c>
      <c r="AA265" s="2" t="s">
        <v>137</v>
      </c>
      <c r="AG265" s="2" t="s">
        <v>2587</v>
      </c>
    </row>
    <row r="266" spans="2:53" x14ac:dyDescent="0.2">
      <c r="B266" s="2" t="s">
        <v>2988</v>
      </c>
      <c r="C266" s="2" t="s">
        <v>2989</v>
      </c>
      <c r="V266" s="2" t="s">
        <v>2575</v>
      </c>
      <c r="AC266" s="2" t="s">
        <v>2581</v>
      </c>
    </row>
    <row r="267" spans="2:53" x14ac:dyDescent="0.2">
      <c r="B267" s="2" t="s">
        <v>2990</v>
      </c>
      <c r="C267" s="2" t="s">
        <v>2991</v>
      </c>
      <c r="V267" s="2" t="s">
        <v>2575</v>
      </c>
      <c r="AT267" s="2" t="s">
        <v>122</v>
      </c>
    </row>
    <row r="268" spans="2:53" x14ac:dyDescent="0.2">
      <c r="B268" s="2" t="s">
        <v>1995</v>
      </c>
      <c r="C268" s="2" t="s">
        <v>1996</v>
      </c>
      <c r="E268" s="2" t="s">
        <v>165</v>
      </c>
      <c r="H268" s="2" t="s">
        <v>43</v>
      </c>
      <c r="Y268" s="2" t="s">
        <v>72</v>
      </c>
    </row>
    <row r="269" spans="2:53" x14ac:dyDescent="0.2">
      <c r="B269" s="2" t="s">
        <v>368</v>
      </c>
      <c r="C269" s="2" t="s">
        <v>2063</v>
      </c>
      <c r="E269" s="2" t="s">
        <v>165</v>
      </c>
      <c r="I269" s="2" t="s">
        <v>59</v>
      </c>
      <c r="Z269" s="2" t="s">
        <v>76</v>
      </c>
    </row>
    <row r="270" spans="2:53" x14ac:dyDescent="0.2">
      <c r="B270" s="2" t="s">
        <v>554</v>
      </c>
      <c r="C270" s="2" t="s">
        <v>2992</v>
      </c>
      <c r="E270" s="2" t="s">
        <v>165</v>
      </c>
      <c r="W270" s="2" t="s">
        <v>40</v>
      </c>
    </row>
    <row r="271" spans="2:53" x14ac:dyDescent="0.2">
      <c r="B271" s="2" t="s">
        <v>2993</v>
      </c>
      <c r="C271" s="2" t="s">
        <v>2994</v>
      </c>
      <c r="E271" s="2" t="s">
        <v>165</v>
      </c>
      <c r="AB271" s="2" t="s">
        <v>2579</v>
      </c>
    </row>
    <row r="272" spans="2:53" x14ac:dyDescent="0.2">
      <c r="B272" s="2" t="s">
        <v>2995</v>
      </c>
      <c r="C272" s="2" t="s">
        <v>2996</v>
      </c>
      <c r="E272" s="2" t="s">
        <v>165</v>
      </c>
      <c r="AF272" s="2" t="s">
        <v>2585</v>
      </c>
      <c r="AX272" s="2" t="s">
        <v>2614</v>
      </c>
      <c r="BA272" s="2" t="s">
        <v>2620</v>
      </c>
    </row>
    <row r="273" spans="2:53" x14ac:dyDescent="0.2">
      <c r="B273" s="2" t="s">
        <v>2997</v>
      </c>
      <c r="C273" s="2" t="s">
        <v>2998</v>
      </c>
      <c r="E273" s="2" t="s">
        <v>165</v>
      </c>
      <c r="AF273" s="2" t="s">
        <v>2585</v>
      </c>
      <c r="AX273" s="2" t="s">
        <v>2614</v>
      </c>
      <c r="BA273" s="2" t="s">
        <v>2620</v>
      </c>
    </row>
    <row r="274" spans="2:53" x14ac:dyDescent="0.2">
      <c r="B274" s="2" t="s">
        <v>2999</v>
      </c>
      <c r="C274" s="2" t="s">
        <v>3000</v>
      </c>
      <c r="E274" s="2" t="s">
        <v>165</v>
      </c>
      <c r="AF274" s="2" t="s">
        <v>2585</v>
      </c>
      <c r="AX274" s="2" t="s">
        <v>2614</v>
      </c>
      <c r="BA274" s="2" t="s">
        <v>2620</v>
      </c>
    </row>
    <row r="275" spans="2:53" x14ac:dyDescent="0.2">
      <c r="B275" s="2" t="s">
        <v>752</v>
      </c>
      <c r="C275" s="2" t="s">
        <v>3001</v>
      </c>
      <c r="E275" s="2" t="s">
        <v>165</v>
      </c>
      <c r="AF275" s="2" t="s">
        <v>2585</v>
      </c>
      <c r="AX275" s="2" t="s">
        <v>2614</v>
      </c>
      <c r="BA275" s="2" t="s">
        <v>2620</v>
      </c>
    </row>
    <row r="276" spans="2:53" x14ac:dyDescent="0.2">
      <c r="B276" s="2" t="s">
        <v>3002</v>
      </c>
      <c r="C276" s="2" t="s">
        <v>3003</v>
      </c>
      <c r="E276" s="2" t="s">
        <v>165</v>
      </c>
      <c r="AF276" s="2" t="s">
        <v>2585</v>
      </c>
      <c r="AX276" s="2" t="s">
        <v>2614</v>
      </c>
      <c r="BA276" s="2" t="s">
        <v>2620</v>
      </c>
    </row>
    <row r="277" spans="2:53" x14ac:dyDescent="0.2">
      <c r="B277" s="2" t="s">
        <v>3004</v>
      </c>
      <c r="C277" s="2" t="s">
        <v>3005</v>
      </c>
      <c r="E277" s="2" t="s">
        <v>165</v>
      </c>
      <c r="AF277" s="2" t="s">
        <v>2585</v>
      </c>
      <c r="AX277" s="2" t="s">
        <v>2614</v>
      </c>
      <c r="BA277" s="2" t="s">
        <v>2620</v>
      </c>
    </row>
    <row r="278" spans="2:53" x14ac:dyDescent="0.2">
      <c r="B278" s="2" t="s">
        <v>3006</v>
      </c>
      <c r="C278" s="2" t="s">
        <v>3007</v>
      </c>
      <c r="E278" s="2" t="s">
        <v>165</v>
      </c>
      <c r="AF278" s="2" t="s">
        <v>2585</v>
      </c>
      <c r="AX278" s="2" t="s">
        <v>2614</v>
      </c>
      <c r="BA278" s="2" t="s">
        <v>2620</v>
      </c>
    </row>
    <row r="279" spans="2:53" x14ac:dyDescent="0.2">
      <c r="B279" s="2" t="s">
        <v>3008</v>
      </c>
      <c r="C279" s="2" t="s">
        <v>3009</v>
      </c>
      <c r="E279" s="2" t="s">
        <v>165</v>
      </c>
      <c r="AF279" s="2" t="s">
        <v>2585</v>
      </c>
      <c r="AX279" s="2" t="s">
        <v>2614</v>
      </c>
      <c r="BA279" s="2" t="s">
        <v>2620</v>
      </c>
    </row>
    <row r="280" spans="2:53" x14ac:dyDescent="0.2">
      <c r="B280" s="2" t="s">
        <v>3010</v>
      </c>
      <c r="C280" s="2" t="s">
        <v>3011</v>
      </c>
      <c r="E280" s="2" t="s">
        <v>165</v>
      </c>
      <c r="AF280" s="2" t="s">
        <v>2585</v>
      </c>
      <c r="AX280" s="2" t="s">
        <v>2614</v>
      </c>
      <c r="BA280" s="2" t="s">
        <v>2620</v>
      </c>
    </row>
    <row r="281" spans="2:53" x14ac:dyDescent="0.2">
      <c r="B281" s="2" t="s">
        <v>3012</v>
      </c>
      <c r="C281" s="2" t="s">
        <v>3013</v>
      </c>
      <c r="E281" s="2" t="s">
        <v>165</v>
      </c>
      <c r="AF281" s="2" t="s">
        <v>2585</v>
      </c>
      <c r="AX281" s="2" t="s">
        <v>2614</v>
      </c>
      <c r="BA281" s="2" t="s">
        <v>2620</v>
      </c>
    </row>
    <row r="282" spans="2:53" x14ac:dyDescent="0.2">
      <c r="B282" s="2" t="s">
        <v>756</v>
      </c>
      <c r="C282" s="2" t="s">
        <v>3014</v>
      </c>
      <c r="E282" s="2" t="s">
        <v>165</v>
      </c>
      <c r="AF282" s="2" t="s">
        <v>2585</v>
      </c>
      <c r="AX282" s="2" t="s">
        <v>2614</v>
      </c>
      <c r="BA282" s="2" t="s">
        <v>2620</v>
      </c>
    </row>
    <row r="283" spans="2:53" x14ac:dyDescent="0.2">
      <c r="B283" s="2" t="s">
        <v>3015</v>
      </c>
      <c r="C283" s="2" t="s">
        <v>3016</v>
      </c>
      <c r="E283" s="2" t="s">
        <v>165</v>
      </c>
      <c r="AF283" s="2" t="s">
        <v>2585</v>
      </c>
      <c r="AX283" s="2" t="s">
        <v>2614</v>
      </c>
      <c r="BA283" s="2" t="s">
        <v>2620</v>
      </c>
    </row>
    <row r="284" spans="2:53" x14ac:dyDescent="0.2">
      <c r="B284" s="2" t="s">
        <v>758</v>
      </c>
      <c r="C284" s="2" t="s">
        <v>3017</v>
      </c>
      <c r="E284" s="2" t="s">
        <v>165</v>
      </c>
      <c r="AF284" s="2" t="s">
        <v>2585</v>
      </c>
      <c r="AX284" s="2" t="s">
        <v>2614</v>
      </c>
      <c r="BA284" s="2" t="s">
        <v>2620</v>
      </c>
    </row>
    <row r="285" spans="2:53" x14ac:dyDescent="0.2">
      <c r="B285" s="2" t="s">
        <v>3018</v>
      </c>
      <c r="C285" s="2" t="s">
        <v>3019</v>
      </c>
      <c r="E285" s="2" t="s">
        <v>165</v>
      </c>
      <c r="AF285" s="2" t="s">
        <v>2585</v>
      </c>
      <c r="AX285" s="2" t="s">
        <v>2614</v>
      </c>
      <c r="BA285" s="2" t="s">
        <v>2620</v>
      </c>
    </row>
    <row r="286" spans="2:53" x14ac:dyDescent="0.2">
      <c r="B286" s="2" t="s">
        <v>3020</v>
      </c>
      <c r="C286" s="2" t="s">
        <v>3021</v>
      </c>
      <c r="E286" s="2" t="s">
        <v>165</v>
      </c>
      <c r="AS286" s="2" t="s">
        <v>2608</v>
      </c>
    </row>
    <row r="287" spans="2:53" x14ac:dyDescent="0.2">
      <c r="B287" s="2" t="s">
        <v>3022</v>
      </c>
      <c r="C287" s="2" t="s">
        <v>3023</v>
      </c>
      <c r="E287" s="2" t="s">
        <v>165</v>
      </c>
      <c r="AV287" s="2" t="s">
        <v>151</v>
      </c>
      <c r="BA287" s="2" t="s">
        <v>2620</v>
      </c>
    </row>
    <row r="288" spans="2:53" x14ac:dyDescent="0.2">
      <c r="B288" s="2" t="s">
        <v>3024</v>
      </c>
      <c r="C288" s="2" t="s">
        <v>3025</v>
      </c>
      <c r="E288" s="2" t="s">
        <v>165</v>
      </c>
      <c r="BA288" s="2" t="s">
        <v>2620</v>
      </c>
    </row>
    <row r="289" spans="2:53" x14ac:dyDescent="0.2">
      <c r="B289" s="2" t="s">
        <v>3026</v>
      </c>
      <c r="C289" s="2" t="s">
        <v>3027</v>
      </c>
      <c r="E289" s="2" t="s">
        <v>165</v>
      </c>
      <c r="BA289" s="2" t="s">
        <v>2620</v>
      </c>
    </row>
    <row r="290" spans="2:53" x14ac:dyDescent="0.2">
      <c r="B290" s="2" t="s">
        <v>744</v>
      </c>
      <c r="C290" s="2" t="s">
        <v>3028</v>
      </c>
      <c r="E290" s="2" t="s">
        <v>165</v>
      </c>
      <c r="BA290" s="2" t="s">
        <v>2620</v>
      </c>
    </row>
    <row r="291" spans="2:53" x14ac:dyDescent="0.2">
      <c r="B291" s="2" t="s">
        <v>3029</v>
      </c>
      <c r="C291" s="2" t="s">
        <v>3030</v>
      </c>
      <c r="E291" s="2" t="s">
        <v>165</v>
      </c>
      <c r="BA291" s="2" t="s">
        <v>2620</v>
      </c>
    </row>
    <row r="292" spans="2:53" x14ac:dyDescent="0.2">
      <c r="B292" s="2" t="s">
        <v>3031</v>
      </c>
      <c r="C292" s="2" t="s">
        <v>3032</v>
      </c>
      <c r="E292" s="2" t="s">
        <v>165</v>
      </c>
      <c r="BA292" s="2" t="s">
        <v>2620</v>
      </c>
    </row>
    <row r="293" spans="2:53" x14ac:dyDescent="0.2">
      <c r="B293" s="2" t="s">
        <v>3033</v>
      </c>
      <c r="C293" s="2" t="s">
        <v>3034</v>
      </c>
      <c r="E293" s="2" t="s">
        <v>165</v>
      </c>
      <c r="BA293" s="2" t="s">
        <v>2620</v>
      </c>
    </row>
    <row r="294" spans="2:53" x14ac:dyDescent="0.2">
      <c r="B294" s="2" t="s">
        <v>3035</v>
      </c>
      <c r="C294" s="2" t="s">
        <v>3036</v>
      </c>
      <c r="E294" s="2" t="s">
        <v>165</v>
      </c>
      <c r="BA294" s="2" t="s">
        <v>2620</v>
      </c>
    </row>
    <row r="295" spans="2:53" x14ac:dyDescent="0.2">
      <c r="B295" s="2" t="s">
        <v>3037</v>
      </c>
      <c r="C295" s="2" t="s">
        <v>3038</v>
      </c>
      <c r="E295" s="2" t="s">
        <v>165</v>
      </c>
      <c r="BA295" s="2" t="s">
        <v>2620</v>
      </c>
    </row>
    <row r="296" spans="2:53" x14ac:dyDescent="0.2">
      <c r="B296" s="2" t="s">
        <v>750</v>
      </c>
      <c r="C296" s="2" t="s">
        <v>3039</v>
      </c>
      <c r="E296" s="2" t="s">
        <v>165</v>
      </c>
      <c r="BA296" s="2" t="s">
        <v>2620</v>
      </c>
    </row>
    <row r="297" spans="2:53" x14ac:dyDescent="0.2">
      <c r="B297" s="2" t="s">
        <v>760</v>
      </c>
      <c r="C297" s="2" t="s">
        <v>3040</v>
      </c>
      <c r="E297" s="2" t="s">
        <v>165</v>
      </c>
      <c r="BA297" s="2" t="s">
        <v>2620</v>
      </c>
    </row>
    <row r="298" spans="2:53" x14ac:dyDescent="0.2">
      <c r="B298" s="2" t="s">
        <v>762</v>
      </c>
      <c r="C298" s="2" t="s">
        <v>3041</v>
      </c>
      <c r="E298" s="2" t="s">
        <v>165</v>
      </c>
      <c r="BA298" s="2" t="s">
        <v>2620</v>
      </c>
    </row>
    <row r="299" spans="2:53" x14ac:dyDescent="0.2">
      <c r="B299" s="2" t="s">
        <v>3042</v>
      </c>
      <c r="C299" s="2" t="s">
        <v>3043</v>
      </c>
      <c r="E299" s="2" t="s">
        <v>165</v>
      </c>
      <c r="BA299" s="2" t="s">
        <v>2620</v>
      </c>
    </row>
    <row r="300" spans="2:53" x14ac:dyDescent="0.2">
      <c r="B300" s="2" t="s">
        <v>764</v>
      </c>
      <c r="C300" s="2" t="s">
        <v>3044</v>
      </c>
      <c r="E300" s="2" t="s">
        <v>165</v>
      </c>
      <c r="BA300" s="2" t="s">
        <v>2620</v>
      </c>
    </row>
    <row r="301" spans="2:53" x14ac:dyDescent="0.2">
      <c r="B301" s="2" t="s">
        <v>3045</v>
      </c>
      <c r="C301" s="2" t="s">
        <v>3046</v>
      </c>
      <c r="E301" s="2" t="s">
        <v>165</v>
      </c>
      <c r="BA301" s="2" t="s">
        <v>2620</v>
      </c>
    </row>
    <row r="302" spans="2:53" x14ac:dyDescent="0.2">
      <c r="B302" s="2" t="s">
        <v>3047</v>
      </c>
      <c r="C302" s="2" t="s">
        <v>3048</v>
      </c>
      <c r="E302" s="2" t="s">
        <v>165</v>
      </c>
    </row>
    <row r="303" spans="2:53" x14ac:dyDescent="0.2">
      <c r="B303" s="2" t="s">
        <v>3049</v>
      </c>
      <c r="C303" s="2" t="s">
        <v>3050</v>
      </c>
      <c r="E303" s="2" t="s">
        <v>165</v>
      </c>
    </row>
    <row r="304" spans="2:53" x14ac:dyDescent="0.2">
      <c r="B304" s="2" t="s">
        <v>732</v>
      </c>
      <c r="C304" s="2" t="s">
        <v>3051</v>
      </c>
      <c r="E304" s="2" t="s">
        <v>165</v>
      </c>
    </row>
    <row r="305" spans="2:5" x14ac:dyDescent="0.2">
      <c r="B305" s="2" t="s">
        <v>3052</v>
      </c>
      <c r="C305" s="2" t="s">
        <v>3053</v>
      </c>
      <c r="E305" s="2" t="s">
        <v>165</v>
      </c>
    </row>
    <row r="306" spans="2:5" x14ac:dyDescent="0.2">
      <c r="B306" s="2" t="s">
        <v>734</v>
      </c>
      <c r="C306" s="2" t="s">
        <v>3054</v>
      </c>
      <c r="E306" s="2" t="s">
        <v>165</v>
      </c>
    </row>
    <row r="307" spans="2:5" x14ac:dyDescent="0.2">
      <c r="B307" s="2" t="s">
        <v>3055</v>
      </c>
      <c r="C307" s="2" t="s">
        <v>3056</v>
      </c>
      <c r="E307" s="2" t="s">
        <v>165</v>
      </c>
    </row>
    <row r="308" spans="2:5" x14ac:dyDescent="0.2">
      <c r="B308" s="2" t="s">
        <v>736</v>
      </c>
      <c r="C308" s="2" t="s">
        <v>3057</v>
      </c>
      <c r="E308" s="2" t="s">
        <v>165</v>
      </c>
    </row>
    <row r="309" spans="2:5" x14ac:dyDescent="0.2">
      <c r="B309" s="2" t="s">
        <v>3058</v>
      </c>
      <c r="C309" s="2" t="s">
        <v>3059</v>
      </c>
      <c r="E309" s="2" t="s">
        <v>165</v>
      </c>
    </row>
    <row r="310" spans="2:5" x14ac:dyDescent="0.2">
      <c r="B310" s="2" t="s">
        <v>3060</v>
      </c>
      <c r="C310" s="2" t="s">
        <v>3061</v>
      </c>
      <c r="E310" s="2" t="s">
        <v>165</v>
      </c>
    </row>
    <row r="311" spans="2:5" x14ac:dyDescent="0.2">
      <c r="B311" s="2" t="s">
        <v>3062</v>
      </c>
      <c r="C311" s="2" t="s">
        <v>3063</v>
      </c>
      <c r="E311" s="2" t="s">
        <v>165</v>
      </c>
    </row>
    <row r="312" spans="2:5" x14ac:dyDescent="0.2">
      <c r="B312" s="2" t="s">
        <v>3064</v>
      </c>
      <c r="C312" s="2" t="s">
        <v>3065</v>
      </c>
      <c r="E312" s="2" t="s">
        <v>165</v>
      </c>
    </row>
    <row r="313" spans="2:5" x14ac:dyDescent="0.2">
      <c r="B313" s="2" t="s">
        <v>3066</v>
      </c>
      <c r="C313" s="2" t="s">
        <v>3067</v>
      </c>
      <c r="E313" s="2" t="s">
        <v>165</v>
      </c>
    </row>
    <row r="314" spans="2:5" x14ac:dyDescent="0.2">
      <c r="B314" s="2" t="s">
        <v>3068</v>
      </c>
      <c r="C314" s="2" t="s">
        <v>3069</v>
      </c>
      <c r="E314" s="2" t="s">
        <v>165</v>
      </c>
    </row>
    <row r="315" spans="2:5" x14ac:dyDescent="0.2">
      <c r="B315" s="2" t="s">
        <v>3070</v>
      </c>
      <c r="C315" s="2" t="s">
        <v>3071</v>
      </c>
      <c r="E315" s="2" t="s">
        <v>165</v>
      </c>
    </row>
    <row r="316" spans="2:5" x14ac:dyDescent="0.2">
      <c r="B316" s="2" t="s">
        <v>3072</v>
      </c>
      <c r="C316" s="2" t="s">
        <v>3073</v>
      </c>
      <c r="E316" s="2" t="s">
        <v>165</v>
      </c>
    </row>
    <row r="317" spans="2:5" x14ac:dyDescent="0.2">
      <c r="B317" s="2" t="s">
        <v>3074</v>
      </c>
      <c r="C317" s="2" t="s">
        <v>3075</v>
      </c>
      <c r="E317" s="2" t="s">
        <v>165</v>
      </c>
    </row>
    <row r="318" spans="2:5" x14ac:dyDescent="0.2">
      <c r="B318" s="2" t="s">
        <v>3076</v>
      </c>
      <c r="C318" s="2" t="s">
        <v>3077</v>
      </c>
      <c r="E318" s="2" t="s">
        <v>165</v>
      </c>
    </row>
    <row r="319" spans="2:5" x14ac:dyDescent="0.2">
      <c r="B319" s="2" t="s">
        <v>3078</v>
      </c>
      <c r="C319" s="2" t="s">
        <v>3079</v>
      </c>
      <c r="E319" s="2" t="s">
        <v>165</v>
      </c>
    </row>
    <row r="320" spans="2:5" x14ac:dyDescent="0.2">
      <c r="B320" s="2" t="s">
        <v>3080</v>
      </c>
      <c r="C320" s="2" t="s">
        <v>3081</v>
      </c>
      <c r="E320" s="2" t="s">
        <v>165</v>
      </c>
    </row>
    <row r="321" spans="2:5" x14ac:dyDescent="0.2">
      <c r="B321" s="2" t="s">
        <v>3082</v>
      </c>
      <c r="C321" s="2" t="s">
        <v>3083</v>
      </c>
      <c r="E321" s="2" t="s">
        <v>165</v>
      </c>
    </row>
    <row r="322" spans="2:5" x14ac:dyDescent="0.2">
      <c r="B322" s="2" t="s">
        <v>768</v>
      </c>
      <c r="C322" s="2" t="s">
        <v>3084</v>
      </c>
      <c r="E322" s="2" t="s">
        <v>165</v>
      </c>
    </row>
    <row r="323" spans="2:5" x14ac:dyDescent="0.2">
      <c r="B323" s="2" t="s">
        <v>3085</v>
      </c>
      <c r="C323" s="2" t="s">
        <v>3086</v>
      </c>
      <c r="E323" s="2" t="s">
        <v>165</v>
      </c>
    </row>
    <row r="324" spans="2:5" x14ac:dyDescent="0.2">
      <c r="B324" s="2" t="s">
        <v>3087</v>
      </c>
      <c r="C324" s="2" t="s">
        <v>3088</v>
      </c>
      <c r="E324" s="2" t="s">
        <v>165</v>
      </c>
    </row>
    <row r="325" spans="2:5" x14ac:dyDescent="0.2">
      <c r="B325" s="2" t="s">
        <v>3089</v>
      </c>
      <c r="C325" s="2" t="s">
        <v>3090</v>
      </c>
      <c r="E325" s="2" t="s">
        <v>165</v>
      </c>
    </row>
    <row r="326" spans="2:5" x14ac:dyDescent="0.2">
      <c r="B326" s="2" t="s">
        <v>3091</v>
      </c>
      <c r="C326" s="2" t="s">
        <v>3092</v>
      </c>
      <c r="E326" s="2" t="s">
        <v>165</v>
      </c>
    </row>
    <row r="327" spans="2:5" x14ac:dyDescent="0.2">
      <c r="B327" s="2" t="s">
        <v>3093</v>
      </c>
      <c r="C327" s="2" t="s">
        <v>3094</v>
      </c>
      <c r="E327" s="2" t="s">
        <v>165</v>
      </c>
    </row>
    <row r="328" spans="2:5" x14ac:dyDescent="0.2">
      <c r="B328" s="2" t="s">
        <v>3095</v>
      </c>
      <c r="C328" s="2" t="s">
        <v>3096</v>
      </c>
      <c r="E328" s="2" t="s">
        <v>165</v>
      </c>
    </row>
    <row r="329" spans="2:5" x14ac:dyDescent="0.2">
      <c r="B329" s="2" t="s">
        <v>3097</v>
      </c>
      <c r="C329" s="2" t="s">
        <v>3098</v>
      </c>
      <c r="E329" s="2" t="s">
        <v>165</v>
      </c>
    </row>
    <row r="330" spans="2:5" x14ac:dyDescent="0.2">
      <c r="B330" s="2" t="s">
        <v>774</v>
      </c>
      <c r="C330" s="2" t="s">
        <v>3099</v>
      </c>
      <c r="E330" s="2" t="s">
        <v>165</v>
      </c>
    </row>
    <row r="331" spans="2:5" x14ac:dyDescent="0.2">
      <c r="B331" s="2" t="s">
        <v>3100</v>
      </c>
      <c r="C331" s="2" t="s">
        <v>3101</v>
      </c>
      <c r="E331" s="2" t="s">
        <v>165</v>
      </c>
    </row>
    <row r="332" spans="2:5" x14ac:dyDescent="0.2">
      <c r="B332" s="2" t="s">
        <v>3102</v>
      </c>
      <c r="C332" s="2" t="s">
        <v>3103</v>
      </c>
      <c r="E332" s="2" t="s">
        <v>165</v>
      </c>
    </row>
    <row r="333" spans="2:5" x14ac:dyDescent="0.2">
      <c r="B333" s="2" t="s">
        <v>778</v>
      </c>
      <c r="C333" s="2" t="s">
        <v>3104</v>
      </c>
      <c r="E333" s="2" t="s">
        <v>165</v>
      </c>
    </row>
    <row r="334" spans="2:5" x14ac:dyDescent="0.2">
      <c r="B334" s="2" t="s">
        <v>3105</v>
      </c>
      <c r="C334" s="2" t="s">
        <v>3106</v>
      </c>
      <c r="E334" s="2" t="s">
        <v>165</v>
      </c>
    </row>
    <row r="335" spans="2:5" x14ac:dyDescent="0.2">
      <c r="B335" s="2" t="s">
        <v>3107</v>
      </c>
      <c r="C335" s="2" t="s">
        <v>3108</v>
      </c>
      <c r="E335" s="2" t="s">
        <v>165</v>
      </c>
    </row>
    <row r="336" spans="2:5" x14ac:dyDescent="0.2">
      <c r="B336" s="2" t="s">
        <v>3109</v>
      </c>
      <c r="C336" s="2" t="s">
        <v>3110</v>
      </c>
      <c r="E336" s="2" t="s">
        <v>165</v>
      </c>
    </row>
    <row r="337" spans="2:51" x14ac:dyDescent="0.2">
      <c r="B337" s="2" t="s">
        <v>192</v>
      </c>
      <c r="C337" s="2" t="s">
        <v>1988</v>
      </c>
      <c r="G337" s="2" t="s">
        <v>56</v>
      </c>
      <c r="H337" s="2" t="s">
        <v>43</v>
      </c>
      <c r="I337" s="2" t="s">
        <v>59</v>
      </c>
      <c r="P337" s="2" t="s">
        <v>2564</v>
      </c>
      <c r="Y337" s="2" t="s">
        <v>72</v>
      </c>
    </row>
    <row r="338" spans="2:51" x14ac:dyDescent="0.2">
      <c r="B338" s="2" t="s">
        <v>3111</v>
      </c>
      <c r="C338" s="2" t="s">
        <v>3112</v>
      </c>
      <c r="G338" s="2" t="s">
        <v>56</v>
      </c>
      <c r="H338" s="2" t="s">
        <v>43</v>
      </c>
      <c r="I338" s="2" t="s">
        <v>59</v>
      </c>
      <c r="S338" s="2" t="s">
        <v>2569</v>
      </c>
      <c r="Y338" s="2" t="s">
        <v>72</v>
      </c>
      <c r="AC338" s="2" t="s">
        <v>2581</v>
      </c>
    </row>
    <row r="339" spans="2:51" x14ac:dyDescent="0.2">
      <c r="B339" s="2" t="s">
        <v>3113</v>
      </c>
      <c r="C339" s="2" t="s">
        <v>3114</v>
      </c>
      <c r="G339" s="2" t="s">
        <v>56</v>
      </c>
      <c r="H339" s="2" t="s">
        <v>43</v>
      </c>
      <c r="I339" s="2" t="s">
        <v>59</v>
      </c>
      <c r="S339" s="2" t="s">
        <v>2569</v>
      </c>
      <c r="Y339" s="2" t="s">
        <v>72</v>
      </c>
    </row>
    <row r="340" spans="2:51" x14ac:dyDescent="0.2">
      <c r="B340" s="2" t="s">
        <v>194</v>
      </c>
      <c r="C340" s="2" t="s">
        <v>1989</v>
      </c>
      <c r="G340" s="2" t="s">
        <v>56</v>
      </c>
      <c r="H340" s="2" t="s">
        <v>43</v>
      </c>
      <c r="I340" s="2" t="s">
        <v>59</v>
      </c>
      <c r="Y340" s="2" t="s">
        <v>72</v>
      </c>
    </row>
    <row r="341" spans="2:51" x14ac:dyDescent="0.2">
      <c r="B341" s="2" t="s">
        <v>3115</v>
      </c>
      <c r="C341" s="2" t="s">
        <v>3116</v>
      </c>
      <c r="G341" s="2" t="s">
        <v>56</v>
      </c>
      <c r="H341" s="2" t="s">
        <v>43</v>
      </c>
      <c r="P341" s="2" t="s">
        <v>2564</v>
      </c>
      <c r="AB341" s="2" t="s">
        <v>2579</v>
      </c>
      <c r="AQ341" s="2" t="s">
        <v>2604</v>
      </c>
      <c r="AW341" s="2" t="s">
        <v>2612</v>
      </c>
    </row>
    <row r="342" spans="2:51" x14ac:dyDescent="0.2">
      <c r="B342" s="2" t="s">
        <v>431</v>
      </c>
      <c r="C342" s="2" t="s">
        <v>3117</v>
      </c>
      <c r="G342" s="2" t="s">
        <v>56</v>
      </c>
      <c r="H342" s="2" t="s">
        <v>43</v>
      </c>
      <c r="Y342" s="2" t="s">
        <v>72</v>
      </c>
      <c r="AB342" s="2" t="s">
        <v>2579</v>
      </c>
      <c r="AC342" s="2" t="s">
        <v>2581</v>
      </c>
      <c r="AG342" s="2" t="s">
        <v>2587</v>
      </c>
      <c r="AQ342" s="2" t="s">
        <v>2604</v>
      </c>
      <c r="AR342" s="2" t="s">
        <v>2606</v>
      </c>
      <c r="AV342" s="2" t="s">
        <v>151</v>
      </c>
      <c r="AY342" s="2" t="s">
        <v>2616</v>
      </c>
    </row>
    <row r="343" spans="2:51" x14ac:dyDescent="0.2">
      <c r="B343" s="2" t="s">
        <v>3118</v>
      </c>
      <c r="C343" s="2" t="s">
        <v>3119</v>
      </c>
      <c r="G343" s="2" t="s">
        <v>56</v>
      </c>
      <c r="I343" s="2" t="s">
        <v>59</v>
      </c>
      <c r="M343" s="2" t="s">
        <v>1818</v>
      </c>
      <c r="Z343" s="2" t="s">
        <v>76</v>
      </c>
      <c r="AA343" s="2" t="s">
        <v>137</v>
      </c>
      <c r="AE343" s="2" t="s">
        <v>147</v>
      </c>
      <c r="AG343" s="2" t="s">
        <v>2587</v>
      </c>
      <c r="AO343" s="2" t="s">
        <v>1854</v>
      </c>
      <c r="AR343" s="2" t="s">
        <v>2606</v>
      </c>
      <c r="AW343" s="2" t="s">
        <v>2612</v>
      </c>
    </row>
    <row r="344" spans="2:51" x14ac:dyDescent="0.2">
      <c r="B344" s="2" t="s">
        <v>3120</v>
      </c>
      <c r="C344" s="2" t="s">
        <v>3121</v>
      </c>
      <c r="G344" s="2" t="s">
        <v>56</v>
      </c>
      <c r="I344" s="2" t="s">
        <v>59</v>
      </c>
      <c r="W344" s="2" t="s">
        <v>40</v>
      </c>
      <c r="Z344" s="2" t="s">
        <v>76</v>
      </c>
      <c r="AC344" s="2" t="s">
        <v>2581</v>
      </c>
      <c r="AU344" s="2" t="s">
        <v>46</v>
      </c>
    </row>
    <row r="345" spans="2:51" x14ac:dyDescent="0.2">
      <c r="B345" s="2" t="s">
        <v>3122</v>
      </c>
      <c r="C345" s="2" t="s">
        <v>3123</v>
      </c>
      <c r="G345" s="2" t="s">
        <v>56</v>
      </c>
      <c r="I345" s="2" t="s">
        <v>59</v>
      </c>
      <c r="W345" s="2" t="s">
        <v>40</v>
      </c>
      <c r="Z345" s="2" t="s">
        <v>76</v>
      </c>
    </row>
    <row r="346" spans="2:51" x14ac:dyDescent="0.2">
      <c r="B346" s="2" t="s">
        <v>3124</v>
      </c>
      <c r="C346" s="2" t="s">
        <v>3125</v>
      </c>
      <c r="G346" s="2" t="s">
        <v>56</v>
      </c>
      <c r="I346" s="2" t="s">
        <v>59</v>
      </c>
      <c r="W346" s="2" t="s">
        <v>40</v>
      </c>
      <c r="AU346" s="2" t="s">
        <v>46</v>
      </c>
    </row>
    <row r="347" spans="2:51" x14ac:dyDescent="0.2">
      <c r="B347" s="2" t="s">
        <v>3126</v>
      </c>
      <c r="C347" s="2" t="s">
        <v>3127</v>
      </c>
      <c r="G347" s="2" t="s">
        <v>56</v>
      </c>
      <c r="I347" s="2" t="s">
        <v>59</v>
      </c>
      <c r="AC347" s="2" t="s">
        <v>2581</v>
      </c>
      <c r="AL347" s="2" t="s">
        <v>2596</v>
      </c>
      <c r="AR347" s="2" t="s">
        <v>2606</v>
      </c>
    </row>
    <row r="348" spans="2:51" x14ac:dyDescent="0.2">
      <c r="B348" s="2" t="s">
        <v>196</v>
      </c>
      <c r="C348" s="2" t="s">
        <v>3128</v>
      </c>
      <c r="G348" s="2" t="s">
        <v>56</v>
      </c>
      <c r="I348" s="2" t="s">
        <v>59</v>
      </c>
    </row>
    <row r="349" spans="2:51" x14ac:dyDescent="0.2">
      <c r="B349" s="2" t="s">
        <v>3129</v>
      </c>
      <c r="C349" s="2" t="s">
        <v>3130</v>
      </c>
      <c r="G349" s="2" t="s">
        <v>56</v>
      </c>
      <c r="Q349" s="2" t="s">
        <v>2566</v>
      </c>
    </row>
    <row r="350" spans="2:51" x14ac:dyDescent="0.2">
      <c r="B350" s="2" t="s">
        <v>3131</v>
      </c>
      <c r="C350" s="2" t="s">
        <v>3132</v>
      </c>
      <c r="G350" s="2" t="s">
        <v>56</v>
      </c>
      <c r="T350" s="2" t="s">
        <v>2571</v>
      </c>
      <c r="AK350" s="2" t="s">
        <v>2594</v>
      </c>
    </row>
    <row r="351" spans="2:51" x14ac:dyDescent="0.2">
      <c r="B351" s="2" t="s">
        <v>3133</v>
      </c>
      <c r="C351" s="2" t="s">
        <v>3134</v>
      </c>
      <c r="G351" s="2" t="s">
        <v>56</v>
      </c>
      <c r="AA351" s="2" t="s">
        <v>137</v>
      </c>
      <c r="AE351" s="2" t="s">
        <v>147</v>
      </c>
      <c r="AJ351" s="2" t="s">
        <v>2592</v>
      </c>
      <c r="AO351" s="2" t="s">
        <v>1854</v>
      </c>
    </row>
    <row r="352" spans="2:51" x14ac:dyDescent="0.2">
      <c r="B352" s="2" t="s">
        <v>632</v>
      </c>
      <c r="C352" s="2" t="s">
        <v>3135</v>
      </c>
      <c r="G352" s="2" t="s">
        <v>56</v>
      </c>
      <c r="AA352" s="2" t="s">
        <v>137</v>
      </c>
      <c r="AE352" s="2" t="s">
        <v>147</v>
      </c>
      <c r="AO352" s="2" t="s">
        <v>1854</v>
      </c>
    </row>
    <row r="353" spans="2:51" x14ac:dyDescent="0.2">
      <c r="B353" s="2" t="s">
        <v>227</v>
      </c>
      <c r="C353" s="2" t="s">
        <v>3136</v>
      </c>
      <c r="G353" s="2" t="s">
        <v>56</v>
      </c>
      <c r="AR353" s="2" t="s">
        <v>2606</v>
      </c>
      <c r="AV353" s="2" t="s">
        <v>151</v>
      </c>
      <c r="AW353" s="2" t="s">
        <v>2612</v>
      </c>
      <c r="AY353" s="2" t="s">
        <v>2616</v>
      </c>
    </row>
    <row r="354" spans="2:51" x14ac:dyDescent="0.2">
      <c r="B354" s="2" t="s">
        <v>3137</v>
      </c>
      <c r="C354" s="2" t="s">
        <v>3138</v>
      </c>
      <c r="G354" s="2" t="s">
        <v>56</v>
      </c>
      <c r="AR354" s="2" t="s">
        <v>2606</v>
      </c>
    </row>
    <row r="355" spans="2:51" x14ac:dyDescent="0.2">
      <c r="B355" s="2" t="s">
        <v>634</v>
      </c>
      <c r="C355" s="2" t="s">
        <v>3139</v>
      </c>
      <c r="G355" s="2" t="s">
        <v>56</v>
      </c>
      <c r="AW355" s="2" t="s">
        <v>2612</v>
      </c>
    </row>
    <row r="356" spans="2:51" x14ac:dyDescent="0.2">
      <c r="B356" s="2" t="s">
        <v>636</v>
      </c>
      <c r="C356" s="2" t="s">
        <v>3140</v>
      </c>
      <c r="G356" s="2" t="s">
        <v>56</v>
      </c>
    </row>
    <row r="357" spans="2:51" x14ac:dyDescent="0.2">
      <c r="B357" s="2" t="s">
        <v>3141</v>
      </c>
      <c r="C357" s="2" t="s">
        <v>3142</v>
      </c>
      <c r="G357" s="2" t="s">
        <v>56</v>
      </c>
    </row>
    <row r="358" spans="2:51" x14ac:dyDescent="0.2">
      <c r="B358" s="2" t="s">
        <v>3143</v>
      </c>
      <c r="C358" s="2" t="s">
        <v>3144</v>
      </c>
      <c r="G358" s="2" t="s">
        <v>56</v>
      </c>
    </row>
    <row r="359" spans="2:51" x14ac:dyDescent="0.2">
      <c r="B359" s="2" t="s">
        <v>3145</v>
      </c>
      <c r="C359" s="2" t="s">
        <v>3146</v>
      </c>
      <c r="G359" s="2" t="s">
        <v>56</v>
      </c>
    </row>
    <row r="360" spans="2:51" x14ac:dyDescent="0.2">
      <c r="B360" s="2" t="s">
        <v>3147</v>
      </c>
      <c r="C360" s="2" t="s">
        <v>3148</v>
      </c>
      <c r="G360" s="2" t="s">
        <v>56</v>
      </c>
    </row>
    <row r="361" spans="2:51" x14ac:dyDescent="0.2">
      <c r="B361" s="2" t="s">
        <v>3149</v>
      </c>
      <c r="C361" s="2" t="s">
        <v>3150</v>
      </c>
      <c r="G361" s="2" t="s">
        <v>56</v>
      </c>
    </row>
    <row r="362" spans="2:51" x14ac:dyDescent="0.2">
      <c r="B362" s="2" t="s">
        <v>3151</v>
      </c>
      <c r="C362" s="2" t="s">
        <v>3152</v>
      </c>
      <c r="G362" s="2" t="s">
        <v>56</v>
      </c>
    </row>
    <row r="363" spans="2:51" x14ac:dyDescent="0.2">
      <c r="B363" s="2" t="s">
        <v>3153</v>
      </c>
      <c r="C363" s="2" t="s">
        <v>3154</v>
      </c>
      <c r="H363" s="2" t="s">
        <v>43</v>
      </c>
      <c r="I363" s="2" t="s">
        <v>59</v>
      </c>
      <c r="P363" s="2" t="s">
        <v>2564</v>
      </c>
      <c r="S363" s="2" t="s">
        <v>2569</v>
      </c>
      <c r="W363" s="2" t="s">
        <v>40</v>
      </c>
      <c r="Y363" s="2" t="s">
        <v>72</v>
      </c>
      <c r="AC363" s="2" t="s">
        <v>2581</v>
      </c>
      <c r="AU363" s="2" t="s">
        <v>46</v>
      </c>
    </row>
    <row r="364" spans="2:51" x14ac:dyDescent="0.2">
      <c r="B364" s="2" t="s">
        <v>3155</v>
      </c>
      <c r="C364" s="2" t="s">
        <v>3156</v>
      </c>
      <c r="H364" s="2" t="s">
        <v>43</v>
      </c>
      <c r="I364" s="2" t="s">
        <v>59</v>
      </c>
      <c r="S364" s="2" t="s">
        <v>2569</v>
      </c>
      <c r="Y364" s="2" t="s">
        <v>72</v>
      </c>
      <c r="AC364" s="2" t="s">
        <v>2581</v>
      </c>
    </row>
    <row r="365" spans="2:51" x14ac:dyDescent="0.2">
      <c r="B365" s="2" t="s">
        <v>3157</v>
      </c>
      <c r="C365" s="2" t="s">
        <v>3158</v>
      </c>
      <c r="H365" s="2" t="s">
        <v>43</v>
      </c>
      <c r="I365" s="2" t="s">
        <v>59</v>
      </c>
      <c r="S365" s="2" t="s">
        <v>2569</v>
      </c>
      <c r="Y365" s="2" t="s">
        <v>72</v>
      </c>
      <c r="AC365" s="2" t="s">
        <v>2581</v>
      </c>
    </row>
    <row r="366" spans="2:51" x14ac:dyDescent="0.2">
      <c r="B366" s="2" t="s">
        <v>3159</v>
      </c>
      <c r="C366" s="2" t="s">
        <v>3160</v>
      </c>
      <c r="H366" s="2" t="s">
        <v>43</v>
      </c>
      <c r="I366" s="2" t="s">
        <v>59</v>
      </c>
      <c r="W366" s="2" t="s">
        <v>40</v>
      </c>
      <c r="Y366" s="2" t="s">
        <v>72</v>
      </c>
      <c r="AC366" s="2" t="s">
        <v>2581</v>
      </c>
      <c r="AU366" s="2" t="s">
        <v>46</v>
      </c>
    </row>
    <row r="367" spans="2:51" x14ac:dyDescent="0.2">
      <c r="B367" s="2" t="s">
        <v>3161</v>
      </c>
      <c r="C367" s="2" t="s">
        <v>3162</v>
      </c>
      <c r="H367" s="2" t="s">
        <v>43</v>
      </c>
      <c r="M367" s="2" t="s">
        <v>1818</v>
      </c>
      <c r="S367" s="2" t="s">
        <v>2569</v>
      </c>
      <c r="Y367" s="2" t="s">
        <v>72</v>
      </c>
      <c r="AG367" s="2" t="s">
        <v>2587</v>
      </c>
      <c r="AL367" s="2" t="s">
        <v>2596</v>
      </c>
    </row>
    <row r="368" spans="2:51" x14ac:dyDescent="0.2">
      <c r="B368" s="2" t="s">
        <v>3163</v>
      </c>
      <c r="C368" s="2" t="s">
        <v>3164</v>
      </c>
      <c r="H368" s="2" t="s">
        <v>43</v>
      </c>
      <c r="Y368" s="2" t="s">
        <v>72</v>
      </c>
      <c r="Z368" s="2" t="s">
        <v>76</v>
      </c>
      <c r="AE368" s="2" t="s">
        <v>147</v>
      </c>
    </row>
    <row r="369" spans="2:45" x14ac:dyDescent="0.2">
      <c r="B369" s="2" t="s">
        <v>3165</v>
      </c>
      <c r="C369" s="2" t="s">
        <v>3166</v>
      </c>
      <c r="H369" s="2" t="s">
        <v>43</v>
      </c>
      <c r="Y369" s="2" t="s">
        <v>72</v>
      </c>
      <c r="Z369" s="2" t="s">
        <v>76</v>
      </c>
    </row>
    <row r="370" spans="2:45" x14ac:dyDescent="0.2">
      <c r="B370" s="2" t="s">
        <v>3167</v>
      </c>
      <c r="C370" s="2" t="s">
        <v>3168</v>
      </c>
      <c r="H370" s="2" t="s">
        <v>43</v>
      </c>
      <c r="Y370" s="2" t="s">
        <v>72</v>
      </c>
      <c r="Z370" s="2" t="s">
        <v>76</v>
      </c>
    </row>
    <row r="371" spans="2:45" x14ac:dyDescent="0.2">
      <c r="B371" s="2" t="s">
        <v>1839</v>
      </c>
      <c r="C371" s="2" t="s">
        <v>2081</v>
      </c>
      <c r="H371" s="2" t="s">
        <v>43</v>
      </c>
      <c r="Y371" s="2" t="s">
        <v>72</v>
      </c>
      <c r="Z371" s="2" t="s">
        <v>76</v>
      </c>
    </row>
    <row r="372" spans="2:45" x14ac:dyDescent="0.2">
      <c r="B372" s="2" t="s">
        <v>3169</v>
      </c>
      <c r="C372" s="2" t="s">
        <v>3170</v>
      </c>
      <c r="H372" s="2" t="s">
        <v>43</v>
      </c>
      <c r="Y372" s="2" t="s">
        <v>72</v>
      </c>
      <c r="Z372" s="2" t="s">
        <v>76</v>
      </c>
    </row>
    <row r="373" spans="2:45" x14ac:dyDescent="0.2">
      <c r="B373" s="2" t="s">
        <v>3171</v>
      </c>
      <c r="C373" s="2" t="s">
        <v>3172</v>
      </c>
      <c r="H373" s="2" t="s">
        <v>43</v>
      </c>
      <c r="Y373" s="2" t="s">
        <v>72</v>
      </c>
      <c r="AE373" s="2" t="s">
        <v>147</v>
      </c>
    </row>
    <row r="374" spans="2:45" x14ac:dyDescent="0.2">
      <c r="B374" s="2" t="s">
        <v>3173</v>
      </c>
      <c r="C374" s="2" t="s">
        <v>3174</v>
      </c>
      <c r="H374" s="2" t="s">
        <v>43</v>
      </c>
      <c r="Y374" s="2" t="s">
        <v>72</v>
      </c>
      <c r="AQ374" s="2" t="s">
        <v>2604</v>
      </c>
    </row>
    <row r="375" spans="2:45" x14ac:dyDescent="0.2">
      <c r="B375" s="2" t="s">
        <v>3175</v>
      </c>
      <c r="C375" s="2" t="s">
        <v>3176</v>
      </c>
      <c r="H375" s="2" t="s">
        <v>43</v>
      </c>
      <c r="Y375" s="2" t="s">
        <v>72</v>
      </c>
    </row>
    <row r="376" spans="2:45" x14ac:dyDescent="0.2">
      <c r="B376" s="2" t="s">
        <v>3177</v>
      </c>
      <c r="C376" s="2" t="s">
        <v>3178</v>
      </c>
      <c r="H376" s="2" t="s">
        <v>43</v>
      </c>
      <c r="Y376" s="2" t="s">
        <v>72</v>
      </c>
    </row>
    <row r="377" spans="2:45" x14ac:dyDescent="0.2">
      <c r="B377" s="2" t="s">
        <v>3179</v>
      </c>
      <c r="C377" s="2" t="s">
        <v>3180</v>
      </c>
      <c r="H377" s="2" t="s">
        <v>43</v>
      </c>
      <c r="Y377" s="2" t="s">
        <v>72</v>
      </c>
    </row>
    <row r="378" spans="2:45" x14ac:dyDescent="0.2">
      <c r="B378" s="2" t="s">
        <v>3181</v>
      </c>
      <c r="C378" s="2" t="s">
        <v>3182</v>
      </c>
      <c r="H378" s="2" t="s">
        <v>43</v>
      </c>
      <c r="Y378" s="2" t="s">
        <v>72</v>
      </c>
    </row>
    <row r="379" spans="2:45" x14ac:dyDescent="0.2">
      <c r="B379" s="2" t="s">
        <v>3183</v>
      </c>
      <c r="C379" s="2" t="s">
        <v>3184</v>
      </c>
      <c r="H379" s="2" t="s">
        <v>43</v>
      </c>
      <c r="Y379" s="2" t="s">
        <v>72</v>
      </c>
    </row>
    <row r="380" spans="2:45" x14ac:dyDescent="0.2">
      <c r="B380" s="2" t="s">
        <v>433</v>
      </c>
      <c r="C380" s="2" t="s">
        <v>3185</v>
      </c>
      <c r="H380" s="2" t="s">
        <v>43</v>
      </c>
      <c r="Y380" s="2" t="s">
        <v>72</v>
      </c>
    </row>
    <row r="381" spans="2:45" x14ac:dyDescent="0.2">
      <c r="B381" s="2" t="s">
        <v>3186</v>
      </c>
      <c r="C381" s="2" t="s">
        <v>3187</v>
      </c>
      <c r="H381" s="2" t="s">
        <v>43</v>
      </c>
      <c r="Y381" s="2" t="s">
        <v>72</v>
      </c>
    </row>
    <row r="382" spans="2:45" x14ac:dyDescent="0.2">
      <c r="B382" s="2" t="s">
        <v>3188</v>
      </c>
      <c r="C382" s="2" t="s">
        <v>3189</v>
      </c>
      <c r="H382" s="2" t="s">
        <v>43</v>
      </c>
      <c r="AE382" s="2" t="s">
        <v>147</v>
      </c>
      <c r="AS382" s="2" t="s">
        <v>2608</v>
      </c>
    </row>
    <row r="383" spans="2:45" x14ac:dyDescent="0.2">
      <c r="B383" s="2" t="s">
        <v>3190</v>
      </c>
      <c r="C383" s="2" t="s">
        <v>3191</v>
      </c>
      <c r="H383" s="2" t="s">
        <v>43</v>
      </c>
      <c r="AS383" s="2" t="s">
        <v>2608</v>
      </c>
    </row>
    <row r="384" spans="2:45" x14ac:dyDescent="0.2">
      <c r="B384" s="2" t="s">
        <v>3192</v>
      </c>
      <c r="C384" s="2" t="s">
        <v>3193</v>
      </c>
      <c r="H384" s="2" t="s">
        <v>43</v>
      </c>
      <c r="AS384" s="2" t="s">
        <v>2608</v>
      </c>
    </row>
    <row r="385" spans="2:50" x14ac:dyDescent="0.2">
      <c r="B385" s="2" t="s">
        <v>3194</v>
      </c>
      <c r="C385" s="2" t="s">
        <v>3195</v>
      </c>
      <c r="H385" s="2" t="s">
        <v>43</v>
      </c>
      <c r="AS385" s="2" t="s">
        <v>2608</v>
      </c>
    </row>
    <row r="386" spans="2:50" x14ac:dyDescent="0.2">
      <c r="B386" s="2" t="s">
        <v>456</v>
      </c>
      <c r="C386" s="2" t="s">
        <v>3196</v>
      </c>
      <c r="H386" s="2" t="s">
        <v>43</v>
      </c>
      <c r="AS386" s="2" t="s">
        <v>2608</v>
      </c>
    </row>
    <row r="387" spans="2:50" x14ac:dyDescent="0.2">
      <c r="B387" s="2" t="s">
        <v>3197</v>
      </c>
      <c r="C387" s="2" t="s">
        <v>3198</v>
      </c>
      <c r="H387" s="2" t="s">
        <v>43</v>
      </c>
      <c r="AS387" s="2" t="s">
        <v>2608</v>
      </c>
    </row>
    <row r="388" spans="2:50" x14ac:dyDescent="0.2">
      <c r="B388" s="2" t="s">
        <v>3199</v>
      </c>
      <c r="C388" s="2" t="s">
        <v>3200</v>
      </c>
      <c r="H388" s="2" t="s">
        <v>43</v>
      </c>
      <c r="AS388" s="2" t="s">
        <v>2608</v>
      </c>
    </row>
    <row r="389" spans="2:50" x14ac:dyDescent="0.2">
      <c r="B389" s="2" t="s">
        <v>3201</v>
      </c>
      <c r="C389" s="2" t="s">
        <v>3202</v>
      </c>
      <c r="H389" s="2" t="s">
        <v>43</v>
      </c>
    </row>
    <row r="390" spans="2:50" x14ac:dyDescent="0.2">
      <c r="B390" s="2" t="s">
        <v>612</v>
      </c>
      <c r="C390" s="2" t="s">
        <v>2134</v>
      </c>
      <c r="H390" s="2" t="s">
        <v>43</v>
      </c>
    </row>
    <row r="391" spans="2:50" x14ac:dyDescent="0.2">
      <c r="B391" s="2" t="s">
        <v>3203</v>
      </c>
      <c r="C391" s="2" t="s">
        <v>3204</v>
      </c>
      <c r="I391" s="2" t="s">
        <v>59</v>
      </c>
      <c r="S391" s="2" t="s">
        <v>2569</v>
      </c>
      <c r="T391" s="2" t="s">
        <v>2571</v>
      </c>
      <c r="W391" s="2" t="s">
        <v>40</v>
      </c>
      <c r="AU391" s="2" t="s">
        <v>46</v>
      </c>
    </row>
    <row r="392" spans="2:50" x14ac:dyDescent="0.2">
      <c r="B392" s="2" t="s">
        <v>3205</v>
      </c>
      <c r="C392" s="2" t="s">
        <v>3206</v>
      </c>
      <c r="I392" s="2" t="s">
        <v>59</v>
      </c>
      <c r="S392" s="2" t="s">
        <v>2569</v>
      </c>
      <c r="Z392" s="2" t="s">
        <v>76</v>
      </c>
      <c r="AR392" s="2" t="s">
        <v>2606</v>
      </c>
    </row>
    <row r="393" spans="2:50" x14ac:dyDescent="0.2">
      <c r="B393" s="2" t="s">
        <v>3207</v>
      </c>
      <c r="C393" s="2" t="s">
        <v>3208</v>
      </c>
      <c r="I393" s="2" t="s">
        <v>59</v>
      </c>
      <c r="W393" s="2" t="s">
        <v>40</v>
      </c>
      <c r="Z393" s="2" t="s">
        <v>76</v>
      </c>
      <c r="AC393" s="2" t="s">
        <v>2581</v>
      </c>
      <c r="AG393" s="2" t="s">
        <v>2587</v>
      </c>
      <c r="AU393" s="2" t="s">
        <v>46</v>
      </c>
    </row>
    <row r="394" spans="2:50" x14ac:dyDescent="0.2">
      <c r="B394" s="2" t="s">
        <v>2084</v>
      </c>
      <c r="C394" s="2" t="s">
        <v>2085</v>
      </c>
      <c r="I394" s="2" t="s">
        <v>59</v>
      </c>
      <c r="Z394" s="2" t="s">
        <v>76</v>
      </c>
    </row>
    <row r="395" spans="2:50" x14ac:dyDescent="0.2">
      <c r="B395" s="2" t="s">
        <v>3209</v>
      </c>
      <c r="C395" s="2" t="s">
        <v>3210</v>
      </c>
      <c r="I395" s="2" t="s">
        <v>59</v>
      </c>
      <c r="Z395" s="2" t="s">
        <v>76</v>
      </c>
    </row>
    <row r="396" spans="2:50" x14ac:dyDescent="0.2">
      <c r="B396" s="2" t="s">
        <v>640</v>
      </c>
      <c r="C396" s="2" t="s">
        <v>3211</v>
      </c>
      <c r="I396" s="2" t="s">
        <v>59</v>
      </c>
      <c r="AA396" s="2" t="s">
        <v>137</v>
      </c>
    </row>
    <row r="397" spans="2:50" x14ac:dyDescent="0.2">
      <c r="B397" s="2" t="s">
        <v>395</v>
      </c>
      <c r="C397" s="2" t="s">
        <v>3212</v>
      </c>
      <c r="I397" s="2" t="s">
        <v>59</v>
      </c>
    </row>
    <row r="398" spans="2:50" x14ac:dyDescent="0.2">
      <c r="B398" s="2" t="s">
        <v>3213</v>
      </c>
      <c r="C398" s="2" t="s">
        <v>3214</v>
      </c>
      <c r="I398" s="2" t="s">
        <v>59</v>
      </c>
    </row>
    <row r="399" spans="2:50" x14ac:dyDescent="0.2">
      <c r="B399" s="2" t="s">
        <v>3215</v>
      </c>
      <c r="C399" s="2" t="s">
        <v>3216</v>
      </c>
      <c r="I399" s="2" t="s">
        <v>59</v>
      </c>
    </row>
    <row r="400" spans="2:50" x14ac:dyDescent="0.2">
      <c r="B400" s="2" t="s">
        <v>3217</v>
      </c>
      <c r="C400" s="2" t="s">
        <v>3218</v>
      </c>
      <c r="L400" s="2" t="s">
        <v>2558</v>
      </c>
      <c r="N400" s="2" t="s">
        <v>2560</v>
      </c>
      <c r="X400" s="2" t="s">
        <v>2577</v>
      </c>
      <c r="AF400" s="2" t="s">
        <v>2585</v>
      </c>
      <c r="AX400" s="2" t="s">
        <v>2614</v>
      </c>
    </row>
    <row r="401" spans="2:47" x14ac:dyDescent="0.2">
      <c r="B401" s="2" t="s">
        <v>3219</v>
      </c>
      <c r="C401" s="2" t="s">
        <v>3220</v>
      </c>
      <c r="L401" s="2" t="s">
        <v>2558</v>
      </c>
      <c r="N401" s="2" t="s">
        <v>2560</v>
      </c>
      <c r="X401" s="2" t="s">
        <v>2577</v>
      </c>
      <c r="AQ401" s="2" t="s">
        <v>2604</v>
      </c>
    </row>
    <row r="402" spans="2:47" x14ac:dyDescent="0.2">
      <c r="B402" s="2" t="s">
        <v>3221</v>
      </c>
      <c r="C402" s="2" t="s">
        <v>3222</v>
      </c>
      <c r="L402" s="2" t="s">
        <v>2558</v>
      </c>
      <c r="N402" s="2" t="s">
        <v>2560</v>
      </c>
      <c r="X402" s="2" t="s">
        <v>2577</v>
      </c>
    </row>
    <row r="403" spans="2:47" x14ac:dyDescent="0.2">
      <c r="B403" s="2" t="s">
        <v>966</v>
      </c>
      <c r="C403" s="2" t="s">
        <v>3223</v>
      </c>
      <c r="L403" s="2" t="s">
        <v>2558</v>
      </c>
      <c r="N403" s="2" t="s">
        <v>2560</v>
      </c>
      <c r="X403" s="2" t="s">
        <v>2577</v>
      </c>
    </row>
    <row r="404" spans="2:47" x14ac:dyDescent="0.2">
      <c r="B404" s="2" t="s">
        <v>3224</v>
      </c>
      <c r="C404" s="2" t="s">
        <v>3225</v>
      </c>
      <c r="L404" s="2" t="s">
        <v>2558</v>
      </c>
      <c r="N404" s="2" t="s">
        <v>2560</v>
      </c>
      <c r="X404" s="2" t="s">
        <v>2577</v>
      </c>
    </row>
    <row r="405" spans="2:47" x14ac:dyDescent="0.2">
      <c r="B405" s="2" t="s">
        <v>968</v>
      </c>
      <c r="C405" s="2" t="s">
        <v>3226</v>
      </c>
      <c r="L405" s="2" t="s">
        <v>2558</v>
      </c>
      <c r="N405" s="2" t="s">
        <v>2560</v>
      </c>
      <c r="X405" s="2" t="s">
        <v>2577</v>
      </c>
    </row>
    <row r="406" spans="2:47" x14ac:dyDescent="0.2">
      <c r="B406" s="2" t="s">
        <v>3227</v>
      </c>
      <c r="C406" s="2" t="s">
        <v>3228</v>
      </c>
      <c r="L406" s="2" t="s">
        <v>2558</v>
      </c>
      <c r="N406" s="2" t="s">
        <v>2560</v>
      </c>
      <c r="X406" s="2" t="s">
        <v>2577</v>
      </c>
    </row>
    <row r="407" spans="2:47" x14ac:dyDescent="0.2">
      <c r="B407" s="2" t="s">
        <v>2282</v>
      </c>
      <c r="C407" s="2" t="s">
        <v>2283</v>
      </c>
      <c r="L407" s="2" t="s">
        <v>2558</v>
      </c>
      <c r="N407" s="2" t="s">
        <v>2560</v>
      </c>
      <c r="X407" s="2" t="s">
        <v>2577</v>
      </c>
    </row>
    <row r="408" spans="2:47" x14ac:dyDescent="0.2">
      <c r="B408" s="2" t="s">
        <v>3229</v>
      </c>
      <c r="C408" s="2" t="s">
        <v>3230</v>
      </c>
      <c r="L408" s="2" t="s">
        <v>2558</v>
      </c>
      <c r="N408" s="2" t="s">
        <v>2560</v>
      </c>
      <c r="X408" s="2" t="s">
        <v>2577</v>
      </c>
    </row>
    <row r="409" spans="2:47" x14ac:dyDescent="0.2">
      <c r="B409" s="2" t="s">
        <v>3231</v>
      </c>
      <c r="C409" s="2" t="s">
        <v>3232</v>
      </c>
      <c r="L409" s="2" t="s">
        <v>2558</v>
      </c>
      <c r="N409" s="2" t="s">
        <v>2560</v>
      </c>
      <c r="X409" s="2" t="s">
        <v>2577</v>
      </c>
    </row>
    <row r="410" spans="2:47" x14ac:dyDescent="0.2">
      <c r="B410" s="2" t="s">
        <v>3233</v>
      </c>
      <c r="C410" s="2" t="s">
        <v>3234</v>
      </c>
      <c r="L410" s="2" t="s">
        <v>2558</v>
      </c>
      <c r="N410" s="2" t="s">
        <v>2560</v>
      </c>
      <c r="X410" s="2" t="s">
        <v>2577</v>
      </c>
    </row>
    <row r="411" spans="2:47" x14ac:dyDescent="0.2">
      <c r="B411" s="2" t="s">
        <v>3235</v>
      </c>
      <c r="C411" s="2" t="s">
        <v>3236</v>
      </c>
      <c r="L411" s="2" t="s">
        <v>2558</v>
      </c>
      <c r="AQ411" s="2" t="s">
        <v>2604</v>
      </c>
    </row>
    <row r="412" spans="2:47" x14ac:dyDescent="0.2">
      <c r="B412" s="2" t="s">
        <v>3237</v>
      </c>
      <c r="C412" s="2" t="s">
        <v>3238</v>
      </c>
      <c r="L412" s="2" t="s">
        <v>2558</v>
      </c>
      <c r="AQ412" s="2" t="s">
        <v>2604</v>
      </c>
    </row>
    <row r="413" spans="2:47" x14ac:dyDescent="0.2">
      <c r="B413" s="2" t="s">
        <v>3239</v>
      </c>
      <c r="C413" s="2" t="s">
        <v>3240</v>
      </c>
      <c r="L413" s="2" t="s">
        <v>2558</v>
      </c>
    </row>
    <row r="414" spans="2:47" x14ac:dyDescent="0.2">
      <c r="B414" s="2" t="s">
        <v>3241</v>
      </c>
      <c r="C414" s="2" t="s">
        <v>3242</v>
      </c>
      <c r="M414" s="2" t="s">
        <v>1818</v>
      </c>
      <c r="W414" s="2" t="s">
        <v>40</v>
      </c>
      <c r="AS414" s="2" t="s">
        <v>2608</v>
      </c>
      <c r="AU414" s="2" t="s">
        <v>46</v>
      </c>
    </row>
    <row r="415" spans="2:47" x14ac:dyDescent="0.2">
      <c r="B415" s="2" t="s">
        <v>3243</v>
      </c>
      <c r="C415" s="2" t="s">
        <v>3244</v>
      </c>
      <c r="M415" s="2" t="s">
        <v>1818</v>
      </c>
      <c r="W415" s="2" t="s">
        <v>40</v>
      </c>
    </row>
    <row r="416" spans="2:47" x14ac:dyDescent="0.2">
      <c r="B416" s="2" t="s">
        <v>3245</v>
      </c>
      <c r="C416" s="2" t="s">
        <v>3246</v>
      </c>
      <c r="M416" s="2" t="s">
        <v>1818</v>
      </c>
      <c r="Z416" s="2" t="s">
        <v>76</v>
      </c>
      <c r="AA416" s="2" t="s">
        <v>137</v>
      </c>
      <c r="AG416" s="2" t="s">
        <v>2587</v>
      </c>
    </row>
    <row r="417" spans="2:51" x14ac:dyDescent="0.2">
      <c r="B417" s="2" t="s">
        <v>3247</v>
      </c>
      <c r="C417" s="2" t="s">
        <v>3248</v>
      </c>
      <c r="M417" s="2" t="s">
        <v>1818</v>
      </c>
      <c r="Z417" s="2" t="s">
        <v>76</v>
      </c>
      <c r="AA417" s="2" t="s">
        <v>137</v>
      </c>
    </row>
    <row r="418" spans="2:51" x14ac:dyDescent="0.2">
      <c r="B418" s="2" t="s">
        <v>3249</v>
      </c>
      <c r="C418" s="2" t="s">
        <v>3250</v>
      </c>
      <c r="M418" s="2" t="s">
        <v>1818</v>
      </c>
      <c r="AA418" s="2" t="s">
        <v>137</v>
      </c>
      <c r="AE418" s="2" t="s">
        <v>147</v>
      </c>
      <c r="AH418" s="2" t="s">
        <v>119</v>
      </c>
      <c r="AJ418" s="2" t="s">
        <v>2592</v>
      </c>
      <c r="AL418" s="2" t="s">
        <v>2596</v>
      </c>
      <c r="AN418" s="2" t="s">
        <v>2600</v>
      </c>
      <c r="AQ418" s="2" t="s">
        <v>2604</v>
      </c>
      <c r="AT418" s="2" t="s">
        <v>122</v>
      </c>
      <c r="AY418" s="2" t="s">
        <v>2616</v>
      </c>
    </row>
    <row r="419" spans="2:51" x14ac:dyDescent="0.2">
      <c r="B419" s="2" t="s">
        <v>3251</v>
      </c>
      <c r="C419" s="2" t="s">
        <v>3252</v>
      </c>
      <c r="M419" s="2" t="s">
        <v>1818</v>
      </c>
      <c r="AA419" s="2" t="s">
        <v>137</v>
      </c>
      <c r="AH419" s="2" t="s">
        <v>119</v>
      </c>
      <c r="AJ419" s="2" t="s">
        <v>2592</v>
      </c>
      <c r="AN419" s="2" t="s">
        <v>2600</v>
      </c>
      <c r="AQ419" s="2" t="s">
        <v>2604</v>
      </c>
    </row>
    <row r="420" spans="2:51" x14ac:dyDescent="0.2">
      <c r="B420" s="2" t="s">
        <v>676</v>
      </c>
      <c r="C420" s="2" t="s">
        <v>3253</v>
      </c>
      <c r="M420" s="2" t="s">
        <v>1818</v>
      </c>
      <c r="AA420" s="2" t="s">
        <v>137</v>
      </c>
    </row>
    <row r="421" spans="2:51" x14ac:dyDescent="0.2">
      <c r="B421" s="2" t="s">
        <v>3254</v>
      </c>
      <c r="C421" s="2" t="s">
        <v>3255</v>
      </c>
      <c r="M421" s="2" t="s">
        <v>1818</v>
      </c>
      <c r="AA421" s="2" t="s">
        <v>137</v>
      </c>
    </row>
    <row r="422" spans="2:51" x14ac:dyDescent="0.2">
      <c r="B422" s="2" t="s">
        <v>3256</v>
      </c>
      <c r="C422" s="2" t="s">
        <v>3257</v>
      </c>
      <c r="M422" s="2" t="s">
        <v>1818</v>
      </c>
      <c r="AC422" s="2" t="s">
        <v>2581</v>
      </c>
      <c r="AG422" s="2" t="s">
        <v>2587</v>
      </c>
      <c r="AL422" s="2" t="s">
        <v>2596</v>
      </c>
      <c r="AV422" s="2" t="s">
        <v>151</v>
      </c>
      <c r="AW422" s="2" t="s">
        <v>2612</v>
      </c>
    </row>
    <row r="423" spans="2:51" x14ac:dyDescent="0.2">
      <c r="B423" s="2" t="s">
        <v>3258</v>
      </c>
      <c r="C423" s="2" t="s">
        <v>3259</v>
      </c>
      <c r="M423" s="2" t="s">
        <v>1818</v>
      </c>
    </row>
    <row r="424" spans="2:51" x14ac:dyDescent="0.2">
      <c r="B424" s="2" t="s">
        <v>3260</v>
      </c>
      <c r="C424" s="2" t="s">
        <v>3261</v>
      </c>
      <c r="M424" s="2" t="s">
        <v>1818</v>
      </c>
    </row>
    <row r="425" spans="2:51" x14ac:dyDescent="0.2">
      <c r="B425" s="2" t="s">
        <v>3262</v>
      </c>
      <c r="C425" s="2" t="s">
        <v>3263</v>
      </c>
      <c r="M425" s="2" t="s">
        <v>1818</v>
      </c>
    </row>
    <row r="426" spans="2:51" x14ac:dyDescent="0.2">
      <c r="B426" s="2" t="s">
        <v>3264</v>
      </c>
      <c r="C426" s="2" t="s">
        <v>3265</v>
      </c>
      <c r="P426" s="2" t="s">
        <v>2564</v>
      </c>
      <c r="W426" s="2" t="s">
        <v>40</v>
      </c>
    </row>
    <row r="427" spans="2:51" x14ac:dyDescent="0.2">
      <c r="B427" s="2" t="s">
        <v>3266</v>
      </c>
      <c r="C427" s="2" t="s">
        <v>3267</v>
      </c>
      <c r="P427" s="2" t="s">
        <v>2564</v>
      </c>
      <c r="AQ427" s="2" t="s">
        <v>2604</v>
      </c>
      <c r="AY427" s="2" t="s">
        <v>2616</v>
      </c>
    </row>
    <row r="428" spans="2:51" x14ac:dyDescent="0.2">
      <c r="B428" s="2" t="s">
        <v>3268</v>
      </c>
      <c r="C428" s="2" t="s">
        <v>3269</v>
      </c>
      <c r="P428" s="2" t="s">
        <v>2564</v>
      </c>
    </row>
    <row r="429" spans="2:51" x14ac:dyDescent="0.2">
      <c r="B429" s="2" t="s">
        <v>3270</v>
      </c>
      <c r="C429" s="2" t="s">
        <v>3271</v>
      </c>
      <c r="P429" s="2" t="s">
        <v>2564</v>
      </c>
    </row>
    <row r="430" spans="2:51" x14ac:dyDescent="0.2">
      <c r="B430" s="2" t="s">
        <v>3272</v>
      </c>
      <c r="C430" s="2" t="s">
        <v>3273</v>
      </c>
      <c r="Q430" s="2" t="s">
        <v>2566</v>
      </c>
    </row>
    <row r="431" spans="2:51" x14ac:dyDescent="0.2">
      <c r="B431" s="2" t="s">
        <v>3274</v>
      </c>
      <c r="C431" s="2" t="s">
        <v>3275</v>
      </c>
      <c r="Q431" s="2" t="s">
        <v>2566</v>
      </c>
    </row>
    <row r="432" spans="2:51" x14ac:dyDescent="0.2">
      <c r="B432" s="2" t="s">
        <v>3276</v>
      </c>
      <c r="C432" s="2" t="s">
        <v>3277</v>
      </c>
      <c r="Q432" s="2" t="s">
        <v>2566</v>
      </c>
    </row>
    <row r="433" spans="2:51" x14ac:dyDescent="0.2">
      <c r="B433" s="2" t="s">
        <v>3278</v>
      </c>
      <c r="C433" s="2" t="s">
        <v>3279</v>
      </c>
      <c r="Q433" s="2" t="s">
        <v>2566</v>
      </c>
    </row>
    <row r="434" spans="2:51" x14ac:dyDescent="0.2">
      <c r="B434" s="2" t="s">
        <v>3280</v>
      </c>
      <c r="C434" s="2" t="s">
        <v>3281</v>
      </c>
      <c r="Q434" s="2" t="s">
        <v>2566</v>
      </c>
    </row>
    <row r="435" spans="2:51" x14ac:dyDescent="0.2">
      <c r="B435" s="2" t="s">
        <v>3282</v>
      </c>
      <c r="C435" s="2" t="s">
        <v>3283</v>
      </c>
      <c r="Q435" s="2" t="s">
        <v>2566</v>
      </c>
    </row>
    <row r="436" spans="2:51" x14ac:dyDescent="0.2">
      <c r="B436" s="2" t="s">
        <v>3284</v>
      </c>
      <c r="C436" s="2" t="s">
        <v>3285</v>
      </c>
      <c r="S436" s="2" t="s">
        <v>2569</v>
      </c>
      <c r="W436" s="2" t="s">
        <v>40</v>
      </c>
      <c r="AE436" s="2" t="s">
        <v>147</v>
      </c>
      <c r="AO436" s="2" t="s">
        <v>1854</v>
      </c>
    </row>
    <row r="437" spans="2:51" x14ac:dyDescent="0.2">
      <c r="B437" s="2" t="s">
        <v>3286</v>
      </c>
      <c r="C437" s="2" t="s">
        <v>3287</v>
      </c>
      <c r="S437" s="2" t="s">
        <v>2569</v>
      </c>
      <c r="AE437" s="2" t="s">
        <v>147</v>
      </c>
      <c r="AO437" s="2" t="s">
        <v>1854</v>
      </c>
    </row>
    <row r="438" spans="2:51" x14ac:dyDescent="0.2">
      <c r="B438" s="2" t="s">
        <v>694</v>
      </c>
      <c r="C438" s="2" t="s">
        <v>3288</v>
      </c>
      <c r="T438" s="2" t="s">
        <v>2571</v>
      </c>
      <c r="AA438" s="2" t="s">
        <v>137</v>
      </c>
      <c r="AK438" s="2" t="s">
        <v>2594</v>
      </c>
    </row>
    <row r="439" spans="2:51" x14ac:dyDescent="0.2">
      <c r="B439" s="2" t="s">
        <v>3289</v>
      </c>
      <c r="C439" s="2" t="s">
        <v>3290</v>
      </c>
      <c r="T439" s="2" t="s">
        <v>2571</v>
      </c>
      <c r="AB439" s="2" t="s">
        <v>2579</v>
      </c>
    </row>
    <row r="440" spans="2:51" x14ac:dyDescent="0.2">
      <c r="B440" s="2" t="s">
        <v>3291</v>
      </c>
      <c r="C440" s="2" t="s">
        <v>3292</v>
      </c>
      <c r="T440" s="2" t="s">
        <v>2571</v>
      </c>
      <c r="AC440" s="2" t="s">
        <v>2581</v>
      </c>
      <c r="AL440" s="2" t="s">
        <v>2596</v>
      </c>
      <c r="AN440" s="2" t="s">
        <v>2600</v>
      </c>
      <c r="AT440" s="2" t="s">
        <v>122</v>
      </c>
      <c r="AV440" s="2" t="s">
        <v>151</v>
      </c>
      <c r="AY440" s="2" t="s">
        <v>2616</v>
      </c>
    </row>
    <row r="441" spans="2:51" x14ac:dyDescent="0.2">
      <c r="B441" s="2" t="s">
        <v>716</v>
      </c>
      <c r="C441" s="2" t="s">
        <v>3293</v>
      </c>
      <c r="T441" s="2" t="s">
        <v>2571</v>
      </c>
      <c r="AK441" s="2" t="s">
        <v>2594</v>
      </c>
    </row>
    <row r="442" spans="2:51" x14ac:dyDescent="0.2">
      <c r="B442" s="2" t="s">
        <v>3294</v>
      </c>
      <c r="C442" s="2" t="s">
        <v>3295</v>
      </c>
      <c r="T442" s="2" t="s">
        <v>2571</v>
      </c>
      <c r="AK442" s="2" t="s">
        <v>2594</v>
      </c>
    </row>
    <row r="443" spans="2:51" x14ac:dyDescent="0.2">
      <c r="B443" s="2" t="s">
        <v>3296</v>
      </c>
      <c r="C443" s="2" t="s">
        <v>3297</v>
      </c>
      <c r="T443" s="2" t="s">
        <v>2571</v>
      </c>
      <c r="AK443" s="2" t="s">
        <v>2594</v>
      </c>
    </row>
    <row r="444" spans="2:51" x14ac:dyDescent="0.2">
      <c r="B444" s="2" t="s">
        <v>3298</v>
      </c>
      <c r="C444" s="2" t="s">
        <v>3299</v>
      </c>
      <c r="T444" s="2" t="s">
        <v>2571</v>
      </c>
      <c r="AK444" s="2" t="s">
        <v>2594</v>
      </c>
    </row>
    <row r="445" spans="2:51" x14ac:dyDescent="0.2">
      <c r="B445" s="2" t="s">
        <v>3300</v>
      </c>
      <c r="C445" s="2" t="s">
        <v>3301</v>
      </c>
      <c r="T445" s="2" t="s">
        <v>2571</v>
      </c>
      <c r="AK445" s="2" t="s">
        <v>2594</v>
      </c>
    </row>
    <row r="446" spans="2:51" x14ac:dyDescent="0.2">
      <c r="B446" s="2" t="s">
        <v>484</v>
      </c>
      <c r="C446" s="2" t="s">
        <v>3302</v>
      </c>
      <c r="T446" s="2" t="s">
        <v>2571</v>
      </c>
    </row>
    <row r="447" spans="2:51" x14ac:dyDescent="0.2">
      <c r="B447" s="2" t="s">
        <v>3303</v>
      </c>
      <c r="C447" s="2" t="s">
        <v>3304</v>
      </c>
      <c r="T447" s="2" t="s">
        <v>2571</v>
      </c>
    </row>
    <row r="448" spans="2:51" x14ac:dyDescent="0.2">
      <c r="B448" s="2" t="s">
        <v>3305</v>
      </c>
      <c r="C448" s="2" t="s">
        <v>3306</v>
      </c>
      <c r="W448" s="2" t="s">
        <v>40</v>
      </c>
      <c r="Z448" s="2" t="s">
        <v>76</v>
      </c>
      <c r="AU448" s="2" t="s">
        <v>46</v>
      </c>
    </row>
    <row r="449" spans="2:52" x14ac:dyDescent="0.2">
      <c r="B449" s="2" t="s">
        <v>247</v>
      </c>
      <c r="C449" s="2" t="s">
        <v>3307</v>
      </c>
      <c r="W449" s="2" t="s">
        <v>40</v>
      </c>
      <c r="AH449" s="2" t="s">
        <v>119</v>
      </c>
      <c r="AU449" s="2" t="s">
        <v>46</v>
      </c>
    </row>
    <row r="450" spans="2:52" x14ac:dyDescent="0.2">
      <c r="B450" s="2" t="s">
        <v>3308</v>
      </c>
      <c r="C450" s="2" t="s">
        <v>3309</v>
      </c>
      <c r="W450" s="2" t="s">
        <v>40</v>
      </c>
      <c r="AI450" s="2" t="s">
        <v>2590</v>
      </c>
      <c r="AU450" s="2" t="s">
        <v>46</v>
      </c>
      <c r="AZ450" s="2" t="s">
        <v>2618</v>
      </c>
    </row>
    <row r="451" spans="2:52" x14ac:dyDescent="0.2">
      <c r="B451" s="2" t="s">
        <v>3310</v>
      </c>
      <c r="C451" s="2" t="s">
        <v>3311</v>
      </c>
      <c r="W451" s="2" t="s">
        <v>40</v>
      </c>
      <c r="AU451" s="2" t="s">
        <v>46</v>
      </c>
    </row>
    <row r="452" spans="2:52" x14ac:dyDescent="0.2">
      <c r="B452" s="2" t="s">
        <v>3312</v>
      </c>
      <c r="C452" s="2" t="s">
        <v>3313</v>
      </c>
      <c r="W452" s="2" t="s">
        <v>40</v>
      </c>
      <c r="AU452" s="2" t="s">
        <v>46</v>
      </c>
    </row>
    <row r="453" spans="2:52" x14ac:dyDescent="0.2">
      <c r="B453" s="2" t="s">
        <v>219</v>
      </c>
      <c r="C453" s="2" t="s">
        <v>3314</v>
      </c>
      <c r="W453" s="2" t="s">
        <v>40</v>
      </c>
      <c r="AU453" s="2" t="s">
        <v>46</v>
      </c>
    </row>
    <row r="454" spans="2:52" x14ac:dyDescent="0.2">
      <c r="B454" s="2" t="s">
        <v>251</v>
      </c>
      <c r="C454" s="2" t="s">
        <v>3315</v>
      </c>
      <c r="W454" s="2" t="s">
        <v>40</v>
      </c>
      <c r="AU454" s="2" t="s">
        <v>46</v>
      </c>
    </row>
    <row r="455" spans="2:52" x14ac:dyDescent="0.2">
      <c r="B455" s="2" t="s">
        <v>3316</v>
      </c>
      <c r="C455" s="2" t="s">
        <v>3317</v>
      </c>
      <c r="W455" s="2" t="s">
        <v>40</v>
      </c>
      <c r="AU455" s="2" t="s">
        <v>46</v>
      </c>
    </row>
    <row r="456" spans="2:52" x14ac:dyDescent="0.2">
      <c r="B456" s="2" t="s">
        <v>259</v>
      </c>
      <c r="C456" s="2" t="s">
        <v>3318</v>
      </c>
      <c r="W456" s="2" t="s">
        <v>40</v>
      </c>
      <c r="AU456" s="2" t="s">
        <v>46</v>
      </c>
    </row>
    <row r="457" spans="2:52" x14ac:dyDescent="0.2">
      <c r="B457" s="2" t="s">
        <v>3319</v>
      </c>
      <c r="C457" s="2" t="s">
        <v>3320</v>
      </c>
      <c r="W457" s="2" t="s">
        <v>40</v>
      </c>
      <c r="AU457" s="2" t="s">
        <v>46</v>
      </c>
    </row>
    <row r="458" spans="2:52" x14ac:dyDescent="0.2">
      <c r="B458" s="2" t="s">
        <v>2095</v>
      </c>
      <c r="C458" s="2" t="s">
        <v>2096</v>
      </c>
      <c r="W458" s="2" t="s">
        <v>40</v>
      </c>
      <c r="AU458" s="2" t="s">
        <v>46</v>
      </c>
    </row>
    <row r="459" spans="2:52" x14ac:dyDescent="0.2">
      <c r="B459" s="2" t="s">
        <v>2102</v>
      </c>
      <c r="C459" s="2" t="s">
        <v>2103</v>
      </c>
      <c r="W459" s="2" t="s">
        <v>40</v>
      </c>
    </row>
    <row r="460" spans="2:52" x14ac:dyDescent="0.2">
      <c r="B460" s="2" t="s">
        <v>3321</v>
      </c>
      <c r="C460" s="2" t="s">
        <v>3322</v>
      </c>
      <c r="W460" s="2" t="s">
        <v>40</v>
      </c>
    </row>
    <row r="461" spans="2:52" x14ac:dyDescent="0.2">
      <c r="B461" s="2" t="s">
        <v>556</v>
      </c>
      <c r="C461" s="2" t="s">
        <v>3323</v>
      </c>
      <c r="W461" s="2" t="s">
        <v>40</v>
      </c>
    </row>
    <row r="462" spans="2:52" x14ac:dyDescent="0.2">
      <c r="B462" s="2" t="s">
        <v>3324</v>
      </c>
      <c r="C462" s="2" t="s">
        <v>3325</v>
      </c>
      <c r="W462" s="2" t="s">
        <v>40</v>
      </c>
    </row>
    <row r="463" spans="2:52" x14ac:dyDescent="0.2">
      <c r="B463" s="2" t="s">
        <v>3326</v>
      </c>
      <c r="C463" s="2" t="s">
        <v>3327</v>
      </c>
      <c r="W463" s="2" t="s">
        <v>40</v>
      </c>
    </row>
    <row r="464" spans="2:52" x14ac:dyDescent="0.2">
      <c r="B464" s="2" t="s">
        <v>3328</v>
      </c>
      <c r="C464" s="2" t="s">
        <v>3329</v>
      </c>
      <c r="W464" s="2" t="s">
        <v>40</v>
      </c>
    </row>
    <row r="465" spans="2:51" x14ac:dyDescent="0.2">
      <c r="B465" s="2" t="s">
        <v>3330</v>
      </c>
      <c r="C465" s="2" t="s">
        <v>3331</v>
      </c>
      <c r="W465" s="2" t="s">
        <v>40</v>
      </c>
    </row>
    <row r="466" spans="2:51" x14ac:dyDescent="0.2">
      <c r="B466" s="2" t="s">
        <v>3332</v>
      </c>
      <c r="C466" s="2" t="s">
        <v>3333</v>
      </c>
      <c r="W466" s="2" t="s">
        <v>40</v>
      </c>
    </row>
    <row r="467" spans="2:51" x14ac:dyDescent="0.2">
      <c r="B467" s="2" t="s">
        <v>3334</v>
      </c>
      <c r="C467" s="2" t="s">
        <v>3335</v>
      </c>
      <c r="W467" s="2" t="s">
        <v>40</v>
      </c>
    </row>
    <row r="468" spans="2:51" x14ac:dyDescent="0.2">
      <c r="B468" s="2" t="s">
        <v>3336</v>
      </c>
      <c r="C468" s="2" t="s">
        <v>3337</v>
      </c>
      <c r="W468" s="2" t="s">
        <v>40</v>
      </c>
    </row>
    <row r="469" spans="2:51" x14ac:dyDescent="0.2">
      <c r="B469" s="2" t="s">
        <v>378</v>
      </c>
      <c r="C469" s="2" t="s">
        <v>3338</v>
      </c>
      <c r="Z469" s="2" t="s">
        <v>76</v>
      </c>
    </row>
    <row r="470" spans="2:51" x14ac:dyDescent="0.2">
      <c r="B470" s="2" t="s">
        <v>3339</v>
      </c>
      <c r="C470" s="2" t="s">
        <v>3340</v>
      </c>
      <c r="Z470" s="2" t="s">
        <v>76</v>
      </c>
    </row>
    <row r="471" spans="2:51" x14ac:dyDescent="0.2">
      <c r="B471" s="2" t="s">
        <v>3341</v>
      </c>
      <c r="C471" s="2" t="s">
        <v>3342</v>
      </c>
      <c r="Z471" s="2" t="s">
        <v>76</v>
      </c>
    </row>
    <row r="472" spans="2:51" x14ac:dyDescent="0.2">
      <c r="B472" s="2" t="s">
        <v>3343</v>
      </c>
      <c r="C472" s="2" t="s">
        <v>3344</v>
      </c>
      <c r="Z472" s="2" t="s">
        <v>76</v>
      </c>
    </row>
    <row r="473" spans="2:51" x14ac:dyDescent="0.2">
      <c r="B473" s="2" t="s">
        <v>3345</v>
      </c>
      <c r="C473" s="2" t="s">
        <v>3346</v>
      </c>
      <c r="Z473" s="2" t="s">
        <v>76</v>
      </c>
    </row>
    <row r="474" spans="2:51" x14ac:dyDescent="0.2">
      <c r="B474" s="2" t="s">
        <v>384</v>
      </c>
      <c r="C474" s="2" t="s">
        <v>3347</v>
      </c>
      <c r="Z474" s="2" t="s">
        <v>76</v>
      </c>
    </row>
    <row r="475" spans="2:51" x14ac:dyDescent="0.2">
      <c r="B475" s="2" t="s">
        <v>3348</v>
      </c>
      <c r="C475" s="2" t="s">
        <v>3349</v>
      </c>
      <c r="AA475" s="2" t="s">
        <v>137</v>
      </c>
    </row>
    <row r="476" spans="2:51" x14ac:dyDescent="0.2">
      <c r="B476" s="2" t="s">
        <v>3350</v>
      </c>
      <c r="C476" s="2" t="s">
        <v>3351</v>
      </c>
      <c r="AB476" s="2" t="s">
        <v>2579</v>
      </c>
      <c r="AQ476" s="2" t="s">
        <v>2604</v>
      </c>
    </row>
    <row r="477" spans="2:51" x14ac:dyDescent="0.2">
      <c r="B477" s="2" t="s">
        <v>3352</v>
      </c>
      <c r="C477" s="2" t="s">
        <v>3353</v>
      </c>
      <c r="AB477" s="2" t="s">
        <v>2579</v>
      </c>
      <c r="AQ477" s="2" t="s">
        <v>2604</v>
      </c>
    </row>
    <row r="478" spans="2:51" x14ac:dyDescent="0.2">
      <c r="B478" s="2" t="s">
        <v>782</v>
      </c>
      <c r="C478" s="2" t="s">
        <v>783</v>
      </c>
      <c r="AB478" s="2" t="s">
        <v>2579</v>
      </c>
      <c r="AY478" s="2" t="s">
        <v>2616</v>
      </c>
    </row>
    <row r="479" spans="2:51" x14ac:dyDescent="0.2">
      <c r="B479" s="2" t="s">
        <v>3354</v>
      </c>
      <c r="C479" s="2" t="s">
        <v>3355</v>
      </c>
      <c r="AB479" s="2" t="s">
        <v>2579</v>
      </c>
    </row>
    <row r="480" spans="2:51" x14ac:dyDescent="0.2">
      <c r="B480" s="2" t="s">
        <v>3356</v>
      </c>
      <c r="C480" s="2" t="s">
        <v>3357</v>
      </c>
      <c r="AB480" s="2" t="s">
        <v>2579</v>
      </c>
    </row>
    <row r="481" spans="2:52" x14ac:dyDescent="0.2">
      <c r="B481" s="2" t="s">
        <v>3358</v>
      </c>
      <c r="C481" s="2" t="s">
        <v>3359</v>
      </c>
      <c r="AB481" s="2" t="s">
        <v>2579</v>
      </c>
    </row>
    <row r="482" spans="2:52" x14ac:dyDescent="0.2">
      <c r="B482" s="2" t="s">
        <v>3360</v>
      </c>
      <c r="C482" s="2" t="s">
        <v>3361</v>
      </c>
      <c r="AB482" s="2" t="s">
        <v>2579</v>
      </c>
    </row>
    <row r="483" spans="2:52" x14ac:dyDescent="0.2">
      <c r="B483" s="2" t="s">
        <v>3362</v>
      </c>
      <c r="C483" s="2" t="s">
        <v>3363</v>
      </c>
      <c r="AB483" s="2" t="s">
        <v>2579</v>
      </c>
    </row>
    <row r="484" spans="2:52" x14ac:dyDescent="0.2">
      <c r="B484" s="2" t="s">
        <v>3364</v>
      </c>
      <c r="C484" s="2" t="s">
        <v>3365</v>
      </c>
      <c r="AB484" s="2" t="s">
        <v>2579</v>
      </c>
    </row>
    <row r="485" spans="2:52" x14ac:dyDescent="0.2">
      <c r="B485" s="2" t="s">
        <v>910</v>
      </c>
      <c r="C485" s="2" t="s">
        <v>2237</v>
      </c>
      <c r="AB485" s="2" t="s">
        <v>2579</v>
      </c>
    </row>
    <row r="486" spans="2:52" x14ac:dyDescent="0.2">
      <c r="B486" s="2" t="s">
        <v>3366</v>
      </c>
      <c r="C486" s="2" t="s">
        <v>3367</v>
      </c>
      <c r="AB486" s="2" t="s">
        <v>2579</v>
      </c>
    </row>
    <row r="487" spans="2:52" x14ac:dyDescent="0.2">
      <c r="B487" s="2" t="s">
        <v>3368</v>
      </c>
      <c r="C487" s="2" t="s">
        <v>3369</v>
      </c>
      <c r="AC487" s="2" t="s">
        <v>2581</v>
      </c>
      <c r="AI487" s="2" t="s">
        <v>2590</v>
      </c>
      <c r="AS487" s="2" t="s">
        <v>2608</v>
      </c>
      <c r="AZ487" s="2" t="s">
        <v>2618</v>
      </c>
    </row>
    <row r="488" spans="2:52" x14ac:dyDescent="0.2">
      <c r="B488" s="2" t="s">
        <v>2005</v>
      </c>
      <c r="C488" s="2" t="s">
        <v>2006</v>
      </c>
      <c r="AC488" s="2" t="s">
        <v>2581</v>
      </c>
    </row>
    <row r="489" spans="2:52" x14ac:dyDescent="0.2">
      <c r="B489" s="2" t="s">
        <v>3370</v>
      </c>
      <c r="C489" s="2" t="s">
        <v>3371</v>
      </c>
      <c r="AC489" s="2" t="s">
        <v>2581</v>
      </c>
    </row>
    <row r="490" spans="2:52" x14ac:dyDescent="0.2">
      <c r="B490" s="2" t="s">
        <v>3372</v>
      </c>
      <c r="C490" s="2" t="s">
        <v>3373</v>
      </c>
      <c r="AE490" s="2" t="s">
        <v>147</v>
      </c>
      <c r="AO490" s="2" t="s">
        <v>1854</v>
      </c>
    </row>
    <row r="491" spans="2:52" x14ac:dyDescent="0.2">
      <c r="B491" s="2" t="s">
        <v>700</v>
      </c>
      <c r="C491" s="2" t="s">
        <v>3374</v>
      </c>
      <c r="AE491" s="2" t="s">
        <v>147</v>
      </c>
    </row>
    <row r="492" spans="2:52" x14ac:dyDescent="0.2">
      <c r="B492" s="2" t="s">
        <v>3375</v>
      </c>
      <c r="C492" s="2" t="s">
        <v>3376</v>
      </c>
      <c r="AE492" s="2" t="s">
        <v>147</v>
      </c>
    </row>
    <row r="493" spans="2:52" x14ac:dyDescent="0.2">
      <c r="B493" s="2" t="s">
        <v>3377</v>
      </c>
      <c r="C493" s="2" t="s">
        <v>3378</v>
      </c>
      <c r="AF493" s="2" t="s">
        <v>2585</v>
      </c>
      <c r="AX493" s="2" t="s">
        <v>2614</v>
      </c>
      <c r="AY493" s="2" t="s">
        <v>2616</v>
      </c>
    </row>
    <row r="494" spans="2:52" x14ac:dyDescent="0.2">
      <c r="B494" s="2" t="s">
        <v>3379</v>
      </c>
      <c r="C494" s="2" t="s">
        <v>3380</v>
      </c>
      <c r="AF494" s="2" t="s">
        <v>2585</v>
      </c>
      <c r="AX494" s="2" t="s">
        <v>2614</v>
      </c>
    </row>
    <row r="495" spans="2:52" x14ac:dyDescent="0.2">
      <c r="B495" s="2" t="s">
        <v>3381</v>
      </c>
      <c r="C495" s="2" t="s">
        <v>3382</v>
      </c>
      <c r="AF495" s="2" t="s">
        <v>2585</v>
      </c>
      <c r="AX495" s="2" t="s">
        <v>2614</v>
      </c>
    </row>
    <row r="496" spans="2:52" x14ac:dyDescent="0.2">
      <c r="B496" s="2" t="s">
        <v>3383</v>
      </c>
      <c r="C496" s="2" t="s">
        <v>3384</v>
      </c>
      <c r="AF496" s="2" t="s">
        <v>2585</v>
      </c>
      <c r="AX496" s="2" t="s">
        <v>2614</v>
      </c>
    </row>
    <row r="497" spans="2:52" x14ac:dyDescent="0.2">
      <c r="B497" s="2" t="s">
        <v>3385</v>
      </c>
      <c r="C497" s="2" t="s">
        <v>3386</v>
      </c>
      <c r="AF497" s="2" t="s">
        <v>2585</v>
      </c>
      <c r="AX497" s="2" t="s">
        <v>2614</v>
      </c>
    </row>
    <row r="498" spans="2:52" x14ac:dyDescent="0.2">
      <c r="B498" s="2" t="s">
        <v>3387</v>
      </c>
      <c r="C498" s="2" t="s">
        <v>3388</v>
      </c>
      <c r="AF498" s="2" t="s">
        <v>2585</v>
      </c>
      <c r="AX498" s="2" t="s">
        <v>2614</v>
      </c>
    </row>
    <row r="499" spans="2:52" x14ac:dyDescent="0.2">
      <c r="B499" s="2" t="s">
        <v>3389</v>
      </c>
      <c r="C499" s="2" t="s">
        <v>3390</v>
      </c>
      <c r="AF499" s="2" t="s">
        <v>2585</v>
      </c>
      <c r="AX499" s="2" t="s">
        <v>2614</v>
      </c>
    </row>
    <row r="500" spans="2:52" x14ac:dyDescent="0.2">
      <c r="B500" s="2" t="s">
        <v>1069</v>
      </c>
      <c r="C500" s="2" t="s">
        <v>3391</v>
      </c>
      <c r="AF500" s="2" t="s">
        <v>2585</v>
      </c>
      <c r="AX500" s="2" t="s">
        <v>2614</v>
      </c>
    </row>
    <row r="501" spans="2:52" x14ac:dyDescent="0.2">
      <c r="B501" s="2" t="s">
        <v>3392</v>
      </c>
      <c r="C501" s="2" t="s">
        <v>3393</v>
      </c>
      <c r="AF501" s="2" t="s">
        <v>2585</v>
      </c>
      <c r="AX501" s="2" t="s">
        <v>2614</v>
      </c>
    </row>
    <row r="502" spans="2:52" x14ac:dyDescent="0.2">
      <c r="B502" s="2" t="s">
        <v>3394</v>
      </c>
      <c r="C502" s="2" t="s">
        <v>3395</v>
      </c>
      <c r="AF502" s="2" t="s">
        <v>2585</v>
      </c>
    </row>
    <row r="503" spans="2:52" x14ac:dyDescent="0.2">
      <c r="B503" s="2" t="s">
        <v>3396</v>
      </c>
      <c r="C503" s="2" t="s">
        <v>3397</v>
      </c>
      <c r="AG503" s="2" t="s">
        <v>2587</v>
      </c>
    </row>
    <row r="504" spans="2:52" x14ac:dyDescent="0.2">
      <c r="B504" s="2" t="s">
        <v>3398</v>
      </c>
      <c r="C504" s="2" t="s">
        <v>3399</v>
      </c>
      <c r="AG504" s="2" t="s">
        <v>2587</v>
      </c>
    </row>
    <row r="505" spans="2:52" x14ac:dyDescent="0.2">
      <c r="B505" s="2" t="s">
        <v>3400</v>
      </c>
      <c r="C505" s="2" t="s">
        <v>3401</v>
      </c>
      <c r="AH505" s="2" t="s">
        <v>119</v>
      </c>
    </row>
    <row r="506" spans="2:52" x14ac:dyDescent="0.2">
      <c r="B506" s="2" t="s">
        <v>3402</v>
      </c>
      <c r="C506" s="2" t="s">
        <v>3403</v>
      </c>
      <c r="AI506" s="2" t="s">
        <v>2590</v>
      </c>
      <c r="AZ506" s="2" t="s">
        <v>2618</v>
      </c>
    </row>
    <row r="507" spans="2:52" x14ac:dyDescent="0.2">
      <c r="B507" s="2" t="s">
        <v>3404</v>
      </c>
      <c r="C507" s="2" t="s">
        <v>3405</v>
      </c>
      <c r="AI507" s="2" t="s">
        <v>2590</v>
      </c>
      <c r="AZ507" s="2" t="s">
        <v>2618</v>
      </c>
    </row>
    <row r="508" spans="2:52" x14ac:dyDescent="0.2">
      <c r="B508" s="2" t="s">
        <v>3406</v>
      </c>
      <c r="C508" s="2" t="s">
        <v>3407</v>
      </c>
      <c r="AI508" s="2" t="s">
        <v>2590</v>
      </c>
      <c r="AZ508" s="2" t="s">
        <v>2618</v>
      </c>
    </row>
    <row r="509" spans="2:52" x14ac:dyDescent="0.2">
      <c r="B509" s="2" t="s">
        <v>2244</v>
      </c>
      <c r="C509" s="2" t="s">
        <v>2245</v>
      </c>
      <c r="AI509" s="2" t="s">
        <v>2590</v>
      </c>
      <c r="AZ509" s="2" t="s">
        <v>2618</v>
      </c>
    </row>
    <row r="510" spans="2:52" x14ac:dyDescent="0.2">
      <c r="B510" s="2" t="s">
        <v>3408</v>
      </c>
      <c r="C510" s="2" t="s">
        <v>3409</v>
      </c>
      <c r="AI510" s="2" t="s">
        <v>2590</v>
      </c>
      <c r="AZ510" s="2" t="s">
        <v>2618</v>
      </c>
    </row>
    <row r="511" spans="2:52" x14ac:dyDescent="0.2">
      <c r="B511" s="2" t="s">
        <v>846</v>
      </c>
      <c r="C511" s="2" t="s">
        <v>3410</v>
      </c>
      <c r="AI511" s="2" t="s">
        <v>2590</v>
      </c>
      <c r="AZ511" s="2" t="s">
        <v>2618</v>
      </c>
    </row>
    <row r="512" spans="2:52" x14ac:dyDescent="0.2">
      <c r="B512" s="2" t="s">
        <v>3411</v>
      </c>
      <c r="C512" s="2" t="s">
        <v>3412</v>
      </c>
      <c r="AI512" s="2" t="s">
        <v>2590</v>
      </c>
      <c r="AZ512" s="2" t="s">
        <v>2618</v>
      </c>
    </row>
    <row r="513" spans="2:52" x14ac:dyDescent="0.2">
      <c r="B513" s="2" t="s">
        <v>3413</v>
      </c>
      <c r="C513" s="2" t="s">
        <v>3414</v>
      </c>
      <c r="AI513" s="2" t="s">
        <v>2590</v>
      </c>
      <c r="AZ513" s="2" t="s">
        <v>2618</v>
      </c>
    </row>
    <row r="514" spans="2:52" x14ac:dyDescent="0.2">
      <c r="B514" s="2" t="s">
        <v>3415</v>
      </c>
      <c r="C514" s="2" t="s">
        <v>3416</v>
      </c>
      <c r="AI514" s="2" t="s">
        <v>2590</v>
      </c>
      <c r="AZ514" s="2" t="s">
        <v>2618</v>
      </c>
    </row>
    <row r="515" spans="2:52" x14ac:dyDescent="0.2">
      <c r="B515" s="2" t="s">
        <v>3417</v>
      </c>
      <c r="C515" s="2" t="s">
        <v>3418</v>
      </c>
      <c r="AI515" s="2" t="s">
        <v>2590</v>
      </c>
      <c r="AZ515" s="2" t="s">
        <v>2618</v>
      </c>
    </row>
    <row r="516" spans="2:52" x14ac:dyDescent="0.2">
      <c r="B516" s="2" t="s">
        <v>3419</v>
      </c>
      <c r="C516" s="2" t="s">
        <v>3420</v>
      </c>
      <c r="AI516" s="2" t="s">
        <v>2590</v>
      </c>
      <c r="AZ516" s="2" t="s">
        <v>2618</v>
      </c>
    </row>
    <row r="517" spans="2:52" x14ac:dyDescent="0.2">
      <c r="B517" s="2" t="s">
        <v>3421</v>
      </c>
      <c r="C517" s="2" t="s">
        <v>3422</v>
      </c>
      <c r="AI517" s="2" t="s">
        <v>2590</v>
      </c>
      <c r="AZ517" s="2" t="s">
        <v>2618</v>
      </c>
    </row>
    <row r="518" spans="2:52" x14ac:dyDescent="0.2">
      <c r="B518" s="2" t="s">
        <v>3423</v>
      </c>
      <c r="C518" s="2" t="s">
        <v>3424</v>
      </c>
      <c r="AI518" s="2" t="s">
        <v>2590</v>
      </c>
    </row>
    <row r="519" spans="2:52" x14ac:dyDescent="0.2">
      <c r="B519" s="2" t="s">
        <v>3425</v>
      </c>
      <c r="C519" s="2" t="s">
        <v>3426</v>
      </c>
      <c r="AI519" s="2" t="s">
        <v>2590</v>
      </c>
    </row>
    <row r="520" spans="2:52" x14ac:dyDescent="0.2">
      <c r="B520" s="2" t="s">
        <v>3427</v>
      </c>
      <c r="C520" s="2" t="s">
        <v>3428</v>
      </c>
      <c r="AI520" s="2" t="s">
        <v>2590</v>
      </c>
    </row>
    <row r="521" spans="2:52" x14ac:dyDescent="0.2">
      <c r="B521" s="2" t="s">
        <v>350</v>
      </c>
      <c r="C521" s="2" t="s">
        <v>3429</v>
      </c>
      <c r="AI521" s="2" t="s">
        <v>2590</v>
      </c>
    </row>
    <row r="522" spans="2:52" x14ac:dyDescent="0.2">
      <c r="B522" s="2" t="s">
        <v>696</v>
      </c>
      <c r="C522" s="2" t="s">
        <v>3430</v>
      </c>
      <c r="AI522" s="2" t="s">
        <v>2590</v>
      </c>
    </row>
    <row r="523" spans="2:52" x14ac:dyDescent="0.2">
      <c r="B523" s="2" t="s">
        <v>3431</v>
      </c>
      <c r="C523" s="2" t="s">
        <v>3432</v>
      </c>
      <c r="AI523" s="2" t="s">
        <v>2590</v>
      </c>
    </row>
    <row r="524" spans="2:52" x14ac:dyDescent="0.2">
      <c r="B524" s="2" t="s">
        <v>3433</v>
      </c>
      <c r="C524" s="2" t="s">
        <v>3434</v>
      </c>
      <c r="AI524" s="2" t="s">
        <v>2590</v>
      </c>
    </row>
    <row r="525" spans="2:52" x14ac:dyDescent="0.2">
      <c r="B525" s="2" t="s">
        <v>3435</v>
      </c>
      <c r="C525" s="2" t="s">
        <v>3436</v>
      </c>
      <c r="AI525" s="2" t="s">
        <v>2590</v>
      </c>
    </row>
    <row r="526" spans="2:52" x14ac:dyDescent="0.2">
      <c r="B526" s="2" t="s">
        <v>3437</v>
      </c>
      <c r="C526" s="2" t="s">
        <v>3438</v>
      </c>
      <c r="AJ526" s="2" t="s">
        <v>2592</v>
      </c>
      <c r="AQ526" s="2" t="s">
        <v>2604</v>
      </c>
    </row>
    <row r="527" spans="2:52" x14ac:dyDescent="0.2">
      <c r="B527" s="2" t="s">
        <v>3439</v>
      </c>
      <c r="C527" s="2" t="s">
        <v>3440</v>
      </c>
      <c r="AJ527" s="2" t="s">
        <v>2592</v>
      </c>
      <c r="AS527" s="2" t="s">
        <v>2608</v>
      </c>
    </row>
    <row r="528" spans="2:52" x14ac:dyDescent="0.2">
      <c r="B528" s="2" t="s">
        <v>3441</v>
      </c>
      <c r="C528" s="2" t="s">
        <v>3442</v>
      </c>
      <c r="AJ528" s="2" t="s">
        <v>2592</v>
      </c>
    </row>
    <row r="529" spans="2:51" x14ac:dyDescent="0.2">
      <c r="B529" s="2" t="s">
        <v>3443</v>
      </c>
      <c r="C529" s="2" t="s">
        <v>3444</v>
      </c>
      <c r="AJ529" s="2" t="s">
        <v>2592</v>
      </c>
    </row>
    <row r="530" spans="2:51" x14ac:dyDescent="0.2">
      <c r="B530" s="2" t="s">
        <v>3445</v>
      </c>
      <c r="C530" s="2" t="s">
        <v>3446</v>
      </c>
      <c r="AK530" s="2" t="s">
        <v>2594</v>
      </c>
    </row>
    <row r="531" spans="2:51" x14ac:dyDescent="0.2">
      <c r="B531" s="2" t="s">
        <v>3447</v>
      </c>
      <c r="C531" s="2" t="s">
        <v>3448</v>
      </c>
      <c r="AL531" s="2" t="s">
        <v>2596</v>
      </c>
    </row>
    <row r="532" spans="2:51" x14ac:dyDescent="0.2">
      <c r="B532" s="2" t="s">
        <v>3449</v>
      </c>
      <c r="C532" s="2" t="s">
        <v>3450</v>
      </c>
      <c r="AN532" s="2" t="s">
        <v>2600</v>
      </c>
    </row>
    <row r="533" spans="2:51" x14ac:dyDescent="0.2">
      <c r="B533" s="2" t="s">
        <v>3451</v>
      </c>
      <c r="C533" s="2" t="s">
        <v>3452</v>
      </c>
      <c r="AN533" s="2" t="s">
        <v>2600</v>
      </c>
    </row>
    <row r="534" spans="2:51" x14ac:dyDescent="0.2">
      <c r="B534" s="2" t="s">
        <v>924</v>
      </c>
      <c r="C534" s="2" t="s">
        <v>3453</v>
      </c>
      <c r="AN534" s="2" t="s">
        <v>2600</v>
      </c>
    </row>
    <row r="535" spans="2:51" x14ac:dyDescent="0.2">
      <c r="B535" s="2" t="s">
        <v>3454</v>
      </c>
      <c r="C535" s="2" t="s">
        <v>3455</v>
      </c>
      <c r="AN535" s="2" t="s">
        <v>2600</v>
      </c>
    </row>
    <row r="536" spans="2:51" x14ac:dyDescent="0.2">
      <c r="B536" s="2" t="s">
        <v>3456</v>
      </c>
      <c r="C536" s="2" t="s">
        <v>3457</v>
      </c>
      <c r="AQ536" s="2" t="s">
        <v>2604</v>
      </c>
      <c r="AY536" s="2" t="s">
        <v>2616</v>
      </c>
    </row>
    <row r="537" spans="2:51" x14ac:dyDescent="0.2">
      <c r="B537" s="2" t="s">
        <v>3458</v>
      </c>
      <c r="C537" s="2" t="s">
        <v>3459</v>
      </c>
      <c r="AQ537" s="2" t="s">
        <v>2604</v>
      </c>
    </row>
    <row r="538" spans="2:51" x14ac:dyDescent="0.2">
      <c r="B538" s="2" t="s">
        <v>3460</v>
      </c>
      <c r="C538" s="2" t="s">
        <v>3461</v>
      </c>
      <c r="AQ538" s="2" t="s">
        <v>2604</v>
      </c>
    </row>
    <row r="539" spans="2:51" x14ac:dyDescent="0.2">
      <c r="B539" s="2" t="s">
        <v>3462</v>
      </c>
      <c r="C539" s="2" t="s">
        <v>3463</v>
      </c>
      <c r="AQ539" s="2" t="s">
        <v>2604</v>
      </c>
    </row>
    <row r="540" spans="2:51" x14ac:dyDescent="0.2">
      <c r="B540" s="2" t="s">
        <v>2072</v>
      </c>
      <c r="C540" s="2" t="s">
        <v>2073</v>
      </c>
      <c r="AQ540" s="2" t="s">
        <v>2604</v>
      </c>
    </row>
    <row r="541" spans="2:51" x14ac:dyDescent="0.2">
      <c r="B541" s="2" t="s">
        <v>3464</v>
      </c>
      <c r="C541" s="2" t="s">
        <v>3465</v>
      </c>
      <c r="AQ541" s="2" t="s">
        <v>2604</v>
      </c>
    </row>
    <row r="542" spans="2:51" x14ac:dyDescent="0.2">
      <c r="B542" s="2" t="s">
        <v>978</v>
      </c>
      <c r="C542" s="2" t="s">
        <v>3466</v>
      </c>
      <c r="AQ542" s="2" t="s">
        <v>2604</v>
      </c>
    </row>
    <row r="543" spans="2:51" x14ac:dyDescent="0.2">
      <c r="B543" s="2" t="s">
        <v>3467</v>
      </c>
      <c r="C543" s="2" t="s">
        <v>3468</v>
      </c>
      <c r="AQ543" s="2" t="s">
        <v>2604</v>
      </c>
    </row>
    <row r="544" spans="2:51" x14ac:dyDescent="0.2">
      <c r="B544" s="2" t="s">
        <v>3469</v>
      </c>
      <c r="C544" s="2" t="s">
        <v>3470</v>
      </c>
      <c r="AQ544" s="2" t="s">
        <v>2604</v>
      </c>
    </row>
    <row r="545" spans="2:48" x14ac:dyDescent="0.2">
      <c r="B545" s="2" t="s">
        <v>3471</v>
      </c>
      <c r="C545" s="2" t="s">
        <v>3472</v>
      </c>
      <c r="AQ545" s="2" t="s">
        <v>2604</v>
      </c>
    </row>
    <row r="546" spans="2:48" x14ac:dyDescent="0.2">
      <c r="B546" s="2" t="s">
        <v>3473</v>
      </c>
      <c r="C546" s="2" t="s">
        <v>3474</v>
      </c>
      <c r="AQ546" s="2" t="s">
        <v>2604</v>
      </c>
    </row>
    <row r="547" spans="2:48" x14ac:dyDescent="0.2">
      <c r="B547" s="2" t="s">
        <v>3475</v>
      </c>
      <c r="C547" s="2" t="s">
        <v>3476</v>
      </c>
      <c r="AQ547" s="2" t="s">
        <v>2604</v>
      </c>
    </row>
    <row r="548" spans="2:48" x14ac:dyDescent="0.2">
      <c r="B548" s="2" t="s">
        <v>3477</v>
      </c>
      <c r="C548" s="2" t="s">
        <v>3478</v>
      </c>
      <c r="AQ548" s="2" t="s">
        <v>2604</v>
      </c>
    </row>
    <row r="549" spans="2:48" x14ac:dyDescent="0.2">
      <c r="B549" s="2" t="s">
        <v>3479</v>
      </c>
      <c r="C549" s="2" t="s">
        <v>3480</v>
      </c>
      <c r="AQ549" s="2" t="s">
        <v>2604</v>
      </c>
    </row>
    <row r="550" spans="2:48" x14ac:dyDescent="0.2">
      <c r="B550" s="2" t="s">
        <v>3481</v>
      </c>
      <c r="C550" s="2" t="s">
        <v>3482</v>
      </c>
      <c r="AQ550" s="2" t="s">
        <v>2604</v>
      </c>
    </row>
    <row r="551" spans="2:48" x14ac:dyDescent="0.2">
      <c r="B551" s="2" t="s">
        <v>2194</v>
      </c>
      <c r="C551" s="2" t="s">
        <v>2195</v>
      </c>
      <c r="AQ551" s="2" t="s">
        <v>2604</v>
      </c>
    </row>
    <row r="552" spans="2:48" x14ac:dyDescent="0.2">
      <c r="B552" s="2" t="s">
        <v>3483</v>
      </c>
      <c r="C552" s="2" t="s">
        <v>3484</v>
      </c>
      <c r="AQ552" s="2" t="s">
        <v>2604</v>
      </c>
    </row>
    <row r="553" spans="2:48" x14ac:dyDescent="0.2">
      <c r="B553" s="2" t="s">
        <v>3485</v>
      </c>
      <c r="C553" s="2" t="s">
        <v>3486</v>
      </c>
      <c r="AQ553" s="2" t="s">
        <v>2604</v>
      </c>
    </row>
    <row r="554" spans="2:48" x14ac:dyDescent="0.2">
      <c r="B554" s="2" t="s">
        <v>3487</v>
      </c>
      <c r="C554" s="2" t="s">
        <v>3488</v>
      </c>
      <c r="AQ554" s="2" t="s">
        <v>2604</v>
      </c>
    </row>
    <row r="555" spans="2:48" x14ac:dyDescent="0.2">
      <c r="B555" s="2" t="s">
        <v>1039</v>
      </c>
      <c r="C555" s="2" t="s">
        <v>3489</v>
      </c>
      <c r="AQ555" s="2" t="s">
        <v>2604</v>
      </c>
    </row>
    <row r="556" spans="2:48" x14ac:dyDescent="0.2">
      <c r="B556" s="2" t="s">
        <v>3490</v>
      </c>
      <c r="C556" s="2" t="s">
        <v>3491</v>
      </c>
      <c r="AQ556" s="2" t="s">
        <v>2604</v>
      </c>
    </row>
    <row r="557" spans="2:48" x14ac:dyDescent="0.2">
      <c r="B557" s="2" t="s">
        <v>3492</v>
      </c>
      <c r="C557" s="2" t="s">
        <v>3493</v>
      </c>
      <c r="AR557" s="2" t="s">
        <v>2606</v>
      </c>
    </row>
    <row r="558" spans="2:48" x14ac:dyDescent="0.2">
      <c r="B558" s="2" t="s">
        <v>3494</v>
      </c>
      <c r="C558" s="2" t="s">
        <v>3495</v>
      </c>
      <c r="AS558" s="2" t="s">
        <v>2608</v>
      </c>
      <c r="AT558" s="2" t="s">
        <v>122</v>
      </c>
    </row>
    <row r="559" spans="2:48" x14ac:dyDescent="0.2">
      <c r="B559" s="2" t="s">
        <v>3496</v>
      </c>
      <c r="C559" s="2" t="s">
        <v>3497</v>
      </c>
      <c r="AS559" s="2" t="s">
        <v>2608</v>
      </c>
      <c r="AT559" s="2" t="s">
        <v>122</v>
      </c>
    </row>
    <row r="560" spans="2:48" x14ac:dyDescent="0.2">
      <c r="B560" s="2" t="s">
        <v>710</v>
      </c>
      <c r="C560" s="2" t="s">
        <v>3498</v>
      </c>
      <c r="AS560" s="2" t="s">
        <v>2608</v>
      </c>
      <c r="AV560" s="2" t="s">
        <v>151</v>
      </c>
    </row>
    <row r="561" spans="2:45" x14ac:dyDescent="0.2">
      <c r="B561" s="2" t="s">
        <v>3499</v>
      </c>
      <c r="C561" s="2" t="s">
        <v>3500</v>
      </c>
      <c r="AS561" s="2" t="s">
        <v>2608</v>
      </c>
    </row>
    <row r="562" spans="2:45" x14ac:dyDescent="0.2">
      <c r="B562" s="2" t="s">
        <v>3501</v>
      </c>
      <c r="C562" s="2" t="s">
        <v>3502</v>
      </c>
      <c r="AS562" s="2" t="s">
        <v>2608</v>
      </c>
    </row>
    <row r="563" spans="2:45" x14ac:dyDescent="0.2">
      <c r="B563" s="2" t="s">
        <v>3503</v>
      </c>
      <c r="C563" s="2" t="s">
        <v>3504</v>
      </c>
      <c r="AS563" s="2" t="s">
        <v>2608</v>
      </c>
    </row>
    <row r="564" spans="2:45" x14ac:dyDescent="0.2">
      <c r="B564" s="2" t="s">
        <v>3505</v>
      </c>
      <c r="C564" s="2" t="s">
        <v>3506</v>
      </c>
      <c r="AS564" s="2" t="s">
        <v>2608</v>
      </c>
    </row>
    <row r="565" spans="2:45" x14ac:dyDescent="0.2">
      <c r="B565" s="2" t="s">
        <v>814</v>
      </c>
      <c r="C565" s="2" t="s">
        <v>3507</v>
      </c>
      <c r="AS565" s="2" t="s">
        <v>2608</v>
      </c>
    </row>
    <row r="566" spans="2:45" x14ac:dyDescent="0.2">
      <c r="B566" s="2" t="s">
        <v>3508</v>
      </c>
      <c r="C566" s="2" t="s">
        <v>3509</v>
      </c>
      <c r="AS566" s="2" t="s">
        <v>2608</v>
      </c>
    </row>
    <row r="567" spans="2:45" x14ac:dyDescent="0.2">
      <c r="B567" s="2" t="s">
        <v>3510</v>
      </c>
      <c r="C567" s="2" t="s">
        <v>3511</v>
      </c>
      <c r="AS567" s="2" t="s">
        <v>2608</v>
      </c>
    </row>
    <row r="568" spans="2:45" x14ac:dyDescent="0.2">
      <c r="B568" s="2" t="s">
        <v>3512</v>
      </c>
      <c r="C568" s="2" t="s">
        <v>3513</v>
      </c>
      <c r="AS568" s="2" t="s">
        <v>2608</v>
      </c>
    </row>
    <row r="569" spans="2:45" x14ac:dyDescent="0.2">
      <c r="B569" s="2" t="s">
        <v>2252</v>
      </c>
      <c r="C569" s="2" t="s">
        <v>2253</v>
      </c>
      <c r="AS569" s="2" t="s">
        <v>2608</v>
      </c>
    </row>
    <row r="570" spans="2:45" x14ac:dyDescent="0.2">
      <c r="B570" s="2" t="s">
        <v>514</v>
      </c>
      <c r="C570" s="2" t="s">
        <v>3514</v>
      </c>
      <c r="AS570" s="2" t="s">
        <v>2608</v>
      </c>
    </row>
    <row r="571" spans="2:45" x14ac:dyDescent="0.2">
      <c r="B571" s="2" t="s">
        <v>3515</v>
      </c>
      <c r="C571" s="2" t="s">
        <v>3516</v>
      </c>
      <c r="AS571" s="2" t="s">
        <v>2608</v>
      </c>
    </row>
    <row r="572" spans="2:45" x14ac:dyDescent="0.2">
      <c r="B572" s="2" t="s">
        <v>3517</v>
      </c>
      <c r="C572" s="2" t="s">
        <v>3518</v>
      </c>
      <c r="AS572" s="2" t="s">
        <v>2608</v>
      </c>
    </row>
    <row r="573" spans="2:45" x14ac:dyDescent="0.2">
      <c r="B573" s="2" t="s">
        <v>860</v>
      </c>
      <c r="C573" s="2" t="s">
        <v>3519</v>
      </c>
      <c r="AS573" s="2" t="s">
        <v>2608</v>
      </c>
    </row>
    <row r="574" spans="2:45" x14ac:dyDescent="0.2">
      <c r="B574" s="2" t="s">
        <v>3520</v>
      </c>
      <c r="C574" s="2" t="s">
        <v>3521</v>
      </c>
      <c r="AS574" s="2" t="s">
        <v>2608</v>
      </c>
    </row>
    <row r="575" spans="2:45" x14ac:dyDescent="0.2">
      <c r="B575" s="2" t="s">
        <v>3522</v>
      </c>
      <c r="C575" s="2" t="s">
        <v>3523</v>
      </c>
      <c r="AS575" s="2" t="s">
        <v>2608</v>
      </c>
    </row>
    <row r="576" spans="2:45" x14ac:dyDescent="0.2">
      <c r="B576" s="2" t="s">
        <v>864</v>
      </c>
      <c r="C576" s="2" t="s">
        <v>3524</v>
      </c>
      <c r="AS576" s="2" t="s">
        <v>2608</v>
      </c>
    </row>
    <row r="577" spans="2:51" x14ac:dyDescent="0.2">
      <c r="B577" s="2" t="s">
        <v>3525</v>
      </c>
      <c r="C577" s="2" t="s">
        <v>3526</v>
      </c>
      <c r="AS577" s="2" t="s">
        <v>2608</v>
      </c>
    </row>
    <row r="578" spans="2:51" x14ac:dyDescent="0.2">
      <c r="B578" s="2" t="s">
        <v>3527</v>
      </c>
      <c r="C578" s="2" t="s">
        <v>3528</v>
      </c>
      <c r="AS578" s="2" t="s">
        <v>2608</v>
      </c>
    </row>
    <row r="579" spans="2:51" x14ac:dyDescent="0.2">
      <c r="B579" s="2" t="s">
        <v>3529</v>
      </c>
      <c r="C579" s="2" t="s">
        <v>3530</v>
      </c>
      <c r="AS579" s="2" t="s">
        <v>2608</v>
      </c>
    </row>
    <row r="580" spans="2:51" x14ac:dyDescent="0.2">
      <c r="B580" s="2" t="s">
        <v>3531</v>
      </c>
      <c r="C580" s="2" t="s">
        <v>3532</v>
      </c>
      <c r="AS580" s="2" t="s">
        <v>2608</v>
      </c>
    </row>
    <row r="581" spans="2:51" x14ac:dyDescent="0.2">
      <c r="B581" s="2" t="s">
        <v>3533</v>
      </c>
      <c r="C581" s="2" t="s">
        <v>3534</v>
      </c>
      <c r="AS581" s="2" t="s">
        <v>2608</v>
      </c>
    </row>
    <row r="582" spans="2:51" x14ac:dyDescent="0.2">
      <c r="B582" s="2" t="s">
        <v>3535</v>
      </c>
      <c r="C582" s="2" t="s">
        <v>3536</v>
      </c>
      <c r="AS582" s="2" t="s">
        <v>2608</v>
      </c>
    </row>
    <row r="583" spans="2:51" x14ac:dyDescent="0.2">
      <c r="B583" s="2" t="s">
        <v>3537</v>
      </c>
      <c r="C583" s="2" t="s">
        <v>3538</v>
      </c>
      <c r="AS583" s="2" t="s">
        <v>2608</v>
      </c>
    </row>
    <row r="584" spans="2:51" x14ac:dyDescent="0.2">
      <c r="B584" s="2" t="s">
        <v>3539</v>
      </c>
      <c r="C584" s="2" t="s">
        <v>3540</v>
      </c>
      <c r="AS584" s="2" t="s">
        <v>2608</v>
      </c>
    </row>
    <row r="585" spans="2:51" x14ac:dyDescent="0.2">
      <c r="B585" s="2" t="s">
        <v>660</v>
      </c>
      <c r="C585" s="2" t="s">
        <v>3541</v>
      </c>
      <c r="AT585" s="2" t="s">
        <v>122</v>
      </c>
    </row>
    <row r="586" spans="2:51" x14ac:dyDescent="0.2">
      <c r="B586" s="2" t="s">
        <v>3542</v>
      </c>
      <c r="C586" s="2" t="s">
        <v>3543</v>
      </c>
      <c r="AY586" s="2" t="s">
        <v>2616</v>
      </c>
    </row>
    <row r="587" spans="2:51" x14ac:dyDescent="0.2">
      <c r="B587" s="2" t="s">
        <v>804</v>
      </c>
      <c r="C587" s="2" t="s">
        <v>3544</v>
      </c>
      <c r="AY587" s="2" t="s">
        <v>2616</v>
      </c>
    </row>
    <row r="588" spans="2:51" x14ac:dyDescent="0.2">
      <c r="B588" s="2" t="s">
        <v>3545</v>
      </c>
      <c r="C588" s="2" t="s">
        <v>3546</v>
      </c>
      <c r="AY588" s="2" t="s">
        <v>2616</v>
      </c>
    </row>
    <row r="589" spans="2:51" x14ac:dyDescent="0.2">
      <c r="B589" s="2" t="s">
        <v>680</v>
      </c>
      <c r="C589" s="2" t="s">
        <v>3547</v>
      </c>
    </row>
    <row r="590" spans="2:51" x14ac:dyDescent="0.2">
      <c r="B590" s="2" t="s">
        <v>684</v>
      </c>
      <c r="C590" s="2" t="s">
        <v>3548</v>
      </c>
    </row>
    <row r="591" spans="2:51" x14ac:dyDescent="0.2">
      <c r="B591" s="2" t="s">
        <v>3549</v>
      </c>
      <c r="C591" s="2" t="s">
        <v>3550</v>
      </c>
    </row>
    <row r="592" spans="2:51" x14ac:dyDescent="0.2">
      <c r="B592" s="2" t="s">
        <v>882</v>
      </c>
      <c r="C592" s="2" t="s">
        <v>3551</v>
      </c>
    </row>
    <row r="593" spans="2:3" x14ac:dyDescent="0.2">
      <c r="B593" s="2" t="s">
        <v>3552</v>
      </c>
      <c r="C593" s="2" t="s">
        <v>3553</v>
      </c>
    </row>
    <row r="594" spans="2:3" x14ac:dyDescent="0.2">
      <c r="B594" s="2" t="s">
        <v>3554</v>
      </c>
      <c r="C594" s="2" t="s">
        <v>3555</v>
      </c>
    </row>
    <row r="595" spans="2:3" x14ac:dyDescent="0.2">
      <c r="B595" s="2" t="s">
        <v>3556</v>
      </c>
      <c r="C595" s="2" t="s">
        <v>3557</v>
      </c>
    </row>
    <row r="596" spans="2:3" x14ac:dyDescent="0.2">
      <c r="B596" s="2" t="s">
        <v>3558</v>
      </c>
      <c r="C596" s="2" t="s">
        <v>3559</v>
      </c>
    </row>
    <row r="597" spans="2:3" x14ac:dyDescent="0.2">
      <c r="B597" s="2" t="s">
        <v>3560</v>
      </c>
      <c r="C597" s="2" t="s">
        <v>3561</v>
      </c>
    </row>
    <row r="598" spans="2:3" x14ac:dyDescent="0.2">
      <c r="B598" s="2" t="s">
        <v>3562</v>
      </c>
      <c r="C598" s="2" t="s">
        <v>3563</v>
      </c>
    </row>
    <row r="599" spans="2:3" x14ac:dyDescent="0.2">
      <c r="B599" s="2" t="s">
        <v>926</v>
      </c>
      <c r="C599" s="2" t="s">
        <v>3564</v>
      </c>
    </row>
    <row r="600" spans="2:3" x14ac:dyDescent="0.2">
      <c r="B600" s="2" t="s">
        <v>3565</v>
      </c>
      <c r="C600" s="2" t="s">
        <v>3566</v>
      </c>
    </row>
    <row r="601" spans="2:3" x14ac:dyDescent="0.2">
      <c r="B601" s="2" t="s">
        <v>3567</v>
      </c>
      <c r="C601" s="2" t="s">
        <v>3568</v>
      </c>
    </row>
    <row r="602" spans="2:3" x14ac:dyDescent="0.2">
      <c r="B602" s="2" t="s">
        <v>3569</v>
      </c>
      <c r="C602" s="2" t="s">
        <v>3570</v>
      </c>
    </row>
    <row r="603" spans="2:3" x14ac:dyDescent="0.2">
      <c r="B603" s="2" t="s">
        <v>3571</v>
      </c>
      <c r="C603" s="2" t="s">
        <v>3572</v>
      </c>
    </row>
    <row r="604" spans="2:3" x14ac:dyDescent="0.2">
      <c r="B604" s="2" t="s">
        <v>3573</v>
      </c>
      <c r="C604" s="2" t="s">
        <v>3574</v>
      </c>
    </row>
    <row r="605" spans="2:3" x14ac:dyDescent="0.2">
      <c r="B605" s="2" t="s">
        <v>3575</v>
      </c>
      <c r="C605" s="2" t="s">
        <v>3576</v>
      </c>
    </row>
    <row r="606" spans="2:3" x14ac:dyDescent="0.2">
      <c r="B606" s="2" t="s">
        <v>3577</v>
      </c>
      <c r="C606" s="2" t="s">
        <v>3578</v>
      </c>
    </row>
    <row r="607" spans="2:3" x14ac:dyDescent="0.2">
      <c r="B607" s="2" t="s">
        <v>3579</v>
      </c>
      <c r="C607" s="2" t="s">
        <v>3580</v>
      </c>
    </row>
    <row r="608" spans="2:3" x14ac:dyDescent="0.2">
      <c r="B608" s="2" t="s">
        <v>3581</v>
      </c>
      <c r="C608" s="2" t="s">
        <v>3582</v>
      </c>
    </row>
    <row r="609" spans="2:3" x14ac:dyDescent="0.2">
      <c r="B609" s="2" t="s">
        <v>3583</v>
      </c>
      <c r="C609" s="2" t="s">
        <v>3584</v>
      </c>
    </row>
    <row r="610" spans="2:3" x14ac:dyDescent="0.2">
      <c r="B610" s="2" t="s">
        <v>3585</v>
      </c>
      <c r="C610" s="2" t="s">
        <v>3586</v>
      </c>
    </row>
    <row r="611" spans="2:3" x14ac:dyDescent="0.2">
      <c r="B611" s="2" t="s">
        <v>780</v>
      </c>
      <c r="C611" s="2" t="s">
        <v>3587</v>
      </c>
    </row>
    <row r="612" spans="2:3" x14ac:dyDescent="0.2">
      <c r="B612" s="2" t="s">
        <v>3588</v>
      </c>
      <c r="C612" s="2" t="s">
        <v>3589</v>
      </c>
    </row>
    <row r="613" spans="2:3" x14ac:dyDescent="0.2">
      <c r="B613" s="2" t="s">
        <v>2150</v>
      </c>
      <c r="C613" s="2" t="s">
        <v>2151</v>
      </c>
    </row>
    <row r="614" spans="2:3" x14ac:dyDescent="0.2">
      <c r="B614" s="2" t="s">
        <v>670</v>
      </c>
      <c r="C614" s="2" t="s">
        <v>2149</v>
      </c>
    </row>
    <row r="615" spans="2:3" x14ac:dyDescent="0.2">
      <c r="B615" s="2" t="s">
        <v>672</v>
      </c>
      <c r="C615" s="2" t="s">
        <v>3590</v>
      </c>
    </row>
    <row r="616" spans="2:3" x14ac:dyDescent="0.2">
      <c r="B616" s="2" t="s">
        <v>1821</v>
      </c>
      <c r="C616" s="2" t="s">
        <v>1993</v>
      </c>
    </row>
    <row r="617" spans="2:3" x14ac:dyDescent="0.2">
      <c r="B617" s="2" t="s">
        <v>3591</v>
      </c>
      <c r="C617" s="2" t="s">
        <v>3592</v>
      </c>
    </row>
    <row r="618" spans="2:3" x14ac:dyDescent="0.2">
      <c r="B618" s="2" t="s">
        <v>3593</v>
      </c>
      <c r="C618" s="2" t="s">
        <v>3594</v>
      </c>
    </row>
    <row r="619" spans="2:3" x14ac:dyDescent="0.2">
      <c r="B619" s="2" t="s">
        <v>3595</v>
      </c>
      <c r="C619" s="2" t="s">
        <v>3596</v>
      </c>
    </row>
    <row r="620" spans="2:3" x14ac:dyDescent="0.2">
      <c r="B620" s="2" t="s">
        <v>3597</v>
      </c>
      <c r="C620" s="2" t="s">
        <v>3598</v>
      </c>
    </row>
    <row r="621" spans="2:3" x14ac:dyDescent="0.2">
      <c r="B621" s="2" t="s">
        <v>3599</v>
      </c>
      <c r="C621" s="2" t="s">
        <v>3600</v>
      </c>
    </row>
    <row r="622" spans="2:3" x14ac:dyDescent="0.2">
      <c r="B622" s="2" t="s">
        <v>3601</v>
      </c>
      <c r="C622" s="2" t="s">
        <v>3602</v>
      </c>
    </row>
    <row r="623" spans="2:3" x14ac:dyDescent="0.2">
      <c r="B623" s="2" t="s">
        <v>2067</v>
      </c>
      <c r="C623" s="2" t="s">
        <v>2068</v>
      </c>
    </row>
    <row r="624" spans="2:3" x14ac:dyDescent="0.2">
      <c r="B624" s="2" t="s">
        <v>488</v>
      </c>
      <c r="C624" s="2" t="s">
        <v>3603</v>
      </c>
    </row>
    <row r="625" spans="2:3" x14ac:dyDescent="0.2">
      <c r="B625" s="2" t="s">
        <v>3604</v>
      </c>
      <c r="C625" s="2" t="s">
        <v>3605</v>
      </c>
    </row>
    <row r="626" spans="2:3" x14ac:dyDescent="0.2">
      <c r="B626" s="2" t="s">
        <v>908</v>
      </c>
      <c r="C626" s="2" t="s">
        <v>3606</v>
      </c>
    </row>
    <row r="627" spans="2:3" x14ac:dyDescent="0.2">
      <c r="B627" s="2" t="s">
        <v>3607</v>
      </c>
      <c r="C627" s="2" t="s">
        <v>3608</v>
      </c>
    </row>
    <row r="628" spans="2:3" x14ac:dyDescent="0.2">
      <c r="B628" s="2" t="s">
        <v>3609</v>
      </c>
      <c r="C628" s="2" t="s">
        <v>3610</v>
      </c>
    </row>
    <row r="629" spans="2:3" x14ac:dyDescent="0.2">
      <c r="B629" s="2" t="s">
        <v>3611</v>
      </c>
      <c r="C629" s="2" t="s">
        <v>3612</v>
      </c>
    </row>
    <row r="630" spans="2:3" x14ac:dyDescent="0.2">
      <c r="B630" s="2" t="s">
        <v>3613</v>
      </c>
      <c r="C630" s="2" t="s">
        <v>3614</v>
      </c>
    </row>
    <row r="631" spans="2:3" x14ac:dyDescent="0.2">
      <c r="B631" s="2" t="s">
        <v>3615</v>
      </c>
      <c r="C631" s="2" t="s">
        <v>3616</v>
      </c>
    </row>
    <row r="632" spans="2:3" x14ac:dyDescent="0.2">
      <c r="B632" s="2" t="s">
        <v>3617</v>
      </c>
      <c r="C632" s="2" t="s">
        <v>3618</v>
      </c>
    </row>
    <row r="633" spans="2:3" x14ac:dyDescent="0.2">
      <c r="B633" s="2" t="s">
        <v>3619</v>
      </c>
      <c r="C633" s="2" t="s">
        <v>3620</v>
      </c>
    </row>
    <row r="634" spans="2:3" x14ac:dyDescent="0.2">
      <c r="B634" s="2" t="s">
        <v>496</v>
      </c>
      <c r="C634" s="2" t="s">
        <v>3621</v>
      </c>
    </row>
    <row r="635" spans="2:3" x14ac:dyDescent="0.2">
      <c r="B635" s="2" t="s">
        <v>3622</v>
      </c>
      <c r="C635" s="2" t="s">
        <v>3623</v>
      </c>
    </row>
    <row r="636" spans="2:3" x14ac:dyDescent="0.2">
      <c r="B636" s="2" t="s">
        <v>3624</v>
      </c>
      <c r="C636" s="2" t="s">
        <v>3625</v>
      </c>
    </row>
    <row r="637" spans="2:3" x14ac:dyDescent="0.2">
      <c r="B637" s="2" t="s">
        <v>3626</v>
      </c>
      <c r="C637" s="2" t="s">
        <v>3627</v>
      </c>
    </row>
    <row r="638" spans="2:3" x14ac:dyDescent="0.2">
      <c r="B638" s="2" t="s">
        <v>504</v>
      </c>
      <c r="C638" s="2" t="s">
        <v>3628</v>
      </c>
    </row>
    <row r="639" spans="2:3" x14ac:dyDescent="0.2">
      <c r="B639" s="2" t="s">
        <v>3629</v>
      </c>
      <c r="C639" s="2" t="s">
        <v>3630</v>
      </c>
    </row>
    <row r="640" spans="2:3" x14ac:dyDescent="0.2">
      <c r="B640" s="2" t="s">
        <v>3631</v>
      </c>
      <c r="C640" s="2" t="s">
        <v>3632</v>
      </c>
    </row>
    <row r="641" spans="2:3" x14ac:dyDescent="0.2">
      <c r="B641" s="2" t="s">
        <v>3633</v>
      </c>
      <c r="C641" s="2" t="s">
        <v>3634</v>
      </c>
    </row>
    <row r="642" spans="2:3" x14ac:dyDescent="0.2">
      <c r="B642" s="2" t="s">
        <v>3635</v>
      </c>
      <c r="C642" s="2" t="s">
        <v>3636</v>
      </c>
    </row>
    <row r="643" spans="2:3" x14ac:dyDescent="0.2">
      <c r="B643" s="2" t="s">
        <v>3637</v>
      </c>
      <c r="C643" s="2" t="s">
        <v>3638</v>
      </c>
    </row>
    <row r="644" spans="2:3" x14ac:dyDescent="0.2">
      <c r="B644" s="2" t="s">
        <v>3639</v>
      </c>
      <c r="C644" s="2" t="s">
        <v>3640</v>
      </c>
    </row>
    <row r="645" spans="2:3" x14ac:dyDescent="0.2">
      <c r="B645" s="2" t="s">
        <v>3641</v>
      </c>
      <c r="C645" s="2" t="s">
        <v>3642</v>
      </c>
    </row>
    <row r="646" spans="2:3" x14ac:dyDescent="0.2">
      <c r="B646" s="2" t="s">
        <v>3643</v>
      </c>
      <c r="C646" s="2" t="s">
        <v>3644</v>
      </c>
    </row>
    <row r="647" spans="2:3" x14ac:dyDescent="0.2">
      <c r="B647" s="2" t="s">
        <v>3645</v>
      </c>
      <c r="C647" s="2" t="s">
        <v>3646</v>
      </c>
    </row>
    <row r="648" spans="2:3" x14ac:dyDescent="0.2">
      <c r="B648" s="2" t="s">
        <v>3647</v>
      </c>
      <c r="C648" s="2" t="s">
        <v>3648</v>
      </c>
    </row>
    <row r="649" spans="2:3" x14ac:dyDescent="0.2">
      <c r="B649" s="2" t="s">
        <v>3649</v>
      </c>
      <c r="C649" s="2" t="s">
        <v>3650</v>
      </c>
    </row>
    <row r="650" spans="2:3" x14ac:dyDescent="0.2">
      <c r="B650" s="2" t="s">
        <v>3651</v>
      </c>
      <c r="C650" s="2" t="s">
        <v>3652</v>
      </c>
    </row>
    <row r="651" spans="2:3" x14ac:dyDescent="0.2">
      <c r="B651" s="2" t="s">
        <v>3653</v>
      </c>
      <c r="C651" s="2" t="s">
        <v>3654</v>
      </c>
    </row>
    <row r="652" spans="2:3" x14ac:dyDescent="0.2">
      <c r="B652" s="2" t="s">
        <v>3655</v>
      </c>
      <c r="C652" s="2" t="s">
        <v>3656</v>
      </c>
    </row>
    <row r="653" spans="2:3" x14ac:dyDescent="0.2">
      <c r="B653" s="2" t="s">
        <v>3657</v>
      </c>
      <c r="C653" s="2" t="s">
        <v>3658</v>
      </c>
    </row>
    <row r="654" spans="2:3" x14ac:dyDescent="0.2">
      <c r="B654" s="2" t="s">
        <v>3659</v>
      </c>
      <c r="C654" s="2" t="s">
        <v>3660</v>
      </c>
    </row>
    <row r="655" spans="2:3" x14ac:dyDescent="0.2">
      <c r="B655" s="2" t="s">
        <v>3661</v>
      </c>
      <c r="C655" s="2" t="s">
        <v>3662</v>
      </c>
    </row>
    <row r="656" spans="2:3" x14ac:dyDescent="0.2">
      <c r="B656" s="2" t="s">
        <v>3663</v>
      </c>
      <c r="C656" s="2" t="s">
        <v>3664</v>
      </c>
    </row>
    <row r="657" spans="2:3" x14ac:dyDescent="0.2">
      <c r="B657" s="2" t="s">
        <v>1004</v>
      </c>
      <c r="C657" s="2" t="s">
        <v>3665</v>
      </c>
    </row>
    <row r="658" spans="2:3" x14ac:dyDescent="0.2">
      <c r="B658" s="2" t="s">
        <v>3666</v>
      </c>
      <c r="C658" s="2" t="s">
        <v>3667</v>
      </c>
    </row>
    <row r="659" spans="2:3" x14ac:dyDescent="0.2">
      <c r="B659" s="2" t="s">
        <v>3668</v>
      </c>
      <c r="C659" s="2" t="s">
        <v>3669</v>
      </c>
    </row>
    <row r="660" spans="2:3" x14ac:dyDescent="0.2">
      <c r="B660" s="2" t="s">
        <v>3670</v>
      </c>
      <c r="C660" s="2" t="s">
        <v>3671</v>
      </c>
    </row>
    <row r="661" spans="2:3" x14ac:dyDescent="0.2">
      <c r="B661" s="2" t="s">
        <v>3672</v>
      </c>
      <c r="C661" s="2" t="s">
        <v>3673</v>
      </c>
    </row>
    <row r="662" spans="2:3" x14ac:dyDescent="0.2">
      <c r="B662" s="2" t="s">
        <v>3674</v>
      </c>
      <c r="C662" s="2" t="s">
        <v>3675</v>
      </c>
    </row>
    <row r="663" spans="2:3" x14ac:dyDescent="0.2">
      <c r="B663" s="2" t="s">
        <v>344</v>
      </c>
      <c r="C663" s="2" t="s">
        <v>3676</v>
      </c>
    </row>
    <row r="664" spans="2:3" x14ac:dyDescent="0.2">
      <c r="B664" s="2" t="s">
        <v>3677</v>
      </c>
      <c r="C664" s="2" t="s">
        <v>3678</v>
      </c>
    </row>
    <row r="665" spans="2:3" x14ac:dyDescent="0.2">
      <c r="B665" s="2" t="s">
        <v>358</v>
      </c>
      <c r="C665" s="2" t="s">
        <v>2193</v>
      </c>
    </row>
    <row r="666" spans="2:3" x14ac:dyDescent="0.2">
      <c r="B666" s="2" t="s">
        <v>3679</v>
      </c>
      <c r="C666" s="2" t="s">
        <v>3680</v>
      </c>
    </row>
    <row r="667" spans="2:3" x14ac:dyDescent="0.2">
      <c r="B667" s="2" t="s">
        <v>3681</v>
      </c>
      <c r="C667" s="2" t="s">
        <v>3682</v>
      </c>
    </row>
    <row r="668" spans="2:3" x14ac:dyDescent="0.2">
      <c r="B668" s="2" t="s">
        <v>3683</v>
      </c>
      <c r="C668" s="2" t="s">
        <v>3684</v>
      </c>
    </row>
    <row r="669" spans="2:3" x14ac:dyDescent="0.2">
      <c r="B669" s="2" t="s">
        <v>3685</v>
      </c>
      <c r="C669" s="2" t="s">
        <v>3686</v>
      </c>
    </row>
    <row r="670" spans="2:3" x14ac:dyDescent="0.2">
      <c r="B670" s="2" t="s">
        <v>3687</v>
      </c>
      <c r="C670" s="2" t="s">
        <v>3688</v>
      </c>
    </row>
    <row r="671" spans="2:3" x14ac:dyDescent="0.2">
      <c r="B671" s="2" t="s">
        <v>3689</v>
      </c>
      <c r="C671" s="2" t="s">
        <v>3690</v>
      </c>
    </row>
    <row r="672" spans="2:3" x14ac:dyDescent="0.2">
      <c r="B672" s="2" t="s">
        <v>2007</v>
      </c>
      <c r="C672" s="2" t="s">
        <v>2008</v>
      </c>
    </row>
    <row r="673" spans="2:3" x14ac:dyDescent="0.2">
      <c r="B673" s="2" t="s">
        <v>3691</v>
      </c>
      <c r="C673" s="2" t="s">
        <v>3692</v>
      </c>
    </row>
    <row r="674" spans="2:3" x14ac:dyDescent="0.2">
      <c r="B674" s="2" t="s">
        <v>3693</v>
      </c>
      <c r="C674" s="2" t="s">
        <v>3694</v>
      </c>
    </row>
    <row r="675" spans="2:3" x14ac:dyDescent="0.2">
      <c r="B675" s="2" t="s">
        <v>3695</v>
      </c>
      <c r="C675" s="2" t="s">
        <v>3696</v>
      </c>
    </row>
    <row r="676" spans="2:3" x14ac:dyDescent="0.2">
      <c r="B676" s="2" t="s">
        <v>3697</v>
      </c>
      <c r="C676" s="2" t="s">
        <v>3698</v>
      </c>
    </row>
    <row r="677" spans="2:3" x14ac:dyDescent="0.2">
      <c r="B677" s="2" t="s">
        <v>3699</v>
      </c>
      <c r="C677" s="2" t="s">
        <v>3700</v>
      </c>
    </row>
    <row r="678" spans="2:3" x14ac:dyDescent="0.2">
      <c r="B678" s="2" t="s">
        <v>3701</v>
      </c>
      <c r="C678" s="2" t="s">
        <v>3702</v>
      </c>
    </row>
    <row r="679" spans="2:3" x14ac:dyDescent="0.2">
      <c r="B679" s="2" t="s">
        <v>3703</v>
      </c>
      <c r="C679" s="2" t="s">
        <v>3704</v>
      </c>
    </row>
    <row r="680" spans="2:3" x14ac:dyDescent="0.2">
      <c r="B680" s="2" t="s">
        <v>3705</v>
      </c>
      <c r="C680" s="2" t="s">
        <v>3706</v>
      </c>
    </row>
    <row r="681" spans="2:3" x14ac:dyDescent="0.2">
      <c r="B681" s="2" t="s">
        <v>3707</v>
      </c>
      <c r="C681" s="2" t="s">
        <v>3708</v>
      </c>
    </row>
    <row r="682" spans="2:3" x14ac:dyDescent="0.2">
      <c r="B682" s="2" t="s">
        <v>618</v>
      </c>
      <c r="C682" s="2" t="s">
        <v>3709</v>
      </c>
    </row>
    <row r="683" spans="2:3" x14ac:dyDescent="0.2">
      <c r="B683" s="2" t="s">
        <v>3710</v>
      </c>
      <c r="C683" s="2" t="s">
        <v>3711</v>
      </c>
    </row>
    <row r="684" spans="2:3" x14ac:dyDescent="0.2">
      <c r="B684" s="2" t="s">
        <v>616</v>
      </c>
      <c r="C684" s="2" t="s">
        <v>617</v>
      </c>
    </row>
    <row r="685" spans="2:3" x14ac:dyDescent="0.2">
      <c r="B685" s="2" t="s">
        <v>3712</v>
      </c>
      <c r="C685" s="2" t="s">
        <v>3713</v>
      </c>
    </row>
    <row r="686" spans="2:3" x14ac:dyDescent="0.2">
      <c r="B686" s="2" t="s">
        <v>3714</v>
      </c>
      <c r="C686" s="2" t="s">
        <v>3715</v>
      </c>
    </row>
    <row r="687" spans="2:3" x14ac:dyDescent="0.2">
      <c r="B687" s="2" t="s">
        <v>3716</v>
      </c>
      <c r="C687" s="2" t="s">
        <v>3717</v>
      </c>
    </row>
    <row r="688" spans="2:3" x14ac:dyDescent="0.2">
      <c r="B688" s="2" t="s">
        <v>3718</v>
      </c>
      <c r="C688" s="2" t="s">
        <v>3719</v>
      </c>
    </row>
    <row r="689" spans="2:3" x14ac:dyDescent="0.2">
      <c r="B689" s="2" t="s">
        <v>3720</v>
      </c>
      <c r="C689" s="2" t="s">
        <v>3721</v>
      </c>
    </row>
    <row r="690" spans="2:3" x14ac:dyDescent="0.2">
      <c r="B690" s="2" t="s">
        <v>540</v>
      </c>
      <c r="C690" s="2" t="s">
        <v>541</v>
      </c>
    </row>
    <row r="691" spans="2:3" x14ac:dyDescent="0.2">
      <c r="B691" s="2" t="s">
        <v>542</v>
      </c>
      <c r="C691" s="2" t="s">
        <v>3722</v>
      </c>
    </row>
    <row r="692" spans="2:3" x14ac:dyDescent="0.2">
      <c r="B692" s="2" t="s">
        <v>3723</v>
      </c>
      <c r="C692" s="2" t="s">
        <v>3724</v>
      </c>
    </row>
    <row r="693" spans="2:3" x14ac:dyDescent="0.2">
      <c r="B693" s="2" t="s">
        <v>3725</v>
      </c>
      <c r="C693" s="2" t="s">
        <v>3726</v>
      </c>
    </row>
    <row r="694" spans="2:3" x14ac:dyDescent="0.2">
      <c r="B694" s="2" t="s">
        <v>3727</v>
      </c>
      <c r="C694" s="2" t="s">
        <v>3728</v>
      </c>
    </row>
    <row r="695" spans="2:3" x14ac:dyDescent="0.2">
      <c r="B695" s="2" t="s">
        <v>3729</v>
      </c>
      <c r="C695" s="2" t="s">
        <v>3730</v>
      </c>
    </row>
    <row r="696" spans="2:3" x14ac:dyDescent="0.2">
      <c r="B696" s="2" t="s">
        <v>548</v>
      </c>
      <c r="C696" s="2" t="s">
        <v>3731</v>
      </c>
    </row>
    <row r="697" spans="2:3" x14ac:dyDescent="0.2">
      <c r="B697" s="2" t="s">
        <v>3732</v>
      </c>
      <c r="C697" s="2" t="s">
        <v>3733</v>
      </c>
    </row>
    <row r="698" spans="2:3" x14ac:dyDescent="0.2">
      <c r="B698" s="2" t="s">
        <v>3734</v>
      </c>
      <c r="C698" s="2" t="s">
        <v>3735</v>
      </c>
    </row>
    <row r="699" spans="2:3" x14ac:dyDescent="0.2">
      <c r="B699" s="2" t="s">
        <v>3736</v>
      </c>
      <c r="C699" s="2" t="s">
        <v>3737</v>
      </c>
    </row>
    <row r="700" spans="2:3" x14ac:dyDescent="0.2">
      <c r="B700" s="2" t="s">
        <v>3738</v>
      </c>
      <c r="C700" s="2" t="s">
        <v>3739</v>
      </c>
    </row>
    <row r="701" spans="2:3" x14ac:dyDescent="0.2">
      <c r="B701" s="2" t="s">
        <v>3740</v>
      </c>
      <c r="C701" s="2" t="s">
        <v>3741</v>
      </c>
    </row>
    <row r="702" spans="2:3" x14ac:dyDescent="0.2">
      <c r="B702" s="2" t="s">
        <v>3742</v>
      </c>
      <c r="C702" s="2" t="s">
        <v>3743</v>
      </c>
    </row>
    <row r="703" spans="2:3" x14ac:dyDescent="0.2">
      <c r="B703" s="2" t="s">
        <v>3744</v>
      </c>
      <c r="C703" s="2" t="s">
        <v>3745</v>
      </c>
    </row>
    <row r="704" spans="2:3" x14ac:dyDescent="0.2">
      <c r="B704" s="2" t="s">
        <v>3746</v>
      </c>
      <c r="C704" s="2" t="s">
        <v>3747</v>
      </c>
    </row>
    <row r="705" spans="2:3" x14ac:dyDescent="0.2">
      <c r="B705" s="2" t="s">
        <v>3748</v>
      </c>
      <c r="C705" s="2" t="s">
        <v>3749</v>
      </c>
    </row>
    <row r="706" spans="2:3" x14ac:dyDescent="0.2">
      <c r="B706" s="2" t="s">
        <v>3750</v>
      </c>
      <c r="C706" s="2" t="s">
        <v>3751</v>
      </c>
    </row>
    <row r="707" spans="2:3" x14ac:dyDescent="0.2">
      <c r="B707" s="2" t="s">
        <v>3752</v>
      </c>
      <c r="C707" s="2" t="s">
        <v>3753</v>
      </c>
    </row>
    <row r="708" spans="2:3" x14ac:dyDescent="0.2">
      <c r="B708" s="2" t="s">
        <v>3754</v>
      </c>
      <c r="C708" s="2" t="s">
        <v>3755</v>
      </c>
    </row>
    <row r="709" spans="2:3" x14ac:dyDescent="0.2">
      <c r="B709" s="2" t="s">
        <v>3756</v>
      </c>
      <c r="C709" s="2" t="s">
        <v>3757</v>
      </c>
    </row>
    <row r="710" spans="2:3" x14ac:dyDescent="0.2">
      <c r="B710" s="2" t="s">
        <v>1055</v>
      </c>
      <c r="C710" s="2" t="s">
        <v>3758</v>
      </c>
    </row>
    <row r="711" spans="2:3" x14ac:dyDescent="0.2">
      <c r="B711" s="2" t="s">
        <v>3759</v>
      </c>
      <c r="C711" s="2" t="s">
        <v>3760</v>
      </c>
    </row>
    <row r="712" spans="2:3" x14ac:dyDescent="0.2">
      <c r="B712" s="2" t="s">
        <v>3761</v>
      </c>
      <c r="C712" s="2" t="s">
        <v>3762</v>
      </c>
    </row>
    <row r="713" spans="2:3" x14ac:dyDescent="0.2">
      <c r="B713" s="2" t="s">
        <v>3763</v>
      </c>
      <c r="C713" s="2" t="s">
        <v>3764</v>
      </c>
    </row>
    <row r="714" spans="2:3" x14ac:dyDescent="0.2">
      <c r="B714" s="2" t="s">
        <v>3765</v>
      </c>
      <c r="C714" s="2" t="s">
        <v>3766</v>
      </c>
    </row>
    <row r="715" spans="2:3" x14ac:dyDescent="0.2">
      <c r="B715" s="2" t="s">
        <v>3767</v>
      </c>
      <c r="C715" s="2" t="s">
        <v>3768</v>
      </c>
    </row>
    <row r="716" spans="2:3" x14ac:dyDescent="0.2">
      <c r="B716" s="2" t="s">
        <v>3769</v>
      </c>
      <c r="C716" s="2" t="s">
        <v>3770</v>
      </c>
    </row>
    <row r="717" spans="2:3" x14ac:dyDescent="0.2">
      <c r="B717" s="2" t="s">
        <v>3771</v>
      </c>
      <c r="C717" s="2" t="s">
        <v>3772</v>
      </c>
    </row>
    <row r="718" spans="2:3" x14ac:dyDescent="0.2">
      <c r="B718" s="2" t="s">
        <v>3773</v>
      </c>
      <c r="C718" s="2" t="s">
        <v>3774</v>
      </c>
    </row>
    <row r="719" spans="2:3" x14ac:dyDescent="0.2">
      <c r="B719" s="2" t="s">
        <v>998</v>
      </c>
      <c r="C719" s="2" t="s">
        <v>3775</v>
      </c>
    </row>
    <row r="720" spans="2:3" x14ac:dyDescent="0.2">
      <c r="B720" s="2" t="s">
        <v>3776</v>
      </c>
      <c r="C720" s="2" t="s">
        <v>3777</v>
      </c>
    </row>
    <row r="721" spans="2:3" x14ac:dyDescent="0.2">
      <c r="B721" s="2" t="s">
        <v>3778</v>
      </c>
      <c r="C721" s="2" t="s">
        <v>3779</v>
      </c>
    </row>
    <row r="722" spans="2:3" x14ac:dyDescent="0.2">
      <c r="B722" s="2" t="s">
        <v>3780</v>
      </c>
      <c r="C722" s="2" t="s">
        <v>3781</v>
      </c>
    </row>
    <row r="723" spans="2:3" x14ac:dyDescent="0.2">
      <c r="B723" s="2" t="s">
        <v>3782</v>
      </c>
      <c r="C723" s="2" t="s">
        <v>3783</v>
      </c>
    </row>
    <row r="724" spans="2:3" x14ac:dyDescent="0.2">
      <c r="B724" s="2" t="s">
        <v>1079</v>
      </c>
      <c r="C724" s="2" t="s">
        <v>3784</v>
      </c>
    </row>
    <row r="725" spans="2:3" x14ac:dyDescent="0.2">
      <c r="B725" s="2" t="s">
        <v>2290</v>
      </c>
      <c r="C725" s="2" t="s">
        <v>2291</v>
      </c>
    </row>
    <row r="726" spans="2:3" x14ac:dyDescent="0.2">
      <c r="B726" s="2" t="s">
        <v>3785</v>
      </c>
      <c r="C726" s="2" t="s">
        <v>3786</v>
      </c>
    </row>
    <row r="727" spans="2:3" x14ac:dyDescent="0.2">
      <c r="B727" s="2" t="s">
        <v>3787</v>
      </c>
      <c r="C727" s="2" t="s">
        <v>3788</v>
      </c>
    </row>
    <row r="728" spans="2:3" x14ac:dyDescent="0.2">
      <c r="B728" s="2" t="s">
        <v>3789</v>
      </c>
      <c r="C728" s="2" t="s">
        <v>3790</v>
      </c>
    </row>
    <row r="729" spans="2:3" x14ac:dyDescent="0.2">
      <c r="B729" s="2" t="s">
        <v>3791</v>
      </c>
      <c r="C729" s="2" t="s">
        <v>3792</v>
      </c>
    </row>
    <row r="730" spans="2:3" x14ac:dyDescent="0.2">
      <c r="B730" s="2" t="s">
        <v>3793</v>
      </c>
      <c r="C730" s="2" t="s">
        <v>3794</v>
      </c>
    </row>
    <row r="731" spans="2:3" x14ac:dyDescent="0.2">
      <c r="B731" s="2" t="s">
        <v>3795</v>
      </c>
      <c r="C731" s="2" t="s">
        <v>3796</v>
      </c>
    </row>
    <row r="732" spans="2:3" x14ac:dyDescent="0.2">
      <c r="B732" s="2" t="s">
        <v>698</v>
      </c>
      <c r="C732" s="2" t="s">
        <v>3797</v>
      </c>
    </row>
    <row r="733" spans="2:3" x14ac:dyDescent="0.2">
      <c r="B733" s="2" t="s">
        <v>3798</v>
      </c>
      <c r="C733" s="2" t="s">
        <v>3799</v>
      </c>
    </row>
    <row r="734" spans="2:3" x14ac:dyDescent="0.2">
      <c r="B734" s="2" t="s">
        <v>3800</v>
      </c>
      <c r="C734" s="2" t="s">
        <v>3801</v>
      </c>
    </row>
    <row r="735" spans="2:3" x14ac:dyDescent="0.2">
      <c r="B735" s="2" t="s">
        <v>3802</v>
      </c>
      <c r="C735" s="2" t="s">
        <v>3803</v>
      </c>
    </row>
    <row r="736" spans="2:3" x14ac:dyDescent="0.2">
      <c r="B736" s="2" t="s">
        <v>3804</v>
      </c>
      <c r="C736" s="2" t="s">
        <v>3805</v>
      </c>
    </row>
    <row r="737" spans="2:3" x14ac:dyDescent="0.2">
      <c r="B737" s="2" t="s">
        <v>3806</v>
      </c>
      <c r="C737" s="2" t="s">
        <v>3807</v>
      </c>
    </row>
    <row r="738" spans="2:3" x14ac:dyDescent="0.2">
      <c r="B738" s="2" t="s">
        <v>3808</v>
      </c>
      <c r="C738" s="2" t="s">
        <v>3809</v>
      </c>
    </row>
    <row r="739" spans="2:3" x14ac:dyDescent="0.2">
      <c r="B739" s="2" t="s">
        <v>2191</v>
      </c>
      <c r="C739" s="2" t="s">
        <v>2192</v>
      </c>
    </row>
    <row r="740" spans="2:3" x14ac:dyDescent="0.2">
      <c r="B740" s="2" t="s">
        <v>3810</v>
      </c>
      <c r="C740" s="2" t="s">
        <v>3811</v>
      </c>
    </row>
    <row r="741" spans="2:3" x14ac:dyDescent="0.2">
      <c r="B741" s="2" t="s">
        <v>3812</v>
      </c>
      <c r="C741" s="2" t="s">
        <v>3813</v>
      </c>
    </row>
    <row r="742" spans="2:3" x14ac:dyDescent="0.2">
      <c r="B742" s="2" t="s">
        <v>3814</v>
      </c>
      <c r="C742" s="2" t="s">
        <v>3815</v>
      </c>
    </row>
    <row r="743" spans="2:3" x14ac:dyDescent="0.2">
      <c r="B743" s="2" t="s">
        <v>708</v>
      </c>
      <c r="C743" s="2" t="s">
        <v>709</v>
      </c>
    </row>
    <row r="744" spans="2:3" x14ac:dyDescent="0.2">
      <c r="B744" s="2" t="s">
        <v>3816</v>
      </c>
      <c r="C744" s="2" t="s">
        <v>3817</v>
      </c>
    </row>
    <row r="745" spans="2:3" x14ac:dyDescent="0.2">
      <c r="B745" s="2" t="s">
        <v>3818</v>
      </c>
      <c r="C745" s="2" t="s">
        <v>3819</v>
      </c>
    </row>
    <row r="746" spans="2:3" x14ac:dyDescent="0.2">
      <c r="B746" s="2" t="s">
        <v>3820</v>
      </c>
      <c r="C746" s="2" t="s">
        <v>3821</v>
      </c>
    </row>
    <row r="747" spans="2:3" x14ac:dyDescent="0.2">
      <c r="B747" s="2" t="s">
        <v>3822</v>
      </c>
      <c r="C747" s="2" t="s">
        <v>3823</v>
      </c>
    </row>
    <row r="748" spans="2:3" x14ac:dyDescent="0.2">
      <c r="B748" s="2" t="s">
        <v>950</v>
      </c>
      <c r="C748" s="2" t="s">
        <v>3824</v>
      </c>
    </row>
    <row r="749" spans="2:3" x14ac:dyDescent="0.2">
      <c r="B749" s="2" t="s">
        <v>3825</v>
      </c>
      <c r="C749" s="2" t="s">
        <v>3826</v>
      </c>
    </row>
    <row r="750" spans="2:3" x14ac:dyDescent="0.2">
      <c r="B750" s="2" t="s">
        <v>419</v>
      </c>
      <c r="C750" s="2" t="s">
        <v>3827</v>
      </c>
    </row>
    <row r="751" spans="2:3" x14ac:dyDescent="0.2">
      <c r="B751" s="2" t="s">
        <v>3828</v>
      </c>
      <c r="C751" s="2" t="s">
        <v>3829</v>
      </c>
    </row>
    <row r="752" spans="2:3" x14ac:dyDescent="0.2">
      <c r="B752" s="2" t="s">
        <v>3830</v>
      </c>
      <c r="C752" s="2" t="s">
        <v>3831</v>
      </c>
    </row>
    <row r="753" spans="2:3" x14ac:dyDescent="0.2">
      <c r="B753" s="2" t="s">
        <v>3832</v>
      </c>
      <c r="C753" s="2" t="s">
        <v>3833</v>
      </c>
    </row>
    <row r="754" spans="2:3" x14ac:dyDescent="0.2">
      <c r="B754" s="2" t="s">
        <v>3834</v>
      </c>
      <c r="C754" s="2" t="s">
        <v>3835</v>
      </c>
    </row>
    <row r="755" spans="2:3" x14ac:dyDescent="0.2">
      <c r="B755" s="2" t="s">
        <v>3836</v>
      </c>
      <c r="C755" s="2" t="s">
        <v>3837</v>
      </c>
    </row>
    <row r="756" spans="2:3" x14ac:dyDescent="0.2">
      <c r="B756" s="2" t="s">
        <v>3838</v>
      </c>
      <c r="C756" s="2" t="s">
        <v>3839</v>
      </c>
    </row>
    <row r="757" spans="2:3" x14ac:dyDescent="0.2">
      <c r="B757" s="2" t="s">
        <v>3840</v>
      </c>
      <c r="C757" s="2" t="s">
        <v>3841</v>
      </c>
    </row>
    <row r="758" spans="2:3" x14ac:dyDescent="0.2">
      <c r="B758" s="2" t="s">
        <v>3842</v>
      </c>
      <c r="C758" s="2" t="s">
        <v>3843</v>
      </c>
    </row>
    <row r="759" spans="2:3" x14ac:dyDescent="0.2">
      <c r="B759" s="2" t="s">
        <v>3844</v>
      </c>
      <c r="C759" s="2" t="s">
        <v>3845</v>
      </c>
    </row>
    <row r="760" spans="2:3" x14ac:dyDescent="0.2">
      <c r="B760" s="2" t="s">
        <v>3846</v>
      </c>
      <c r="C760" s="2" t="s">
        <v>3847</v>
      </c>
    </row>
    <row r="761" spans="2:3" x14ac:dyDescent="0.2">
      <c r="B761" s="2" t="s">
        <v>3848</v>
      </c>
      <c r="C761" s="2" t="s">
        <v>3849</v>
      </c>
    </row>
    <row r="762" spans="2:3" x14ac:dyDescent="0.2">
      <c r="B762" s="2" t="s">
        <v>3850</v>
      </c>
      <c r="C762" s="2" t="s">
        <v>3851</v>
      </c>
    </row>
    <row r="763" spans="2:3" x14ac:dyDescent="0.2">
      <c r="B763" s="2" t="s">
        <v>3852</v>
      </c>
      <c r="C763" s="2" t="s">
        <v>3853</v>
      </c>
    </row>
    <row r="764" spans="2:3" x14ac:dyDescent="0.2">
      <c r="B764" s="2" t="s">
        <v>3854</v>
      </c>
      <c r="C764" s="2" t="s">
        <v>3855</v>
      </c>
    </row>
    <row r="765" spans="2:3" x14ac:dyDescent="0.2">
      <c r="B765" s="2" t="s">
        <v>3856</v>
      </c>
      <c r="C765" s="2" t="s">
        <v>3857</v>
      </c>
    </row>
    <row r="766" spans="2:3" x14ac:dyDescent="0.2">
      <c r="B766" s="2" t="s">
        <v>3858</v>
      </c>
      <c r="C766" s="2" t="s">
        <v>3859</v>
      </c>
    </row>
    <row r="767" spans="2:3" x14ac:dyDescent="0.2">
      <c r="B767" s="2" t="s">
        <v>3860</v>
      </c>
      <c r="C767" s="2" t="s">
        <v>3861</v>
      </c>
    </row>
    <row r="768" spans="2:3" x14ac:dyDescent="0.2">
      <c r="B768" s="2" t="s">
        <v>3862</v>
      </c>
      <c r="C768" s="2" t="s">
        <v>3863</v>
      </c>
    </row>
    <row r="769" spans="2:3" x14ac:dyDescent="0.2">
      <c r="B769" s="2" t="s">
        <v>3864</v>
      </c>
      <c r="C769" s="2" t="s">
        <v>3865</v>
      </c>
    </row>
    <row r="770" spans="2:3" x14ac:dyDescent="0.2">
      <c r="B770" s="2" t="s">
        <v>3866</v>
      </c>
      <c r="C770" s="2" t="s">
        <v>3867</v>
      </c>
    </row>
    <row r="771" spans="2:3" x14ac:dyDescent="0.2">
      <c r="B771" s="2" t="s">
        <v>3868</v>
      </c>
      <c r="C771" s="2" t="s">
        <v>3869</v>
      </c>
    </row>
    <row r="772" spans="2:3" x14ac:dyDescent="0.2">
      <c r="B772" s="2" t="s">
        <v>792</v>
      </c>
      <c r="C772" s="2" t="s">
        <v>3870</v>
      </c>
    </row>
    <row r="773" spans="2:3" x14ac:dyDescent="0.2">
      <c r="B773" s="2" t="s">
        <v>3871</v>
      </c>
      <c r="C773" s="2" t="s">
        <v>3872</v>
      </c>
    </row>
    <row r="774" spans="2:3" x14ac:dyDescent="0.2">
      <c r="B774" s="2" t="s">
        <v>3873</v>
      </c>
      <c r="C774" s="2" t="s">
        <v>3874</v>
      </c>
    </row>
    <row r="775" spans="2:3" x14ac:dyDescent="0.2">
      <c r="B775" s="2" t="s">
        <v>3875</v>
      </c>
      <c r="C775" s="2" t="s">
        <v>3876</v>
      </c>
    </row>
    <row r="776" spans="2:3" x14ac:dyDescent="0.2">
      <c r="B776" s="2" t="s">
        <v>3877</v>
      </c>
      <c r="C776" s="2" t="s">
        <v>3878</v>
      </c>
    </row>
    <row r="777" spans="2:3" x14ac:dyDescent="0.2">
      <c r="B777" s="2" t="s">
        <v>956</v>
      </c>
      <c r="C777" s="2" t="s">
        <v>3879</v>
      </c>
    </row>
    <row r="778" spans="2:3" x14ac:dyDescent="0.2">
      <c r="B778" s="2" t="s">
        <v>3880</v>
      </c>
      <c r="C778" s="2" t="s">
        <v>3881</v>
      </c>
    </row>
    <row r="779" spans="2:3" x14ac:dyDescent="0.2">
      <c r="B779" s="2" t="s">
        <v>3882</v>
      </c>
      <c r="C779" s="2" t="s">
        <v>3883</v>
      </c>
    </row>
    <row r="780" spans="2:3" x14ac:dyDescent="0.2">
      <c r="B780" s="2" t="s">
        <v>2205</v>
      </c>
      <c r="C780" s="2" t="s">
        <v>2206</v>
      </c>
    </row>
    <row r="781" spans="2:3" x14ac:dyDescent="0.2">
      <c r="B781" s="2" t="s">
        <v>3884</v>
      </c>
      <c r="C781" s="2" t="s">
        <v>3885</v>
      </c>
    </row>
    <row r="782" spans="2:3" x14ac:dyDescent="0.2">
      <c r="B782" s="2" t="s">
        <v>3886</v>
      </c>
      <c r="C782" s="2" t="s">
        <v>3887</v>
      </c>
    </row>
    <row r="783" spans="2:3" x14ac:dyDescent="0.2">
      <c r="B783" s="2" t="s">
        <v>3888</v>
      </c>
      <c r="C783" s="2" t="s">
        <v>3889</v>
      </c>
    </row>
    <row r="784" spans="2:3" x14ac:dyDescent="0.2">
      <c r="B784" s="2" t="s">
        <v>990</v>
      </c>
      <c r="C784" s="2" t="s">
        <v>3890</v>
      </c>
    </row>
    <row r="785" spans="2:3" x14ac:dyDescent="0.2">
      <c r="B785" s="2" t="s">
        <v>3891</v>
      </c>
      <c r="C785" s="2" t="s">
        <v>3892</v>
      </c>
    </row>
    <row r="786" spans="2:3" x14ac:dyDescent="0.2">
      <c r="B786" s="2" t="s">
        <v>3893</v>
      </c>
      <c r="C786" s="2" t="s">
        <v>3894</v>
      </c>
    </row>
    <row r="787" spans="2:3" x14ac:dyDescent="0.2">
      <c r="B787" s="2" t="s">
        <v>3895</v>
      </c>
      <c r="C787" s="2" t="s">
        <v>3896</v>
      </c>
    </row>
    <row r="788" spans="2:3" x14ac:dyDescent="0.2">
      <c r="B788" s="2" t="s">
        <v>3897</v>
      </c>
      <c r="C788" s="2" t="s">
        <v>3898</v>
      </c>
    </row>
    <row r="789" spans="2:3" x14ac:dyDescent="0.2">
      <c r="B789" s="2" t="s">
        <v>3899</v>
      </c>
      <c r="C789" s="2" t="s">
        <v>3900</v>
      </c>
    </row>
    <row r="790" spans="2:3" x14ac:dyDescent="0.2">
      <c r="B790" s="2" t="s">
        <v>3901</v>
      </c>
      <c r="C790" s="2" t="s">
        <v>3902</v>
      </c>
    </row>
    <row r="791" spans="2:3" x14ac:dyDescent="0.2">
      <c r="B791" s="2" t="s">
        <v>3903</v>
      </c>
      <c r="C791" s="2" t="s">
        <v>3904</v>
      </c>
    </row>
    <row r="792" spans="2:3" x14ac:dyDescent="0.2">
      <c r="B792" s="2" t="s">
        <v>3905</v>
      </c>
      <c r="C792" s="2" t="s">
        <v>3906</v>
      </c>
    </row>
    <row r="793" spans="2:3" x14ac:dyDescent="0.2">
      <c r="B793" s="2" t="s">
        <v>3907</v>
      </c>
      <c r="C793" s="2" t="s">
        <v>3908</v>
      </c>
    </row>
    <row r="794" spans="2:3" x14ac:dyDescent="0.2">
      <c r="B794" s="2" t="s">
        <v>3909</v>
      </c>
      <c r="C794" s="2" t="s">
        <v>3910</v>
      </c>
    </row>
    <row r="795" spans="2:3" x14ac:dyDescent="0.2">
      <c r="B795" s="2" t="s">
        <v>3911</v>
      </c>
      <c r="C795" s="2" t="s">
        <v>3912</v>
      </c>
    </row>
    <row r="796" spans="2:3" x14ac:dyDescent="0.2">
      <c r="B796" s="2" t="s">
        <v>3913</v>
      </c>
      <c r="C796" s="2" t="s">
        <v>3914</v>
      </c>
    </row>
    <row r="797" spans="2:3" x14ac:dyDescent="0.2">
      <c r="B797" s="2" t="s">
        <v>3915</v>
      </c>
      <c r="C797" s="2" t="s">
        <v>3916</v>
      </c>
    </row>
    <row r="798" spans="2:3" x14ac:dyDescent="0.2">
      <c r="B798" s="2" t="s">
        <v>3917</v>
      </c>
      <c r="C798" s="2" t="s">
        <v>3918</v>
      </c>
    </row>
    <row r="799" spans="2:3" x14ac:dyDescent="0.2">
      <c r="B799" s="2" t="s">
        <v>3919</v>
      </c>
      <c r="C799" s="2" t="s">
        <v>3920</v>
      </c>
    </row>
    <row r="800" spans="2:3" x14ac:dyDescent="0.2">
      <c r="B800" s="2" t="s">
        <v>3921</v>
      </c>
      <c r="C800" s="2" t="s">
        <v>3922</v>
      </c>
    </row>
    <row r="801" spans="2:3" x14ac:dyDescent="0.2">
      <c r="B801" s="2" t="s">
        <v>3923</v>
      </c>
      <c r="C801" s="2" t="s">
        <v>3924</v>
      </c>
    </row>
    <row r="802" spans="2:3" x14ac:dyDescent="0.2">
      <c r="B802" s="2" t="s">
        <v>886</v>
      </c>
      <c r="C802" s="2" t="s">
        <v>3925</v>
      </c>
    </row>
    <row r="803" spans="2:3" x14ac:dyDescent="0.2">
      <c r="B803" s="2" t="s">
        <v>3926</v>
      </c>
      <c r="C803" s="2" t="s">
        <v>3927</v>
      </c>
    </row>
    <row r="804" spans="2:3" x14ac:dyDescent="0.2">
      <c r="B804" s="2" t="s">
        <v>3928</v>
      </c>
      <c r="C804" s="2" t="s">
        <v>3929</v>
      </c>
    </row>
    <row r="805" spans="2:3" x14ac:dyDescent="0.2">
      <c r="B805" s="2" t="s">
        <v>3930</v>
      </c>
      <c r="C805" s="2" t="s">
        <v>3931</v>
      </c>
    </row>
    <row r="806" spans="2:3" x14ac:dyDescent="0.2">
      <c r="B806" s="2" t="s">
        <v>2183</v>
      </c>
      <c r="C806" s="2" t="s">
        <v>2184</v>
      </c>
    </row>
    <row r="807" spans="2:3" x14ac:dyDescent="0.2">
      <c r="B807" s="2" t="s">
        <v>3932</v>
      </c>
      <c r="C807" s="2" t="s">
        <v>3933</v>
      </c>
    </row>
    <row r="808" spans="2:3" x14ac:dyDescent="0.2">
      <c r="B808" s="2" t="s">
        <v>3934</v>
      </c>
      <c r="C808" s="2" t="s">
        <v>3935</v>
      </c>
    </row>
    <row r="809" spans="2:3" x14ac:dyDescent="0.2">
      <c r="B809" s="2" t="s">
        <v>3936</v>
      </c>
      <c r="C809" s="2" t="s">
        <v>3937</v>
      </c>
    </row>
    <row r="810" spans="2:3" x14ac:dyDescent="0.2">
      <c r="B810" s="2" t="s">
        <v>3938</v>
      </c>
      <c r="C810" s="2" t="s">
        <v>3939</v>
      </c>
    </row>
    <row r="811" spans="2:3" x14ac:dyDescent="0.2">
      <c r="B811" s="2" t="s">
        <v>3940</v>
      </c>
      <c r="C811" s="2" t="s">
        <v>3941</v>
      </c>
    </row>
    <row r="812" spans="2:3" x14ac:dyDescent="0.2">
      <c r="B812" s="2" t="s">
        <v>3942</v>
      </c>
      <c r="C812" s="2" t="s">
        <v>3943</v>
      </c>
    </row>
    <row r="813" spans="2:3" x14ac:dyDescent="0.2">
      <c r="B813" s="2" t="s">
        <v>3944</v>
      </c>
      <c r="C813" s="2" t="s">
        <v>3945</v>
      </c>
    </row>
    <row r="814" spans="2:3" x14ac:dyDescent="0.2">
      <c r="B814" s="2" t="s">
        <v>3946</v>
      </c>
      <c r="C814" s="2" t="s">
        <v>3947</v>
      </c>
    </row>
    <row r="815" spans="2:3" x14ac:dyDescent="0.2">
      <c r="B815" s="2" t="s">
        <v>3948</v>
      </c>
      <c r="C815" s="2" t="s">
        <v>3949</v>
      </c>
    </row>
    <row r="816" spans="2:3" x14ac:dyDescent="0.2">
      <c r="B816" s="2" t="s">
        <v>3950</v>
      </c>
      <c r="C816" s="2" t="s">
        <v>3951</v>
      </c>
    </row>
    <row r="817" spans="2:3" x14ac:dyDescent="0.2">
      <c r="B817" s="2" t="s">
        <v>824</v>
      </c>
      <c r="C817" s="2" t="s">
        <v>3952</v>
      </c>
    </row>
    <row r="818" spans="2:3" x14ac:dyDescent="0.2">
      <c r="B818" s="2" t="s">
        <v>3953</v>
      </c>
      <c r="C818" s="2" t="s">
        <v>3954</v>
      </c>
    </row>
    <row r="819" spans="2:3" x14ac:dyDescent="0.2">
      <c r="B819" s="2" t="s">
        <v>898</v>
      </c>
      <c r="C819" s="2" t="s">
        <v>3955</v>
      </c>
    </row>
    <row r="820" spans="2:3" x14ac:dyDescent="0.2">
      <c r="B820" s="2" t="s">
        <v>3956</v>
      </c>
      <c r="C820" s="2" t="s">
        <v>3957</v>
      </c>
    </row>
    <row r="821" spans="2:3" x14ac:dyDescent="0.2">
      <c r="B821" s="2" t="s">
        <v>3958</v>
      </c>
      <c r="C821" s="2" t="s">
        <v>3959</v>
      </c>
    </row>
    <row r="822" spans="2:3" x14ac:dyDescent="0.2">
      <c r="B822" s="2" t="s">
        <v>3960</v>
      </c>
      <c r="C822" s="2" t="s">
        <v>3961</v>
      </c>
    </row>
    <row r="823" spans="2:3" x14ac:dyDescent="0.2">
      <c r="B823" s="2" t="s">
        <v>3962</v>
      </c>
      <c r="C823" s="2" t="s">
        <v>3963</v>
      </c>
    </row>
    <row r="824" spans="2:3" x14ac:dyDescent="0.2">
      <c r="B824" s="2" t="s">
        <v>3964</v>
      </c>
      <c r="C824" s="2" t="s">
        <v>3965</v>
      </c>
    </row>
    <row r="825" spans="2:3" x14ac:dyDescent="0.2">
      <c r="B825" s="2" t="s">
        <v>3966</v>
      </c>
      <c r="C825" s="2" t="s">
        <v>3967</v>
      </c>
    </row>
    <row r="826" spans="2:3" x14ac:dyDescent="0.2">
      <c r="B826" s="2" t="s">
        <v>3968</v>
      </c>
      <c r="C826" s="2" t="s">
        <v>3969</v>
      </c>
    </row>
    <row r="827" spans="2:3" x14ac:dyDescent="0.2">
      <c r="B827" s="2" t="s">
        <v>3970</v>
      </c>
      <c r="C827" s="2" t="s">
        <v>3971</v>
      </c>
    </row>
    <row r="828" spans="2:3" x14ac:dyDescent="0.2">
      <c r="B828" s="2" t="s">
        <v>3972</v>
      </c>
      <c r="C828" s="2" t="s">
        <v>3973</v>
      </c>
    </row>
    <row r="829" spans="2:3" x14ac:dyDescent="0.2">
      <c r="B829" s="2" t="s">
        <v>3974</v>
      </c>
      <c r="C829" s="2" t="s">
        <v>3975</v>
      </c>
    </row>
    <row r="830" spans="2:3" x14ac:dyDescent="0.2">
      <c r="B830" s="2" t="s">
        <v>3976</v>
      </c>
      <c r="C830" s="2" t="s">
        <v>3977</v>
      </c>
    </row>
    <row r="831" spans="2:3" x14ac:dyDescent="0.2">
      <c r="B831" s="2" t="s">
        <v>3978</v>
      </c>
      <c r="C831" s="2" t="s">
        <v>3979</v>
      </c>
    </row>
    <row r="832" spans="2:3" x14ac:dyDescent="0.2">
      <c r="B832" s="2" t="s">
        <v>3980</v>
      </c>
      <c r="C832" s="2" t="s">
        <v>3981</v>
      </c>
    </row>
    <row r="833" spans="2:3" x14ac:dyDescent="0.2">
      <c r="B833" s="2" t="s">
        <v>1061</v>
      </c>
      <c r="C833" s="2" t="s">
        <v>3982</v>
      </c>
    </row>
    <row r="834" spans="2:3" x14ac:dyDescent="0.2">
      <c r="B834" s="2" t="s">
        <v>3983</v>
      </c>
      <c r="C834" s="2" t="s">
        <v>3984</v>
      </c>
    </row>
    <row r="835" spans="2:3" x14ac:dyDescent="0.2">
      <c r="B835" s="2" t="s">
        <v>3985</v>
      </c>
      <c r="C835" s="2" t="s">
        <v>3986</v>
      </c>
    </row>
    <row r="836" spans="2:3" x14ac:dyDescent="0.2">
      <c r="B836" s="2" t="s">
        <v>3987</v>
      </c>
      <c r="C836" s="2" t="s">
        <v>3988</v>
      </c>
    </row>
    <row r="837" spans="2:3" x14ac:dyDescent="0.2">
      <c r="B837" s="2" t="s">
        <v>3989</v>
      </c>
      <c r="C837" s="2" t="s">
        <v>3990</v>
      </c>
    </row>
    <row r="838" spans="2:3" x14ac:dyDescent="0.2">
      <c r="B838" s="2" t="s">
        <v>3991</v>
      </c>
      <c r="C838" s="2" t="s">
        <v>3992</v>
      </c>
    </row>
    <row r="839" spans="2:3" x14ac:dyDescent="0.2">
      <c r="B839" s="2" t="s">
        <v>3993</v>
      </c>
      <c r="C839" s="2" t="s">
        <v>3994</v>
      </c>
    </row>
    <row r="840" spans="2:3" x14ac:dyDescent="0.2">
      <c r="B840" s="2" t="s">
        <v>3995</v>
      </c>
      <c r="C840" s="2" t="s">
        <v>3996</v>
      </c>
    </row>
    <row r="841" spans="2:3" x14ac:dyDescent="0.2">
      <c r="B841" s="2" t="s">
        <v>3997</v>
      </c>
      <c r="C841" s="2" t="s">
        <v>3998</v>
      </c>
    </row>
    <row r="842" spans="2:3" x14ac:dyDescent="0.2">
      <c r="B842" s="2" t="s">
        <v>3999</v>
      </c>
      <c r="C842" s="2" t="s">
        <v>4000</v>
      </c>
    </row>
    <row r="843" spans="2:3" x14ac:dyDescent="0.2">
      <c r="B843" s="2" t="s">
        <v>4001</v>
      </c>
      <c r="C843" s="2" t="s">
        <v>4002</v>
      </c>
    </row>
    <row r="844" spans="2:3" x14ac:dyDescent="0.2">
      <c r="B844" s="2" t="s">
        <v>4003</v>
      </c>
      <c r="C844" s="2" t="s">
        <v>4004</v>
      </c>
    </row>
    <row r="845" spans="2:3" x14ac:dyDescent="0.2">
      <c r="B845" s="2" t="s">
        <v>1047</v>
      </c>
      <c r="C845" s="2" t="s">
        <v>4005</v>
      </c>
    </row>
    <row r="846" spans="2:3" x14ac:dyDescent="0.2">
      <c r="B846" s="2" t="s">
        <v>4006</v>
      </c>
      <c r="C846" s="2" t="s">
        <v>4007</v>
      </c>
    </row>
    <row r="847" spans="2:3" x14ac:dyDescent="0.2">
      <c r="B847" s="2" t="s">
        <v>4008</v>
      </c>
      <c r="C847" s="2" t="s">
        <v>4009</v>
      </c>
    </row>
    <row r="848" spans="2:3" x14ac:dyDescent="0.2">
      <c r="B848" s="2" t="s">
        <v>4010</v>
      </c>
      <c r="C848" s="2" t="s">
        <v>4011</v>
      </c>
    </row>
    <row r="849" spans="2:3" x14ac:dyDescent="0.2">
      <c r="B849" s="2" t="s">
        <v>1037</v>
      </c>
      <c r="C849" s="2" t="s">
        <v>4012</v>
      </c>
    </row>
    <row r="850" spans="2:3" x14ac:dyDescent="0.2">
      <c r="B850" s="2" t="s">
        <v>4013</v>
      </c>
      <c r="C850" s="2" t="s">
        <v>4014</v>
      </c>
    </row>
    <row r="851" spans="2:3" x14ac:dyDescent="0.2">
      <c r="B851" s="2" t="s">
        <v>4015</v>
      </c>
      <c r="C851" s="2" t="s">
        <v>4016</v>
      </c>
    </row>
    <row r="852" spans="2:3" x14ac:dyDescent="0.2">
      <c r="B852" s="2" t="s">
        <v>724</v>
      </c>
      <c r="C852" s="2" t="s">
        <v>4017</v>
      </c>
    </row>
    <row r="853" spans="2:3" x14ac:dyDescent="0.2">
      <c r="B853" s="2" t="s">
        <v>4018</v>
      </c>
      <c r="C853" s="2" t="s">
        <v>4019</v>
      </c>
    </row>
    <row r="854" spans="2:3" x14ac:dyDescent="0.2">
      <c r="B854" s="2" t="s">
        <v>4020</v>
      </c>
      <c r="C854" s="2" t="s">
        <v>4021</v>
      </c>
    </row>
    <row r="855" spans="2:3" x14ac:dyDescent="0.2">
      <c r="B855" s="2" t="s">
        <v>4022</v>
      </c>
      <c r="C855" s="2" t="s">
        <v>4023</v>
      </c>
    </row>
    <row r="856" spans="2:3" x14ac:dyDescent="0.2">
      <c r="B856" s="2" t="s">
        <v>4024</v>
      </c>
      <c r="C856" s="2" t="s">
        <v>4025</v>
      </c>
    </row>
    <row r="857" spans="2:3" x14ac:dyDescent="0.2">
      <c r="B857" s="2" t="s">
        <v>4026</v>
      </c>
      <c r="C857" s="2" t="s">
        <v>4027</v>
      </c>
    </row>
    <row r="858" spans="2:3" x14ac:dyDescent="0.2">
      <c r="B858" s="2" t="s">
        <v>4028</v>
      </c>
      <c r="C858" s="2" t="s">
        <v>4029</v>
      </c>
    </row>
    <row r="859" spans="2:3" x14ac:dyDescent="0.2">
      <c r="B859" s="2" t="s">
        <v>4030</v>
      </c>
      <c r="C859" s="2" t="s">
        <v>4031</v>
      </c>
    </row>
    <row r="860" spans="2:3" x14ac:dyDescent="0.2">
      <c r="B860" s="2" t="s">
        <v>1065</v>
      </c>
      <c r="C860" s="2" t="s">
        <v>4032</v>
      </c>
    </row>
    <row r="861" spans="2:3" x14ac:dyDescent="0.2">
      <c r="B861" s="2" t="s">
        <v>4033</v>
      </c>
      <c r="C861" s="2" t="s">
        <v>4034</v>
      </c>
    </row>
    <row r="862" spans="2:3" x14ac:dyDescent="0.2">
      <c r="B862" s="2" t="s">
        <v>4035</v>
      </c>
      <c r="C862" s="2" t="s">
        <v>4036</v>
      </c>
    </row>
    <row r="863" spans="2:3" x14ac:dyDescent="0.2">
      <c r="B863" s="2" t="s">
        <v>4037</v>
      </c>
      <c r="C863" s="2" t="s">
        <v>4038</v>
      </c>
    </row>
    <row r="864" spans="2:3" x14ac:dyDescent="0.2">
      <c r="B864" s="2" t="s">
        <v>1081</v>
      </c>
      <c r="C864" s="2" t="s">
        <v>4039</v>
      </c>
    </row>
    <row r="865" spans="2:3" x14ac:dyDescent="0.2">
      <c r="B865" s="2" t="s">
        <v>4040</v>
      </c>
      <c r="C865" s="2" t="s">
        <v>4041</v>
      </c>
    </row>
    <row r="866" spans="2:3" x14ac:dyDescent="0.2">
      <c r="B866" s="2" t="s">
        <v>4042</v>
      </c>
      <c r="C866" s="2" t="s">
        <v>4043</v>
      </c>
    </row>
    <row r="867" spans="2:3" x14ac:dyDescent="0.2">
      <c r="B867" s="2" t="s">
        <v>4044</v>
      </c>
      <c r="C867" s="2" t="s">
        <v>4045</v>
      </c>
    </row>
    <row r="868" spans="2:3" x14ac:dyDescent="0.2">
      <c r="B868" s="2" t="s">
        <v>4046</v>
      </c>
      <c r="C868" s="2" t="s">
        <v>4047</v>
      </c>
    </row>
    <row r="869" spans="2:3" x14ac:dyDescent="0.2">
      <c r="B869" s="2" t="s">
        <v>4048</v>
      </c>
      <c r="C869" s="2" t="s">
        <v>4049</v>
      </c>
    </row>
    <row r="870" spans="2:3" x14ac:dyDescent="0.2">
      <c r="B870" s="2" t="s">
        <v>4050</v>
      </c>
      <c r="C870" s="2" t="s">
        <v>4051</v>
      </c>
    </row>
    <row r="871" spans="2:3" x14ac:dyDescent="0.2">
      <c r="B871" s="2" t="s">
        <v>4052</v>
      </c>
      <c r="C871" s="2" t="s">
        <v>4053</v>
      </c>
    </row>
    <row r="872" spans="2:3" x14ac:dyDescent="0.2">
      <c r="B872" s="2" t="s">
        <v>4054</v>
      </c>
      <c r="C872" s="2" t="s">
        <v>4055</v>
      </c>
    </row>
    <row r="873" spans="2:3" x14ac:dyDescent="0.2">
      <c r="B873" s="2" t="s">
        <v>4056</v>
      </c>
      <c r="C873" s="2" t="s">
        <v>4057</v>
      </c>
    </row>
    <row r="874" spans="2:3" x14ac:dyDescent="0.2">
      <c r="B874" s="2" t="s">
        <v>4058</v>
      </c>
      <c r="C874" s="2" t="s">
        <v>4059</v>
      </c>
    </row>
    <row r="875" spans="2:3" x14ac:dyDescent="0.2">
      <c r="B875" s="2" t="s">
        <v>4060</v>
      </c>
      <c r="C875" s="2" t="s">
        <v>4061</v>
      </c>
    </row>
    <row r="876" spans="2:3" x14ac:dyDescent="0.2">
      <c r="B876" s="2" t="s">
        <v>4062</v>
      </c>
      <c r="C876" s="2" t="s">
        <v>4063</v>
      </c>
    </row>
    <row r="877" spans="2:3" x14ac:dyDescent="0.2">
      <c r="B877" s="2" t="s">
        <v>1097</v>
      </c>
      <c r="C877" s="2" t="s">
        <v>4064</v>
      </c>
    </row>
    <row r="878" spans="2:3" x14ac:dyDescent="0.2">
      <c r="B878" s="2" t="s">
        <v>4065</v>
      </c>
      <c r="C878" s="2" t="s">
        <v>4066</v>
      </c>
    </row>
    <row r="879" spans="2:3" x14ac:dyDescent="0.2">
      <c r="B879" s="2" t="s">
        <v>4067</v>
      </c>
      <c r="C879" s="2" t="s">
        <v>4068</v>
      </c>
    </row>
    <row r="880" spans="2:3" x14ac:dyDescent="0.2">
      <c r="B880" s="2" t="s">
        <v>4069</v>
      </c>
      <c r="C880" s="2" t="s">
        <v>4070</v>
      </c>
    </row>
    <row r="881" spans="2:3" x14ac:dyDescent="0.2">
      <c r="B881" s="2" t="s">
        <v>4071</v>
      </c>
      <c r="C881" s="2" t="s">
        <v>4072</v>
      </c>
    </row>
    <row r="882" spans="2:3" x14ac:dyDescent="0.2">
      <c r="B882" s="2" t="s">
        <v>1101</v>
      </c>
      <c r="C882" s="2" t="s">
        <v>4073</v>
      </c>
    </row>
    <row r="883" spans="2:3" x14ac:dyDescent="0.2">
      <c r="B883" s="2" t="s">
        <v>4074</v>
      </c>
      <c r="C883" s="2" t="s">
        <v>4075</v>
      </c>
    </row>
    <row r="884" spans="2:3" x14ac:dyDescent="0.2">
      <c r="B884" s="2" t="s">
        <v>4076</v>
      </c>
      <c r="C884" s="2" t="s">
        <v>4077</v>
      </c>
    </row>
    <row r="885" spans="2:3" x14ac:dyDescent="0.2">
      <c r="B885" s="2" t="s">
        <v>4078</v>
      </c>
      <c r="C885" s="2" t="s">
        <v>4079</v>
      </c>
    </row>
    <row r="886" spans="2:3" x14ac:dyDescent="0.2">
      <c r="B886" s="2" t="s">
        <v>4080</v>
      </c>
      <c r="C886" s="2" t="s">
        <v>4081</v>
      </c>
    </row>
    <row r="887" spans="2:3" x14ac:dyDescent="0.2">
      <c r="B887" s="2" t="s">
        <v>4082</v>
      </c>
      <c r="C887" s="2" t="s">
        <v>4083</v>
      </c>
    </row>
    <row r="888" spans="2:3" x14ac:dyDescent="0.2">
      <c r="B888" s="2" t="s">
        <v>4084</v>
      </c>
      <c r="C888" s="2" t="s">
        <v>4085</v>
      </c>
    </row>
    <row r="889" spans="2:3" x14ac:dyDescent="0.2">
      <c r="B889" s="2" t="s">
        <v>4086</v>
      </c>
      <c r="C889" s="2" t="s">
        <v>4087</v>
      </c>
    </row>
    <row r="890" spans="2:3" x14ac:dyDescent="0.2">
      <c r="B890" s="2" t="s">
        <v>4088</v>
      </c>
      <c r="C890" s="2" t="s">
        <v>4089</v>
      </c>
    </row>
    <row r="891" spans="2:3" x14ac:dyDescent="0.2">
      <c r="B891" s="2" t="s">
        <v>4090</v>
      </c>
      <c r="C891" s="2" t="s">
        <v>4091</v>
      </c>
    </row>
    <row r="892" spans="2:3" x14ac:dyDescent="0.2">
      <c r="B892" s="2" t="s">
        <v>4092</v>
      </c>
      <c r="C892" s="2" t="s">
        <v>4093</v>
      </c>
    </row>
    <row r="893" spans="2:3" x14ac:dyDescent="0.2">
      <c r="B893" s="2" t="s">
        <v>4094</v>
      </c>
      <c r="C893" s="2" t="s">
        <v>4095</v>
      </c>
    </row>
    <row r="894" spans="2:3" x14ac:dyDescent="0.2">
      <c r="B894" s="2" t="s">
        <v>4096</v>
      </c>
      <c r="C894" s="2" t="s">
        <v>4097</v>
      </c>
    </row>
    <row r="895" spans="2:3" x14ac:dyDescent="0.2">
      <c r="B895" s="2" t="s">
        <v>1109</v>
      </c>
      <c r="C895" s="2" t="s">
        <v>4098</v>
      </c>
    </row>
    <row r="896" spans="2:3" x14ac:dyDescent="0.2">
      <c r="B896" s="2" t="s">
        <v>4099</v>
      </c>
      <c r="C896" s="2" t="s">
        <v>4100</v>
      </c>
    </row>
    <row r="897" spans="2:3" x14ac:dyDescent="0.2">
      <c r="B897" s="2" t="s">
        <v>4101</v>
      </c>
      <c r="C897" s="2" t="s">
        <v>4102</v>
      </c>
    </row>
    <row r="898" spans="2:3" x14ac:dyDescent="0.2">
      <c r="B898" s="2" t="s">
        <v>4103</v>
      </c>
      <c r="C898" s="2" t="s">
        <v>4104</v>
      </c>
    </row>
    <row r="899" spans="2:3" x14ac:dyDescent="0.2">
      <c r="B899" s="2" t="s">
        <v>4105</v>
      </c>
      <c r="C899" s="2" t="s">
        <v>4106</v>
      </c>
    </row>
    <row r="900" spans="2:3" x14ac:dyDescent="0.2">
      <c r="B900" s="2" t="s">
        <v>4107</v>
      </c>
      <c r="C900" s="2" t="s">
        <v>4108</v>
      </c>
    </row>
    <row r="901" spans="2:3" x14ac:dyDescent="0.2">
      <c r="B901" s="2" t="s">
        <v>1113</v>
      </c>
      <c r="C901" s="2" t="s">
        <v>2308</v>
      </c>
    </row>
    <row r="902" spans="2:3" x14ac:dyDescent="0.2">
      <c r="B902" s="2" t="s">
        <v>4109</v>
      </c>
      <c r="C902" s="2" t="s">
        <v>4110</v>
      </c>
    </row>
    <row r="903" spans="2:3" x14ac:dyDescent="0.2">
      <c r="B903" s="2" t="s">
        <v>4111</v>
      </c>
      <c r="C903" s="2" t="s">
        <v>4112</v>
      </c>
    </row>
    <row r="904" spans="2:3" x14ac:dyDescent="0.2">
      <c r="B904" s="2" t="s">
        <v>4113</v>
      </c>
      <c r="C904" s="2" t="s">
        <v>4114</v>
      </c>
    </row>
    <row r="905" spans="2:3" x14ac:dyDescent="0.2">
      <c r="B905" s="2" t="s">
        <v>4115</v>
      </c>
      <c r="C905" s="2" t="s">
        <v>4116</v>
      </c>
    </row>
    <row r="906" spans="2:3" x14ac:dyDescent="0.2">
      <c r="B906" s="2" t="s">
        <v>4117</v>
      </c>
      <c r="C906" s="2" t="s">
        <v>4118</v>
      </c>
    </row>
    <row r="907" spans="2:3" x14ac:dyDescent="0.2">
      <c r="B907" s="2" t="s">
        <v>4119</v>
      </c>
      <c r="C907" s="2" t="s">
        <v>4120</v>
      </c>
    </row>
    <row r="908" spans="2:3" x14ac:dyDescent="0.2">
      <c r="B908" s="2" t="s">
        <v>4121</v>
      </c>
      <c r="C908" s="2" t="s">
        <v>4122</v>
      </c>
    </row>
    <row r="909" spans="2:3" x14ac:dyDescent="0.2">
      <c r="B909" s="2" t="s">
        <v>4123</v>
      </c>
      <c r="C909" s="2" t="s">
        <v>4124</v>
      </c>
    </row>
    <row r="910" spans="2:3" x14ac:dyDescent="0.2">
      <c r="B910" s="2" t="s">
        <v>4125</v>
      </c>
      <c r="C910" s="2" t="s">
        <v>4126</v>
      </c>
    </row>
    <row r="911" spans="2:3" x14ac:dyDescent="0.2">
      <c r="B911" s="2" t="s">
        <v>4127</v>
      </c>
      <c r="C911" s="2" t="s">
        <v>4128</v>
      </c>
    </row>
    <row r="912" spans="2:3" x14ac:dyDescent="0.2">
      <c r="B912" s="2" t="s">
        <v>4129</v>
      </c>
      <c r="C912" s="2" t="s">
        <v>4130</v>
      </c>
    </row>
    <row r="913" spans="2:3" x14ac:dyDescent="0.2">
      <c r="B913" s="2" t="s">
        <v>4131</v>
      </c>
      <c r="C913" s="2" t="s">
        <v>4132</v>
      </c>
    </row>
    <row r="914" spans="2:3" x14ac:dyDescent="0.2">
      <c r="B914" s="2" t="s">
        <v>4133</v>
      </c>
      <c r="C914" s="2" t="s">
        <v>4134</v>
      </c>
    </row>
    <row r="915" spans="2:3" x14ac:dyDescent="0.2">
      <c r="B915" s="2" t="s">
        <v>4135</v>
      </c>
      <c r="C915" s="2" t="s">
        <v>4136</v>
      </c>
    </row>
    <row r="916" spans="2:3" x14ac:dyDescent="0.2">
      <c r="B916" s="2" t="s">
        <v>1133</v>
      </c>
      <c r="C916" s="2" t="s">
        <v>4137</v>
      </c>
    </row>
    <row r="917" spans="2:3" x14ac:dyDescent="0.2">
      <c r="B917" s="2" t="s">
        <v>4138</v>
      </c>
      <c r="C917" s="2" t="s">
        <v>4139</v>
      </c>
    </row>
    <row r="918" spans="2:3" x14ac:dyDescent="0.2">
      <c r="B918" s="2" t="s">
        <v>4140</v>
      </c>
      <c r="C918" s="2" t="s">
        <v>4141</v>
      </c>
    </row>
    <row r="919" spans="2:3" x14ac:dyDescent="0.2">
      <c r="B919" s="2" t="s">
        <v>4142</v>
      </c>
      <c r="C919" s="2" t="s">
        <v>4143</v>
      </c>
    </row>
    <row r="920" spans="2:3" x14ac:dyDescent="0.2">
      <c r="B920" s="2" t="s">
        <v>4144</v>
      </c>
      <c r="C920" s="2" t="s">
        <v>4145</v>
      </c>
    </row>
    <row r="921" spans="2:3" x14ac:dyDescent="0.2">
      <c r="B921" s="2" t="s">
        <v>4146</v>
      </c>
      <c r="C921" s="2" t="s">
        <v>4147</v>
      </c>
    </row>
    <row r="922" spans="2:3" x14ac:dyDescent="0.2">
      <c r="B922" s="2" t="s">
        <v>4148</v>
      </c>
      <c r="C922" s="2" t="s">
        <v>4149</v>
      </c>
    </row>
    <row r="923" spans="2:3" x14ac:dyDescent="0.2">
      <c r="B923" s="2" t="s">
        <v>4150</v>
      </c>
      <c r="C923" s="2" t="s">
        <v>4151</v>
      </c>
    </row>
    <row r="924" spans="2:3" x14ac:dyDescent="0.2">
      <c r="B924" s="2" t="s">
        <v>4152</v>
      </c>
      <c r="C924" s="2" t="s">
        <v>4153</v>
      </c>
    </row>
    <row r="925" spans="2:3" x14ac:dyDescent="0.2">
      <c r="B925" s="2" t="s">
        <v>4154</v>
      </c>
      <c r="C925" s="2" t="s">
        <v>4155</v>
      </c>
    </row>
    <row r="926" spans="2:3" x14ac:dyDescent="0.2">
      <c r="B926" s="2" t="s">
        <v>4156</v>
      </c>
      <c r="C926" s="2" t="s">
        <v>4157</v>
      </c>
    </row>
    <row r="927" spans="2:3" x14ac:dyDescent="0.2">
      <c r="B927" s="2" t="s">
        <v>4158</v>
      </c>
      <c r="C927" s="2" t="s">
        <v>4159</v>
      </c>
    </row>
    <row r="928" spans="2:3" x14ac:dyDescent="0.2">
      <c r="B928" s="2" t="s">
        <v>4160</v>
      </c>
      <c r="C928" s="2" t="s">
        <v>4161</v>
      </c>
    </row>
    <row r="929" spans="2:3" x14ac:dyDescent="0.2">
      <c r="B929" s="2" t="s">
        <v>1151</v>
      </c>
      <c r="C929" s="2" t="s">
        <v>4162</v>
      </c>
    </row>
    <row r="930" spans="2:3" x14ac:dyDescent="0.2">
      <c r="B930" s="2" t="s">
        <v>4163</v>
      </c>
      <c r="C930" s="2" t="s">
        <v>4164</v>
      </c>
    </row>
    <row r="931" spans="2:3" x14ac:dyDescent="0.2">
      <c r="B931" s="2" t="s">
        <v>4165</v>
      </c>
      <c r="C931" s="2" t="s">
        <v>4166</v>
      </c>
    </row>
    <row r="932" spans="2:3" x14ac:dyDescent="0.2">
      <c r="B932" s="2" t="s">
        <v>4167</v>
      </c>
      <c r="C932" s="2" t="s">
        <v>4168</v>
      </c>
    </row>
    <row r="933" spans="2:3" x14ac:dyDescent="0.2">
      <c r="B933" s="2" t="s">
        <v>1159</v>
      </c>
      <c r="C933" s="2" t="s">
        <v>4169</v>
      </c>
    </row>
    <row r="934" spans="2:3" x14ac:dyDescent="0.2">
      <c r="B934" s="2" t="s">
        <v>4170</v>
      </c>
      <c r="C934" s="2" t="s">
        <v>4171</v>
      </c>
    </row>
    <row r="935" spans="2:3" x14ac:dyDescent="0.2">
      <c r="B935" s="2" t="s">
        <v>1161</v>
      </c>
      <c r="C935" s="2" t="s">
        <v>4172</v>
      </c>
    </row>
    <row r="936" spans="2:3" x14ac:dyDescent="0.2">
      <c r="B936" s="2" t="s">
        <v>4173</v>
      </c>
      <c r="C936" s="2" t="s">
        <v>4174</v>
      </c>
    </row>
    <row r="937" spans="2:3" x14ac:dyDescent="0.2">
      <c r="B937" s="2" t="s">
        <v>1167</v>
      </c>
      <c r="C937" s="2" t="s">
        <v>4175</v>
      </c>
    </row>
    <row r="938" spans="2:3" x14ac:dyDescent="0.2">
      <c r="B938" s="2" t="s">
        <v>1173</v>
      </c>
      <c r="C938" s="2" t="s">
        <v>4176</v>
      </c>
    </row>
    <row r="939" spans="2:3" x14ac:dyDescent="0.2">
      <c r="B939" s="2" t="s">
        <v>4177</v>
      </c>
      <c r="C939" s="2" t="s">
        <v>4178</v>
      </c>
    </row>
    <row r="940" spans="2:3" x14ac:dyDescent="0.2">
      <c r="B940" s="2" t="s">
        <v>4179</v>
      </c>
      <c r="C940" s="2" t="s">
        <v>4180</v>
      </c>
    </row>
    <row r="941" spans="2:3" x14ac:dyDescent="0.2">
      <c r="B941" s="2" t="s">
        <v>1181</v>
      </c>
      <c r="C941" s="2" t="s">
        <v>4181</v>
      </c>
    </row>
    <row r="942" spans="2:3" x14ac:dyDescent="0.2">
      <c r="B942" s="2" t="s">
        <v>4182</v>
      </c>
      <c r="C942" s="2" t="s">
        <v>4183</v>
      </c>
    </row>
    <row r="943" spans="2:3" x14ac:dyDescent="0.2">
      <c r="B943" s="2" t="s">
        <v>4184</v>
      </c>
      <c r="C943" s="2" t="s">
        <v>4185</v>
      </c>
    </row>
    <row r="944" spans="2:3" x14ac:dyDescent="0.2">
      <c r="B944" s="2" t="s">
        <v>4186</v>
      </c>
      <c r="C944" s="2" t="s">
        <v>4187</v>
      </c>
    </row>
    <row r="945" spans="2:3" x14ac:dyDescent="0.2">
      <c r="B945" s="2" t="s">
        <v>4188</v>
      </c>
      <c r="C945" s="2" t="s">
        <v>4189</v>
      </c>
    </row>
    <row r="946" spans="2:3" x14ac:dyDescent="0.2">
      <c r="B946" s="2" t="s">
        <v>4190</v>
      </c>
      <c r="C946" s="2" t="s">
        <v>4191</v>
      </c>
    </row>
    <row r="947" spans="2:3" x14ac:dyDescent="0.2">
      <c r="B947" s="2" t="s">
        <v>4192</v>
      </c>
      <c r="C947" s="2" t="s">
        <v>4193</v>
      </c>
    </row>
    <row r="948" spans="2:3" x14ac:dyDescent="0.2">
      <c r="B948" s="2" t="s">
        <v>4194</v>
      </c>
      <c r="C948" s="2" t="s">
        <v>4195</v>
      </c>
    </row>
    <row r="949" spans="2:3" x14ac:dyDescent="0.2">
      <c r="B949" s="2" t="s">
        <v>4196</v>
      </c>
      <c r="C949" s="2" t="s">
        <v>4197</v>
      </c>
    </row>
    <row r="950" spans="2:3" x14ac:dyDescent="0.2">
      <c r="B950" s="2" t="s">
        <v>4198</v>
      </c>
      <c r="C950" s="2" t="s">
        <v>4199</v>
      </c>
    </row>
    <row r="951" spans="2:3" x14ac:dyDescent="0.2">
      <c r="B951" s="2" t="s">
        <v>4200</v>
      </c>
      <c r="C951" s="2" t="s">
        <v>4201</v>
      </c>
    </row>
    <row r="952" spans="2:3" x14ac:dyDescent="0.2">
      <c r="B952" s="2" t="s">
        <v>4202</v>
      </c>
      <c r="C952" s="2" t="s">
        <v>4203</v>
      </c>
    </row>
    <row r="953" spans="2:3" x14ac:dyDescent="0.2">
      <c r="B953" s="2" t="s">
        <v>4204</v>
      </c>
      <c r="C953" s="2" t="s">
        <v>4205</v>
      </c>
    </row>
    <row r="954" spans="2:3" x14ac:dyDescent="0.2">
      <c r="B954" s="2" t="s">
        <v>1219</v>
      </c>
      <c r="C954" s="2" t="s">
        <v>4206</v>
      </c>
    </row>
    <row r="955" spans="2:3" x14ac:dyDescent="0.2">
      <c r="B955" s="2" t="s">
        <v>4207</v>
      </c>
      <c r="C955" s="2" t="s">
        <v>4208</v>
      </c>
    </row>
    <row r="956" spans="2:3" x14ac:dyDescent="0.2">
      <c r="B956" s="2" t="s">
        <v>4209</v>
      </c>
      <c r="C956" s="2" t="s">
        <v>4210</v>
      </c>
    </row>
    <row r="957" spans="2:3" x14ac:dyDescent="0.2">
      <c r="B957" s="2" t="s">
        <v>4211</v>
      </c>
      <c r="C957" s="2" t="s">
        <v>4212</v>
      </c>
    </row>
    <row r="958" spans="2:3" x14ac:dyDescent="0.2">
      <c r="B958" s="2" t="s">
        <v>4213</v>
      </c>
      <c r="C958" s="2" t="s">
        <v>4214</v>
      </c>
    </row>
    <row r="959" spans="2:3" x14ac:dyDescent="0.2">
      <c r="B959" s="2" t="s">
        <v>4215</v>
      </c>
      <c r="C959" s="2" t="s">
        <v>4216</v>
      </c>
    </row>
    <row r="960" spans="2:3" x14ac:dyDescent="0.2">
      <c r="B960" s="2" t="s">
        <v>4217</v>
      </c>
      <c r="C960" s="2" t="s">
        <v>4218</v>
      </c>
    </row>
    <row r="961" spans="2:3" x14ac:dyDescent="0.2">
      <c r="B961" s="2" t="s">
        <v>4219</v>
      </c>
      <c r="C961" s="2" t="s">
        <v>4220</v>
      </c>
    </row>
    <row r="962" spans="2:3" x14ac:dyDescent="0.2">
      <c r="B962" s="2" t="s">
        <v>1227</v>
      </c>
      <c r="C962" s="2" t="s">
        <v>4221</v>
      </c>
    </row>
    <row r="963" spans="2:3" x14ac:dyDescent="0.2">
      <c r="B963" s="2" t="s">
        <v>1235</v>
      </c>
      <c r="C963" s="2" t="s">
        <v>4222</v>
      </c>
    </row>
    <row r="964" spans="2:3" x14ac:dyDescent="0.2">
      <c r="B964" s="2" t="s">
        <v>4223</v>
      </c>
      <c r="C964" s="2" t="s">
        <v>4224</v>
      </c>
    </row>
    <row r="965" spans="2:3" x14ac:dyDescent="0.2">
      <c r="B965" s="2" t="s">
        <v>4225</v>
      </c>
      <c r="C965" s="2" t="s">
        <v>4226</v>
      </c>
    </row>
    <row r="966" spans="2:3" x14ac:dyDescent="0.2">
      <c r="B966" s="2" t="s">
        <v>4227</v>
      </c>
      <c r="C966" s="2" t="s">
        <v>4228</v>
      </c>
    </row>
    <row r="967" spans="2:3" x14ac:dyDescent="0.2">
      <c r="B967" s="2" t="s">
        <v>4229</v>
      </c>
      <c r="C967" s="2" t="s">
        <v>4230</v>
      </c>
    </row>
    <row r="968" spans="2:3" x14ac:dyDescent="0.2">
      <c r="B968" s="2" t="s">
        <v>4231</v>
      </c>
      <c r="C968" s="2" t="s">
        <v>4232</v>
      </c>
    </row>
    <row r="969" spans="2:3" x14ac:dyDescent="0.2">
      <c r="B969" s="2" t="s">
        <v>4233</v>
      </c>
      <c r="C969" s="2" t="s">
        <v>4234</v>
      </c>
    </row>
    <row r="970" spans="2:3" x14ac:dyDescent="0.2">
      <c r="B970" s="2" t="s">
        <v>4235</v>
      </c>
      <c r="C970" s="2" t="s">
        <v>4236</v>
      </c>
    </row>
    <row r="971" spans="2:3" x14ac:dyDescent="0.2">
      <c r="B971" s="2" t="s">
        <v>4237</v>
      </c>
      <c r="C971" s="2" t="s">
        <v>4238</v>
      </c>
    </row>
    <row r="972" spans="2:3" x14ac:dyDescent="0.2">
      <c r="B972" s="2" t="s">
        <v>1247</v>
      </c>
      <c r="C972" s="2" t="s">
        <v>4239</v>
      </c>
    </row>
    <row r="973" spans="2:3" x14ac:dyDescent="0.2">
      <c r="B973" s="2" t="s">
        <v>4240</v>
      </c>
      <c r="C973" s="2" t="s">
        <v>4241</v>
      </c>
    </row>
    <row r="974" spans="2:3" x14ac:dyDescent="0.2">
      <c r="B974" s="2" t="s">
        <v>1249</v>
      </c>
      <c r="C974" s="2" t="s">
        <v>4242</v>
      </c>
    </row>
    <row r="975" spans="2:3" x14ac:dyDescent="0.2">
      <c r="B975" s="2" t="s">
        <v>4243</v>
      </c>
      <c r="C975" s="2" t="s">
        <v>4244</v>
      </c>
    </row>
    <row r="976" spans="2:3" x14ac:dyDescent="0.2">
      <c r="B976" s="2" t="s">
        <v>2340</v>
      </c>
      <c r="C976" s="2" t="s">
        <v>2341</v>
      </c>
    </row>
    <row r="977" spans="2:3" x14ac:dyDescent="0.2">
      <c r="B977" s="2" t="s">
        <v>1259</v>
      </c>
      <c r="C977" s="2" t="s">
        <v>4245</v>
      </c>
    </row>
    <row r="978" spans="2:3" x14ac:dyDescent="0.2">
      <c r="B978" s="2" t="s">
        <v>1261</v>
      </c>
      <c r="C978" s="2" t="s">
        <v>4246</v>
      </c>
    </row>
    <row r="979" spans="2:3" x14ac:dyDescent="0.2">
      <c r="B979" s="2" t="s">
        <v>4247</v>
      </c>
      <c r="C979" s="2" t="s">
        <v>4248</v>
      </c>
    </row>
    <row r="980" spans="2:3" x14ac:dyDescent="0.2">
      <c r="B980" s="2" t="s">
        <v>4249</v>
      </c>
      <c r="C980" s="2" t="s">
        <v>4250</v>
      </c>
    </row>
    <row r="981" spans="2:3" x14ac:dyDescent="0.2">
      <c r="B981" s="2" t="s">
        <v>4251</v>
      </c>
      <c r="C981" s="2" t="s">
        <v>4252</v>
      </c>
    </row>
    <row r="982" spans="2:3" x14ac:dyDescent="0.2">
      <c r="B982" s="2" t="s">
        <v>4253</v>
      </c>
      <c r="C982" s="2" t="s">
        <v>4254</v>
      </c>
    </row>
    <row r="983" spans="2:3" x14ac:dyDescent="0.2">
      <c r="B983" s="2" t="s">
        <v>1265</v>
      </c>
      <c r="C983" s="2" t="s">
        <v>4255</v>
      </c>
    </row>
    <row r="984" spans="2:3" x14ac:dyDescent="0.2">
      <c r="B984" s="2" t="s">
        <v>4256</v>
      </c>
      <c r="C984" s="2" t="s">
        <v>4257</v>
      </c>
    </row>
    <row r="985" spans="2:3" x14ac:dyDescent="0.2">
      <c r="B985" s="2" t="s">
        <v>4258</v>
      </c>
      <c r="C985" s="2" t="s">
        <v>4259</v>
      </c>
    </row>
    <row r="986" spans="2:3" x14ac:dyDescent="0.2">
      <c r="B986" s="2" t="s">
        <v>4260</v>
      </c>
      <c r="C986" s="2" t="s">
        <v>4261</v>
      </c>
    </row>
    <row r="987" spans="2:3" x14ac:dyDescent="0.2">
      <c r="B987" s="2" t="s">
        <v>4262</v>
      </c>
      <c r="C987" s="2" t="s">
        <v>4263</v>
      </c>
    </row>
    <row r="988" spans="2:3" x14ac:dyDescent="0.2">
      <c r="B988" s="2" t="s">
        <v>4264</v>
      </c>
      <c r="C988" s="2" t="s">
        <v>4265</v>
      </c>
    </row>
    <row r="989" spans="2:3" x14ac:dyDescent="0.2">
      <c r="B989" s="2" t="s">
        <v>4266</v>
      </c>
      <c r="C989" s="2" t="s">
        <v>4267</v>
      </c>
    </row>
    <row r="990" spans="2:3" x14ac:dyDescent="0.2">
      <c r="B990" s="2" t="s">
        <v>4268</v>
      </c>
      <c r="C990" s="2" t="s">
        <v>4269</v>
      </c>
    </row>
    <row r="991" spans="2:3" x14ac:dyDescent="0.2">
      <c r="B991" s="2" t="s">
        <v>4270</v>
      </c>
      <c r="C991" s="2" t="s">
        <v>4271</v>
      </c>
    </row>
    <row r="992" spans="2:3" x14ac:dyDescent="0.2">
      <c r="B992" s="2" t="s">
        <v>4272</v>
      </c>
      <c r="C992" s="2" t="s">
        <v>4273</v>
      </c>
    </row>
    <row r="993" spans="2:3" x14ac:dyDescent="0.2">
      <c r="B993" s="2" t="s">
        <v>4274</v>
      </c>
      <c r="C993" s="2" t="s">
        <v>4275</v>
      </c>
    </row>
    <row r="994" spans="2:3" x14ac:dyDescent="0.2">
      <c r="B994" s="2" t="s">
        <v>4276</v>
      </c>
      <c r="C994" s="2" t="s">
        <v>4277</v>
      </c>
    </row>
    <row r="995" spans="2:3" x14ac:dyDescent="0.2">
      <c r="B995" s="2" t="s">
        <v>2348</v>
      </c>
      <c r="C995" s="2" t="s">
        <v>2349</v>
      </c>
    </row>
    <row r="996" spans="2:3" x14ac:dyDescent="0.2">
      <c r="B996" s="2" t="s">
        <v>4278</v>
      </c>
      <c r="C996" s="2" t="s">
        <v>4279</v>
      </c>
    </row>
    <row r="997" spans="2:3" x14ac:dyDescent="0.2">
      <c r="B997" s="2" t="s">
        <v>4280</v>
      </c>
      <c r="C997" s="2" t="s">
        <v>4281</v>
      </c>
    </row>
    <row r="998" spans="2:3" x14ac:dyDescent="0.2">
      <c r="B998" s="2" t="s">
        <v>4282</v>
      </c>
      <c r="C998" s="2" t="s">
        <v>4283</v>
      </c>
    </row>
    <row r="999" spans="2:3" x14ac:dyDescent="0.2">
      <c r="B999" s="2" t="s">
        <v>4284</v>
      </c>
      <c r="C999" s="2" t="s">
        <v>4285</v>
      </c>
    </row>
    <row r="1000" spans="2:3" x14ac:dyDescent="0.2">
      <c r="B1000" s="2" t="s">
        <v>4286</v>
      </c>
      <c r="C1000" s="2" t="s">
        <v>4287</v>
      </c>
    </row>
    <row r="1001" spans="2:3" x14ac:dyDescent="0.2">
      <c r="B1001" s="2" t="s">
        <v>4288</v>
      </c>
      <c r="C1001" s="2" t="s">
        <v>4289</v>
      </c>
    </row>
    <row r="1002" spans="2:3" x14ac:dyDescent="0.2">
      <c r="B1002" s="2" t="s">
        <v>4290</v>
      </c>
      <c r="C1002" s="2" t="s">
        <v>4291</v>
      </c>
    </row>
    <row r="1003" spans="2:3" x14ac:dyDescent="0.2">
      <c r="B1003" s="2" t="s">
        <v>4292</v>
      </c>
      <c r="C1003" s="2" t="s">
        <v>4293</v>
      </c>
    </row>
    <row r="1004" spans="2:3" x14ac:dyDescent="0.2">
      <c r="B1004" s="2" t="s">
        <v>4294</v>
      </c>
      <c r="C1004" s="2" t="s">
        <v>4295</v>
      </c>
    </row>
    <row r="1005" spans="2:3" x14ac:dyDescent="0.2">
      <c r="B1005" s="2" t="s">
        <v>4296</v>
      </c>
      <c r="C1005" s="2" t="s">
        <v>4297</v>
      </c>
    </row>
    <row r="1006" spans="2:3" x14ac:dyDescent="0.2">
      <c r="B1006" s="2" t="s">
        <v>4298</v>
      </c>
      <c r="C1006" s="2" t="s">
        <v>4299</v>
      </c>
    </row>
    <row r="1007" spans="2:3" x14ac:dyDescent="0.2">
      <c r="B1007" s="2" t="s">
        <v>4300</v>
      </c>
      <c r="C1007" s="2" t="s">
        <v>4301</v>
      </c>
    </row>
    <row r="1008" spans="2:3" x14ac:dyDescent="0.2">
      <c r="B1008" s="2" t="s">
        <v>4302</v>
      </c>
      <c r="C1008" s="2" t="s">
        <v>4303</v>
      </c>
    </row>
    <row r="1009" spans="2:3" x14ac:dyDescent="0.2">
      <c r="B1009" s="2" t="s">
        <v>4304</v>
      </c>
      <c r="C1009" s="2" t="s">
        <v>4305</v>
      </c>
    </row>
    <row r="1010" spans="2:3" x14ac:dyDescent="0.2">
      <c r="B1010" s="2" t="s">
        <v>4306</v>
      </c>
      <c r="C1010" s="2" t="s">
        <v>4307</v>
      </c>
    </row>
    <row r="1011" spans="2:3" x14ac:dyDescent="0.2">
      <c r="B1011" s="2" t="s">
        <v>4308</v>
      </c>
      <c r="C1011" s="2" t="s">
        <v>4309</v>
      </c>
    </row>
    <row r="1012" spans="2:3" x14ac:dyDescent="0.2">
      <c r="B1012" s="2" t="s">
        <v>1281</v>
      </c>
      <c r="C1012" s="2" t="s">
        <v>4310</v>
      </c>
    </row>
    <row r="1013" spans="2:3" x14ac:dyDescent="0.2">
      <c r="B1013" s="2" t="s">
        <v>4311</v>
      </c>
      <c r="C1013" s="2" t="s">
        <v>4312</v>
      </c>
    </row>
    <row r="1014" spans="2:3" x14ac:dyDescent="0.2">
      <c r="B1014" s="2" t="s">
        <v>1285</v>
      </c>
      <c r="C1014" s="2" t="s">
        <v>2356</v>
      </c>
    </row>
    <row r="1015" spans="2:3" x14ac:dyDescent="0.2">
      <c r="B1015" s="2" t="s">
        <v>4313</v>
      </c>
      <c r="C1015" s="2" t="s">
        <v>4314</v>
      </c>
    </row>
    <row r="1016" spans="2:3" x14ac:dyDescent="0.2">
      <c r="B1016" s="2" t="s">
        <v>4315</v>
      </c>
      <c r="C1016" s="2" t="s">
        <v>4316</v>
      </c>
    </row>
    <row r="1017" spans="2:3" x14ac:dyDescent="0.2">
      <c r="B1017" s="2" t="s">
        <v>4317</v>
      </c>
      <c r="C1017" s="2" t="s">
        <v>4318</v>
      </c>
    </row>
    <row r="1018" spans="2:3" x14ac:dyDescent="0.2">
      <c r="B1018" s="2" t="s">
        <v>4319</v>
      </c>
      <c r="C1018" s="2" t="s">
        <v>4320</v>
      </c>
    </row>
    <row r="1019" spans="2:3" x14ac:dyDescent="0.2">
      <c r="B1019" s="2" t="s">
        <v>4321</v>
      </c>
      <c r="C1019" s="2" t="s">
        <v>4322</v>
      </c>
    </row>
    <row r="1020" spans="2:3" x14ac:dyDescent="0.2">
      <c r="B1020" s="2" t="s">
        <v>4323</v>
      </c>
      <c r="C1020" s="2" t="s">
        <v>4324</v>
      </c>
    </row>
    <row r="1021" spans="2:3" x14ac:dyDescent="0.2">
      <c r="B1021" s="2" t="s">
        <v>4325</v>
      </c>
      <c r="C1021" s="2" t="s">
        <v>4326</v>
      </c>
    </row>
    <row r="1022" spans="2:3" x14ac:dyDescent="0.2">
      <c r="B1022" s="2" t="s">
        <v>4327</v>
      </c>
      <c r="C1022" s="2" t="s">
        <v>4328</v>
      </c>
    </row>
    <row r="1023" spans="2:3" x14ac:dyDescent="0.2">
      <c r="B1023" s="2" t="s">
        <v>4329</v>
      </c>
      <c r="C1023" s="2" t="s">
        <v>4330</v>
      </c>
    </row>
    <row r="1024" spans="2:3" x14ac:dyDescent="0.2">
      <c r="B1024" s="2" t="s">
        <v>4331</v>
      </c>
      <c r="C1024" s="2" t="s">
        <v>4332</v>
      </c>
    </row>
    <row r="1025" spans="2:3" x14ac:dyDescent="0.2">
      <c r="B1025" s="2" t="s">
        <v>4333</v>
      </c>
      <c r="C1025" s="2" t="s">
        <v>4334</v>
      </c>
    </row>
    <row r="1026" spans="2:3" x14ac:dyDescent="0.2">
      <c r="B1026" s="2" t="s">
        <v>4335</v>
      </c>
      <c r="C1026" s="2" t="s">
        <v>4336</v>
      </c>
    </row>
    <row r="1027" spans="2:3" x14ac:dyDescent="0.2">
      <c r="B1027" s="2" t="s">
        <v>4337</v>
      </c>
      <c r="C1027" s="2" t="s">
        <v>4338</v>
      </c>
    </row>
    <row r="1028" spans="2:3" x14ac:dyDescent="0.2">
      <c r="B1028" s="2" t="s">
        <v>4339</v>
      </c>
      <c r="C1028" s="2" t="s">
        <v>4340</v>
      </c>
    </row>
    <row r="1029" spans="2:3" x14ac:dyDescent="0.2">
      <c r="B1029" s="2" t="s">
        <v>4341</v>
      </c>
      <c r="C1029" s="2" t="s">
        <v>4342</v>
      </c>
    </row>
    <row r="1030" spans="2:3" x14ac:dyDescent="0.2">
      <c r="B1030" s="2" t="s">
        <v>4343</v>
      </c>
      <c r="C1030" s="2" t="s">
        <v>4344</v>
      </c>
    </row>
    <row r="1031" spans="2:3" x14ac:dyDescent="0.2">
      <c r="B1031" s="2" t="s">
        <v>4345</v>
      </c>
      <c r="C1031" s="2" t="s">
        <v>4346</v>
      </c>
    </row>
    <row r="1032" spans="2:3" x14ac:dyDescent="0.2">
      <c r="B1032" s="2" t="s">
        <v>4347</v>
      </c>
      <c r="C1032" s="2" t="s">
        <v>4348</v>
      </c>
    </row>
    <row r="1033" spans="2:3" x14ac:dyDescent="0.2">
      <c r="B1033" s="2" t="s">
        <v>4349</v>
      </c>
      <c r="C1033" s="2" t="s">
        <v>4350</v>
      </c>
    </row>
    <row r="1034" spans="2:3" x14ac:dyDescent="0.2">
      <c r="B1034" s="2" t="s">
        <v>1289</v>
      </c>
      <c r="C1034" s="2" t="s">
        <v>4351</v>
      </c>
    </row>
    <row r="1035" spans="2:3" x14ac:dyDescent="0.2">
      <c r="B1035" s="2" t="s">
        <v>4352</v>
      </c>
      <c r="C1035" s="2" t="s">
        <v>4353</v>
      </c>
    </row>
    <row r="1036" spans="2:3" x14ac:dyDescent="0.2">
      <c r="B1036" s="2" t="s">
        <v>1293</v>
      </c>
      <c r="C1036" s="2" t="s">
        <v>4354</v>
      </c>
    </row>
    <row r="1037" spans="2:3" x14ac:dyDescent="0.2">
      <c r="B1037" s="2" t="s">
        <v>4355</v>
      </c>
      <c r="C1037" s="2" t="s">
        <v>4356</v>
      </c>
    </row>
    <row r="1038" spans="2:3" x14ac:dyDescent="0.2">
      <c r="B1038" s="2" t="s">
        <v>4357</v>
      </c>
      <c r="C1038" s="2" t="s">
        <v>4358</v>
      </c>
    </row>
    <row r="1039" spans="2:3" x14ac:dyDescent="0.2">
      <c r="B1039" s="2" t="s">
        <v>1295</v>
      </c>
      <c r="C1039" s="2" t="s">
        <v>4359</v>
      </c>
    </row>
    <row r="1040" spans="2:3" x14ac:dyDescent="0.2">
      <c r="B1040" s="2" t="s">
        <v>4360</v>
      </c>
      <c r="C1040" s="2" t="s">
        <v>4361</v>
      </c>
    </row>
    <row r="1041" spans="2:3" x14ac:dyDescent="0.2">
      <c r="B1041" s="2" t="s">
        <v>4362</v>
      </c>
      <c r="C1041" s="2" t="s">
        <v>4363</v>
      </c>
    </row>
    <row r="1042" spans="2:3" x14ac:dyDescent="0.2">
      <c r="B1042" s="2" t="s">
        <v>4364</v>
      </c>
      <c r="C1042" s="2" t="s">
        <v>4365</v>
      </c>
    </row>
    <row r="1043" spans="2:3" x14ac:dyDescent="0.2">
      <c r="B1043" s="2" t="s">
        <v>4366</v>
      </c>
      <c r="C1043" s="2" t="s">
        <v>4367</v>
      </c>
    </row>
    <row r="1044" spans="2:3" x14ac:dyDescent="0.2">
      <c r="B1044" s="2" t="s">
        <v>4368</v>
      </c>
      <c r="C1044" s="2" t="s">
        <v>4369</v>
      </c>
    </row>
    <row r="1045" spans="2:3" x14ac:dyDescent="0.2">
      <c r="B1045" s="2" t="s">
        <v>1299</v>
      </c>
      <c r="C1045" s="2" t="s">
        <v>4370</v>
      </c>
    </row>
    <row r="1046" spans="2:3" x14ac:dyDescent="0.2">
      <c r="B1046" s="2" t="s">
        <v>4371</v>
      </c>
      <c r="C1046" s="2" t="s">
        <v>4372</v>
      </c>
    </row>
    <row r="1047" spans="2:3" x14ac:dyDescent="0.2">
      <c r="B1047" s="2" t="s">
        <v>1301</v>
      </c>
      <c r="C1047" s="2" t="s">
        <v>4373</v>
      </c>
    </row>
    <row r="1048" spans="2:3" x14ac:dyDescent="0.2">
      <c r="B1048" s="2" t="s">
        <v>4374</v>
      </c>
      <c r="C1048" s="2" t="s">
        <v>4375</v>
      </c>
    </row>
    <row r="1049" spans="2:3" x14ac:dyDescent="0.2">
      <c r="B1049" s="2" t="s">
        <v>4376</v>
      </c>
      <c r="C1049" s="2" t="s">
        <v>4377</v>
      </c>
    </row>
    <row r="1050" spans="2:3" x14ac:dyDescent="0.2">
      <c r="B1050" s="2" t="s">
        <v>4378</v>
      </c>
      <c r="C1050" s="2" t="s">
        <v>4379</v>
      </c>
    </row>
    <row r="1051" spans="2:3" x14ac:dyDescent="0.2">
      <c r="B1051" s="2" t="s">
        <v>4380</v>
      </c>
      <c r="C1051" s="2" t="s">
        <v>4381</v>
      </c>
    </row>
    <row r="1052" spans="2:3" x14ac:dyDescent="0.2">
      <c r="B1052" s="2" t="s">
        <v>1303</v>
      </c>
      <c r="C1052" s="2" t="s">
        <v>4382</v>
      </c>
    </row>
    <row r="1053" spans="2:3" x14ac:dyDescent="0.2">
      <c r="B1053" s="2" t="s">
        <v>4383</v>
      </c>
      <c r="C1053" s="2" t="s">
        <v>4384</v>
      </c>
    </row>
    <row r="1054" spans="2:3" x14ac:dyDescent="0.2">
      <c r="B1054" s="2" t="s">
        <v>4385</v>
      </c>
      <c r="C1054" s="2" t="s">
        <v>4386</v>
      </c>
    </row>
    <row r="1055" spans="2:3" x14ac:dyDescent="0.2">
      <c r="B1055" s="2" t="s">
        <v>4387</v>
      </c>
      <c r="C1055" s="2" t="s">
        <v>4388</v>
      </c>
    </row>
    <row r="1056" spans="2:3" x14ac:dyDescent="0.2">
      <c r="B1056" s="2" t="s">
        <v>4389</v>
      </c>
      <c r="C1056" s="2" t="s">
        <v>4390</v>
      </c>
    </row>
    <row r="1057" spans="2:3" x14ac:dyDescent="0.2">
      <c r="B1057" s="2" t="s">
        <v>4391</v>
      </c>
      <c r="C1057" s="2" t="s">
        <v>4392</v>
      </c>
    </row>
    <row r="1058" spans="2:3" x14ac:dyDescent="0.2">
      <c r="B1058" s="2" t="s">
        <v>4393</v>
      </c>
      <c r="C1058" s="2" t="s">
        <v>4394</v>
      </c>
    </row>
    <row r="1059" spans="2:3" x14ac:dyDescent="0.2">
      <c r="B1059" s="2" t="s">
        <v>1315</v>
      </c>
      <c r="C1059" s="2" t="s">
        <v>4395</v>
      </c>
    </row>
    <row r="1060" spans="2:3" x14ac:dyDescent="0.2">
      <c r="B1060" s="2" t="s">
        <v>4396</v>
      </c>
      <c r="C1060" s="2" t="s">
        <v>4397</v>
      </c>
    </row>
    <row r="1061" spans="2:3" x14ac:dyDescent="0.2">
      <c r="B1061" s="2" t="s">
        <v>4398</v>
      </c>
      <c r="C1061" s="2" t="s">
        <v>4399</v>
      </c>
    </row>
    <row r="1062" spans="2:3" x14ac:dyDescent="0.2">
      <c r="B1062" s="2" t="s">
        <v>2361</v>
      </c>
      <c r="C1062" s="2" t="s">
        <v>2362</v>
      </c>
    </row>
    <row r="1063" spans="2:3" x14ac:dyDescent="0.2">
      <c r="B1063" s="2" t="s">
        <v>4400</v>
      </c>
      <c r="C1063" s="2" t="s">
        <v>4401</v>
      </c>
    </row>
    <row r="1064" spans="2:3" x14ac:dyDescent="0.2">
      <c r="B1064" s="2" t="s">
        <v>4402</v>
      </c>
      <c r="C1064" s="2" t="s">
        <v>4403</v>
      </c>
    </row>
    <row r="1065" spans="2:3" x14ac:dyDescent="0.2">
      <c r="B1065" s="2" t="s">
        <v>4404</v>
      </c>
      <c r="C1065" s="2" t="s">
        <v>4405</v>
      </c>
    </row>
    <row r="1066" spans="2:3" x14ac:dyDescent="0.2">
      <c r="B1066" s="2" t="s">
        <v>4406</v>
      </c>
      <c r="C1066" s="2" t="s">
        <v>4407</v>
      </c>
    </row>
    <row r="1067" spans="2:3" x14ac:dyDescent="0.2">
      <c r="B1067" s="2" t="s">
        <v>4408</v>
      </c>
      <c r="C1067" s="2" t="s">
        <v>4409</v>
      </c>
    </row>
    <row r="1068" spans="2:3" x14ac:dyDescent="0.2">
      <c r="B1068" s="2" t="s">
        <v>4410</v>
      </c>
      <c r="C1068" s="2" t="s">
        <v>4411</v>
      </c>
    </row>
    <row r="1069" spans="2:3" x14ac:dyDescent="0.2">
      <c r="B1069" s="2" t="s">
        <v>4412</v>
      </c>
      <c r="C1069" s="2" t="s">
        <v>4413</v>
      </c>
    </row>
    <row r="1070" spans="2:3" x14ac:dyDescent="0.2">
      <c r="B1070" s="2" t="s">
        <v>4414</v>
      </c>
      <c r="C1070" s="2" t="s">
        <v>4415</v>
      </c>
    </row>
    <row r="1071" spans="2:3" x14ac:dyDescent="0.2">
      <c r="B1071" s="2" t="s">
        <v>4416</v>
      </c>
      <c r="C1071" s="2" t="s">
        <v>4417</v>
      </c>
    </row>
    <row r="1072" spans="2:3" x14ac:dyDescent="0.2">
      <c r="B1072" s="2" t="s">
        <v>1329</v>
      </c>
      <c r="C1072" s="2" t="s">
        <v>4418</v>
      </c>
    </row>
    <row r="1073" spans="2:3" x14ac:dyDescent="0.2">
      <c r="B1073" s="2" t="s">
        <v>4419</v>
      </c>
      <c r="C1073" s="2" t="s">
        <v>4420</v>
      </c>
    </row>
    <row r="1074" spans="2:3" x14ac:dyDescent="0.2">
      <c r="B1074" s="2" t="s">
        <v>4421</v>
      </c>
      <c r="C1074" s="2" t="s">
        <v>4422</v>
      </c>
    </row>
    <row r="1075" spans="2:3" x14ac:dyDescent="0.2">
      <c r="B1075" s="2" t="s">
        <v>4423</v>
      </c>
      <c r="C1075" s="2" t="s">
        <v>4424</v>
      </c>
    </row>
    <row r="1076" spans="2:3" x14ac:dyDescent="0.2">
      <c r="B1076" s="2" t="s">
        <v>4425</v>
      </c>
      <c r="C1076" s="2" t="s">
        <v>4426</v>
      </c>
    </row>
    <row r="1077" spans="2:3" x14ac:dyDescent="0.2">
      <c r="B1077" s="2" t="s">
        <v>4427</v>
      </c>
      <c r="C1077" s="2" t="s">
        <v>4428</v>
      </c>
    </row>
    <row r="1078" spans="2:3" x14ac:dyDescent="0.2">
      <c r="B1078" s="2" t="s">
        <v>4429</v>
      </c>
      <c r="C1078" s="2" t="s">
        <v>4430</v>
      </c>
    </row>
    <row r="1079" spans="2:3" x14ac:dyDescent="0.2">
      <c r="B1079" s="2" t="s">
        <v>4431</v>
      </c>
      <c r="C1079" s="2" t="s">
        <v>4432</v>
      </c>
    </row>
    <row r="1080" spans="2:3" x14ac:dyDescent="0.2">
      <c r="B1080" s="2" t="s">
        <v>4433</v>
      </c>
      <c r="C1080" s="2" t="s">
        <v>4434</v>
      </c>
    </row>
    <row r="1081" spans="2:3" x14ac:dyDescent="0.2">
      <c r="B1081" s="2" t="s">
        <v>4435</v>
      </c>
      <c r="C1081" s="2" t="s">
        <v>4436</v>
      </c>
    </row>
    <row r="1082" spans="2:3" x14ac:dyDescent="0.2">
      <c r="B1082" s="2" t="s">
        <v>1339</v>
      </c>
      <c r="C1082" s="2" t="s">
        <v>4437</v>
      </c>
    </row>
    <row r="1083" spans="2:3" x14ac:dyDescent="0.2">
      <c r="B1083" s="2" t="s">
        <v>4438</v>
      </c>
      <c r="C1083" s="2" t="s">
        <v>4439</v>
      </c>
    </row>
    <row r="1084" spans="2:3" x14ac:dyDescent="0.2">
      <c r="B1084" s="2" t="s">
        <v>4440</v>
      </c>
      <c r="C1084" s="2" t="s">
        <v>4441</v>
      </c>
    </row>
    <row r="1085" spans="2:3" x14ac:dyDescent="0.2">
      <c r="B1085" s="2" t="s">
        <v>4442</v>
      </c>
      <c r="C1085" s="2" t="s">
        <v>4443</v>
      </c>
    </row>
    <row r="1086" spans="2:3" x14ac:dyDescent="0.2">
      <c r="B1086" s="2" t="s">
        <v>4444</v>
      </c>
      <c r="C1086" s="2" t="s">
        <v>4445</v>
      </c>
    </row>
    <row r="1087" spans="2:3" x14ac:dyDescent="0.2">
      <c r="B1087" s="2" t="s">
        <v>1341</v>
      </c>
      <c r="C1087" s="2" t="s">
        <v>4446</v>
      </c>
    </row>
    <row r="1088" spans="2:3" x14ac:dyDescent="0.2">
      <c r="B1088" s="2" t="s">
        <v>4447</v>
      </c>
      <c r="C1088" s="2" t="s">
        <v>4448</v>
      </c>
    </row>
    <row r="1089" spans="2:3" x14ac:dyDescent="0.2">
      <c r="B1089" s="2" t="s">
        <v>4449</v>
      </c>
      <c r="C1089" s="2" t="s">
        <v>4450</v>
      </c>
    </row>
    <row r="1090" spans="2:3" x14ac:dyDescent="0.2">
      <c r="B1090" s="2" t="s">
        <v>4451</v>
      </c>
      <c r="C1090" s="2" t="s">
        <v>4452</v>
      </c>
    </row>
    <row r="1091" spans="2:3" x14ac:dyDescent="0.2">
      <c r="B1091" s="2" t="s">
        <v>4453</v>
      </c>
      <c r="C1091" s="2" t="s">
        <v>4454</v>
      </c>
    </row>
    <row r="1092" spans="2:3" x14ac:dyDescent="0.2">
      <c r="B1092" s="2" t="s">
        <v>4455</v>
      </c>
      <c r="C1092" s="2" t="s">
        <v>4456</v>
      </c>
    </row>
    <row r="1093" spans="2:3" x14ac:dyDescent="0.2">
      <c r="B1093" s="2" t="s">
        <v>4457</v>
      </c>
      <c r="C1093" s="2" t="s">
        <v>4458</v>
      </c>
    </row>
    <row r="1094" spans="2:3" x14ac:dyDescent="0.2">
      <c r="B1094" s="2" t="s">
        <v>4459</v>
      </c>
      <c r="C1094" s="2" t="s">
        <v>4460</v>
      </c>
    </row>
    <row r="1095" spans="2:3" x14ac:dyDescent="0.2">
      <c r="B1095" s="2" t="s">
        <v>4461</v>
      </c>
      <c r="C1095" s="2" t="s">
        <v>4462</v>
      </c>
    </row>
    <row r="1096" spans="2:3" x14ac:dyDescent="0.2">
      <c r="B1096" s="2" t="s">
        <v>4463</v>
      </c>
      <c r="C1096" s="2" t="s">
        <v>4464</v>
      </c>
    </row>
    <row r="1097" spans="2:3" x14ac:dyDescent="0.2">
      <c r="B1097" s="2" t="s">
        <v>4465</v>
      </c>
      <c r="C1097" s="2" t="s">
        <v>4466</v>
      </c>
    </row>
    <row r="1098" spans="2:3" x14ac:dyDescent="0.2">
      <c r="B1098" s="2" t="s">
        <v>4467</v>
      </c>
      <c r="C1098" s="2" t="s">
        <v>4468</v>
      </c>
    </row>
    <row r="1099" spans="2:3" x14ac:dyDescent="0.2">
      <c r="B1099" s="2" t="s">
        <v>4469</v>
      </c>
      <c r="C1099" s="2" t="s">
        <v>4470</v>
      </c>
    </row>
    <row r="1100" spans="2:3" x14ac:dyDescent="0.2">
      <c r="B1100" s="2" t="s">
        <v>4471</v>
      </c>
      <c r="C1100" s="2" t="s">
        <v>4472</v>
      </c>
    </row>
    <row r="1101" spans="2:3" x14ac:dyDescent="0.2">
      <c r="B1101" s="2" t="s">
        <v>4473</v>
      </c>
      <c r="C1101" s="2" t="s">
        <v>4474</v>
      </c>
    </row>
    <row r="1102" spans="2:3" x14ac:dyDescent="0.2">
      <c r="B1102" s="2" t="s">
        <v>4475</v>
      </c>
      <c r="C1102" s="2" t="s">
        <v>4476</v>
      </c>
    </row>
    <row r="1103" spans="2:3" x14ac:dyDescent="0.2">
      <c r="B1103" s="2" t="s">
        <v>4477</v>
      </c>
      <c r="C1103" s="2" t="s">
        <v>4478</v>
      </c>
    </row>
    <row r="1104" spans="2:3" x14ac:dyDescent="0.2">
      <c r="B1104" s="2" t="s">
        <v>4479</v>
      </c>
      <c r="C1104" s="2" t="s">
        <v>4480</v>
      </c>
    </row>
    <row r="1105" spans="2:3" x14ac:dyDescent="0.2">
      <c r="B1105" s="2" t="s">
        <v>4481</v>
      </c>
      <c r="C1105" s="2" t="s">
        <v>4482</v>
      </c>
    </row>
    <row r="1106" spans="2:3" x14ac:dyDescent="0.2">
      <c r="B1106" s="2" t="s">
        <v>1357</v>
      </c>
      <c r="C1106" s="2" t="s">
        <v>4483</v>
      </c>
    </row>
    <row r="1107" spans="2:3" x14ac:dyDescent="0.2">
      <c r="B1107" s="2" t="s">
        <v>4484</v>
      </c>
      <c r="C1107" s="2" t="s">
        <v>4485</v>
      </c>
    </row>
    <row r="1108" spans="2:3" x14ac:dyDescent="0.2">
      <c r="B1108" s="2" t="s">
        <v>4486</v>
      </c>
      <c r="C1108" s="2" t="s">
        <v>4487</v>
      </c>
    </row>
    <row r="1109" spans="2:3" x14ac:dyDescent="0.2">
      <c r="B1109" s="2" t="s">
        <v>4488</v>
      </c>
      <c r="C1109" s="2" t="s">
        <v>4489</v>
      </c>
    </row>
    <row r="1110" spans="2:3" x14ac:dyDescent="0.2">
      <c r="B1110" s="2" t="s">
        <v>2376</v>
      </c>
      <c r="C1110" s="2" t="s">
        <v>2377</v>
      </c>
    </row>
    <row r="1111" spans="2:3" x14ac:dyDescent="0.2">
      <c r="B1111" s="2" t="s">
        <v>4490</v>
      </c>
      <c r="C1111" s="2" t="s">
        <v>4491</v>
      </c>
    </row>
    <row r="1112" spans="2:3" x14ac:dyDescent="0.2">
      <c r="B1112" s="2" t="s">
        <v>4492</v>
      </c>
      <c r="C1112" s="2" t="s">
        <v>4493</v>
      </c>
    </row>
    <row r="1113" spans="2:3" x14ac:dyDescent="0.2">
      <c r="B1113" s="2" t="s">
        <v>4494</v>
      </c>
      <c r="C1113" s="2" t="s">
        <v>4495</v>
      </c>
    </row>
    <row r="1114" spans="2:3" x14ac:dyDescent="0.2">
      <c r="B1114" s="2" t="s">
        <v>4496</v>
      </c>
      <c r="C1114" s="2" t="s">
        <v>4497</v>
      </c>
    </row>
    <row r="1115" spans="2:3" x14ac:dyDescent="0.2">
      <c r="B1115" s="2" t="s">
        <v>1369</v>
      </c>
      <c r="C1115" s="2" t="s">
        <v>4498</v>
      </c>
    </row>
    <row r="1116" spans="2:3" x14ac:dyDescent="0.2">
      <c r="B1116" s="2" t="s">
        <v>1371</v>
      </c>
      <c r="C1116" s="2" t="s">
        <v>4499</v>
      </c>
    </row>
    <row r="1117" spans="2:3" x14ac:dyDescent="0.2">
      <c r="B1117" s="2" t="s">
        <v>1375</v>
      </c>
      <c r="C1117" s="2" t="s">
        <v>4500</v>
      </c>
    </row>
    <row r="1118" spans="2:3" x14ac:dyDescent="0.2">
      <c r="B1118" s="2" t="s">
        <v>4501</v>
      </c>
      <c r="C1118" s="2" t="s">
        <v>4502</v>
      </c>
    </row>
    <row r="1119" spans="2:3" x14ac:dyDescent="0.2">
      <c r="B1119" s="2" t="s">
        <v>4503</v>
      </c>
      <c r="C1119" s="2" t="s">
        <v>4504</v>
      </c>
    </row>
    <row r="1120" spans="2:3" x14ac:dyDescent="0.2">
      <c r="B1120" s="2" t="s">
        <v>4505</v>
      </c>
      <c r="C1120" s="2" t="s">
        <v>4506</v>
      </c>
    </row>
    <row r="1121" spans="2:3" x14ac:dyDescent="0.2">
      <c r="B1121" s="2" t="s">
        <v>4507</v>
      </c>
      <c r="C1121" s="2" t="s">
        <v>4508</v>
      </c>
    </row>
    <row r="1122" spans="2:3" x14ac:dyDescent="0.2">
      <c r="B1122" s="2" t="s">
        <v>4509</v>
      </c>
      <c r="C1122" s="2" t="s">
        <v>4510</v>
      </c>
    </row>
    <row r="1123" spans="2:3" x14ac:dyDescent="0.2">
      <c r="B1123" s="2" t="s">
        <v>4511</v>
      </c>
      <c r="C1123" s="2" t="s">
        <v>4512</v>
      </c>
    </row>
    <row r="1124" spans="2:3" x14ac:dyDescent="0.2">
      <c r="B1124" s="2" t="s">
        <v>4513</v>
      </c>
      <c r="C1124" s="2" t="s">
        <v>4514</v>
      </c>
    </row>
    <row r="1125" spans="2:3" x14ac:dyDescent="0.2">
      <c r="B1125" s="2" t="s">
        <v>4515</v>
      </c>
      <c r="C1125" s="2" t="s">
        <v>4516</v>
      </c>
    </row>
    <row r="1126" spans="2:3" x14ac:dyDescent="0.2">
      <c r="B1126" s="2" t="s">
        <v>4517</v>
      </c>
      <c r="C1126" s="2" t="s">
        <v>4518</v>
      </c>
    </row>
    <row r="1127" spans="2:3" x14ac:dyDescent="0.2">
      <c r="B1127" s="2" t="s">
        <v>4519</v>
      </c>
      <c r="C1127" s="2" t="s">
        <v>4520</v>
      </c>
    </row>
    <row r="1128" spans="2:3" x14ac:dyDescent="0.2">
      <c r="B1128" s="2" t="s">
        <v>4521</v>
      </c>
      <c r="C1128" s="2" t="s">
        <v>4522</v>
      </c>
    </row>
    <row r="1129" spans="2:3" x14ac:dyDescent="0.2">
      <c r="B1129" s="2" t="s">
        <v>4523</v>
      </c>
      <c r="C1129" s="2" t="s">
        <v>4524</v>
      </c>
    </row>
    <row r="1130" spans="2:3" x14ac:dyDescent="0.2">
      <c r="B1130" s="2" t="s">
        <v>4525</v>
      </c>
      <c r="C1130" s="2" t="s">
        <v>4526</v>
      </c>
    </row>
    <row r="1131" spans="2:3" x14ac:dyDescent="0.2">
      <c r="B1131" s="2" t="s">
        <v>4527</v>
      </c>
      <c r="C1131" s="2" t="s">
        <v>4528</v>
      </c>
    </row>
    <row r="1132" spans="2:3" x14ac:dyDescent="0.2">
      <c r="B1132" s="2" t="s">
        <v>4529</v>
      </c>
      <c r="C1132" s="2" t="s">
        <v>4530</v>
      </c>
    </row>
    <row r="1133" spans="2:3" x14ac:dyDescent="0.2">
      <c r="B1133" s="2" t="s">
        <v>4531</v>
      </c>
      <c r="C1133" s="2" t="s">
        <v>4532</v>
      </c>
    </row>
    <row r="1134" spans="2:3" x14ac:dyDescent="0.2">
      <c r="B1134" s="2" t="s">
        <v>4533</v>
      </c>
      <c r="C1134" s="2" t="s">
        <v>4534</v>
      </c>
    </row>
    <row r="1135" spans="2:3" x14ac:dyDescent="0.2">
      <c r="B1135" s="2" t="s">
        <v>4535</v>
      </c>
      <c r="C1135" s="2" t="s">
        <v>4536</v>
      </c>
    </row>
    <row r="1136" spans="2:3" x14ac:dyDescent="0.2">
      <c r="B1136" s="2" t="s">
        <v>4537</v>
      </c>
      <c r="C1136" s="2" t="s">
        <v>4538</v>
      </c>
    </row>
    <row r="1137" spans="2:3" x14ac:dyDescent="0.2">
      <c r="B1137" s="2" t="s">
        <v>4539</v>
      </c>
      <c r="C1137" s="2" t="s">
        <v>4540</v>
      </c>
    </row>
    <row r="1138" spans="2:3" x14ac:dyDescent="0.2">
      <c r="B1138" s="2" t="s">
        <v>1399</v>
      </c>
      <c r="C1138" s="2" t="s">
        <v>4541</v>
      </c>
    </row>
    <row r="1139" spans="2:3" x14ac:dyDescent="0.2">
      <c r="B1139" s="2" t="s">
        <v>4542</v>
      </c>
      <c r="C1139" s="2" t="s">
        <v>4543</v>
      </c>
    </row>
    <row r="1140" spans="2:3" x14ac:dyDescent="0.2">
      <c r="B1140" s="2" t="s">
        <v>4544</v>
      </c>
      <c r="C1140" s="2" t="s">
        <v>4545</v>
      </c>
    </row>
    <row r="1141" spans="2:3" x14ac:dyDescent="0.2">
      <c r="B1141" s="2" t="s">
        <v>1403</v>
      </c>
      <c r="C1141" s="2" t="s">
        <v>4546</v>
      </c>
    </row>
    <row r="1142" spans="2:3" x14ac:dyDescent="0.2">
      <c r="B1142" s="2" t="s">
        <v>4547</v>
      </c>
      <c r="C1142" s="2" t="s">
        <v>4548</v>
      </c>
    </row>
    <row r="1143" spans="2:3" x14ac:dyDescent="0.2">
      <c r="B1143" s="2" t="s">
        <v>1405</v>
      </c>
      <c r="C1143" s="2" t="s">
        <v>4549</v>
      </c>
    </row>
    <row r="1144" spans="2:3" x14ac:dyDescent="0.2">
      <c r="B1144" s="2" t="s">
        <v>4550</v>
      </c>
      <c r="C1144" s="2" t="s">
        <v>4551</v>
      </c>
    </row>
    <row r="1145" spans="2:3" x14ac:dyDescent="0.2">
      <c r="B1145" s="2" t="s">
        <v>4552</v>
      </c>
      <c r="C1145" s="2" t="s">
        <v>4553</v>
      </c>
    </row>
    <row r="1146" spans="2:3" x14ac:dyDescent="0.2">
      <c r="B1146" s="2" t="s">
        <v>4554</v>
      </c>
      <c r="C1146" s="2" t="s">
        <v>4555</v>
      </c>
    </row>
    <row r="1147" spans="2:3" x14ac:dyDescent="0.2">
      <c r="B1147" s="2" t="s">
        <v>4556</v>
      </c>
      <c r="C1147" s="2" t="s">
        <v>4557</v>
      </c>
    </row>
    <row r="1148" spans="2:3" x14ac:dyDescent="0.2">
      <c r="B1148" s="2" t="s">
        <v>4558</v>
      </c>
      <c r="C1148" s="2" t="s">
        <v>4559</v>
      </c>
    </row>
    <row r="1149" spans="2:3" x14ac:dyDescent="0.2">
      <c r="B1149" s="2" t="s">
        <v>4560</v>
      </c>
      <c r="C1149" s="2" t="s">
        <v>4561</v>
      </c>
    </row>
    <row r="1150" spans="2:3" x14ac:dyDescent="0.2">
      <c r="B1150" s="2" t="s">
        <v>2396</v>
      </c>
      <c r="C1150" s="2" t="s">
        <v>2397</v>
      </c>
    </row>
    <row r="1151" spans="2:3" x14ac:dyDescent="0.2">
      <c r="B1151" s="2" t="s">
        <v>2398</v>
      </c>
      <c r="C1151" s="2" t="s">
        <v>2399</v>
      </c>
    </row>
    <row r="1152" spans="2:3" x14ac:dyDescent="0.2">
      <c r="B1152" s="2" t="s">
        <v>4562</v>
      </c>
      <c r="C1152" s="2" t="s">
        <v>4563</v>
      </c>
    </row>
    <row r="1153" spans="2:3" x14ac:dyDescent="0.2">
      <c r="B1153" s="2" t="s">
        <v>4564</v>
      </c>
      <c r="C1153" s="2" t="s">
        <v>4565</v>
      </c>
    </row>
    <row r="1154" spans="2:3" x14ac:dyDescent="0.2">
      <c r="B1154" s="2" t="s">
        <v>4566</v>
      </c>
      <c r="C1154" s="2" t="s">
        <v>4567</v>
      </c>
    </row>
    <row r="1155" spans="2:3" x14ac:dyDescent="0.2">
      <c r="B1155" s="2" t="s">
        <v>4568</v>
      </c>
      <c r="C1155" s="2" t="s">
        <v>4569</v>
      </c>
    </row>
    <row r="1156" spans="2:3" x14ac:dyDescent="0.2">
      <c r="B1156" s="2" t="s">
        <v>4570</v>
      </c>
      <c r="C1156" s="2" t="s">
        <v>4571</v>
      </c>
    </row>
    <row r="1157" spans="2:3" x14ac:dyDescent="0.2">
      <c r="B1157" s="2" t="s">
        <v>4572</v>
      </c>
      <c r="C1157" s="2" t="s">
        <v>4573</v>
      </c>
    </row>
    <row r="1158" spans="2:3" x14ac:dyDescent="0.2">
      <c r="B1158" s="2" t="s">
        <v>1419</v>
      </c>
      <c r="C1158" s="2" t="s">
        <v>4574</v>
      </c>
    </row>
    <row r="1159" spans="2:3" x14ac:dyDescent="0.2">
      <c r="B1159" s="2" t="s">
        <v>4575</v>
      </c>
      <c r="C1159" s="2" t="s">
        <v>4576</v>
      </c>
    </row>
    <row r="1160" spans="2:3" x14ac:dyDescent="0.2">
      <c r="B1160" s="2" t="s">
        <v>4577</v>
      </c>
      <c r="C1160" s="2" t="s">
        <v>4578</v>
      </c>
    </row>
    <row r="1161" spans="2:3" x14ac:dyDescent="0.2">
      <c r="B1161" s="2" t="s">
        <v>4579</v>
      </c>
      <c r="C1161" s="2" t="s">
        <v>4580</v>
      </c>
    </row>
    <row r="1162" spans="2:3" x14ac:dyDescent="0.2">
      <c r="B1162" s="2" t="s">
        <v>4581</v>
      </c>
      <c r="C1162" s="2" t="s">
        <v>4582</v>
      </c>
    </row>
    <row r="1163" spans="2:3" x14ac:dyDescent="0.2">
      <c r="B1163" s="2" t="s">
        <v>4583</v>
      </c>
      <c r="C1163" s="2" t="s">
        <v>4584</v>
      </c>
    </row>
    <row r="1164" spans="2:3" x14ac:dyDescent="0.2">
      <c r="B1164" s="2" t="s">
        <v>4585</v>
      </c>
      <c r="C1164" s="2" t="s">
        <v>4586</v>
      </c>
    </row>
    <row r="1165" spans="2:3" x14ac:dyDescent="0.2">
      <c r="B1165" s="2" t="s">
        <v>1427</v>
      </c>
      <c r="C1165" s="2" t="s">
        <v>4587</v>
      </c>
    </row>
    <row r="1166" spans="2:3" x14ac:dyDescent="0.2">
      <c r="B1166" s="2" t="s">
        <v>4588</v>
      </c>
      <c r="C1166" s="2" t="s">
        <v>4589</v>
      </c>
    </row>
    <row r="1167" spans="2:3" x14ac:dyDescent="0.2">
      <c r="B1167" s="2" t="s">
        <v>4590</v>
      </c>
      <c r="C1167" s="2" t="s">
        <v>4591</v>
      </c>
    </row>
    <row r="1168" spans="2:3" x14ac:dyDescent="0.2">
      <c r="B1168" s="2" t="s">
        <v>4592</v>
      </c>
      <c r="C1168" s="2" t="s">
        <v>4593</v>
      </c>
    </row>
    <row r="1169" spans="2:3" x14ac:dyDescent="0.2">
      <c r="B1169" s="2" t="s">
        <v>4594</v>
      </c>
      <c r="C1169" s="2" t="s">
        <v>4595</v>
      </c>
    </row>
    <row r="1170" spans="2:3" x14ac:dyDescent="0.2">
      <c r="B1170" s="2" t="s">
        <v>4596</v>
      </c>
      <c r="C1170" s="2" t="s">
        <v>4597</v>
      </c>
    </row>
    <row r="1171" spans="2:3" x14ac:dyDescent="0.2">
      <c r="B1171" s="2" t="s">
        <v>1439</v>
      </c>
      <c r="C1171" s="2" t="s">
        <v>2413</v>
      </c>
    </row>
    <row r="1172" spans="2:3" x14ac:dyDescent="0.2">
      <c r="B1172" s="2" t="s">
        <v>4598</v>
      </c>
      <c r="C1172" s="2" t="s">
        <v>4599</v>
      </c>
    </row>
    <row r="1173" spans="2:3" x14ac:dyDescent="0.2">
      <c r="B1173" s="2" t="s">
        <v>4600</v>
      </c>
      <c r="C1173" s="2" t="s">
        <v>4601</v>
      </c>
    </row>
    <row r="1174" spans="2:3" x14ac:dyDescent="0.2">
      <c r="B1174" s="2" t="s">
        <v>4602</v>
      </c>
      <c r="C1174" s="2" t="s">
        <v>4603</v>
      </c>
    </row>
    <row r="1175" spans="2:3" x14ac:dyDescent="0.2">
      <c r="B1175" s="2" t="s">
        <v>4604</v>
      </c>
      <c r="C1175" s="2" t="s">
        <v>4605</v>
      </c>
    </row>
    <row r="1176" spans="2:3" x14ac:dyDescent="0.2">
      <c r="B1176" s="2" t="s">
        <v>4606</v>
      </c>
      <c r="C1176" s="2" t="s">
        <v>4607</v>
      </c>
    </row>
    <row r="1177" spans="2:3" x14ac:dyDescent="0.2">
      <c r="B1177" s="2" t="s">
        <v>4608</v>
      </c>
      <c r="C1177" s="2" t="s">
        <v>4609</v>
      </c>
    </row>
    <row r="1178" spans="2:3" x14ac:dyDescent="0.2">
      <c r="B1178" s="2" t="s">
        <v>4610</v>
      </c>
      <c r="C1178" s="2" t="s">
        <v>4611</v>
      </c>
    </row>
    <row r="1179" spans="2:3" x14ac:dyDescent="0.2">
      <c r="B1179" s="2" t="s">
        <v>4612</v>
      </c>
      <c r="C1179" s="2" t="s">
        <v>4613</v>
      </c>
    </row>
    <row r="1180" spans="2:3" x14ac:dyDescent="0.2">
      <c r="B1180" s="2" t="s">
        <v>4614</v>
      </c>
      <c r="C1180" s="2" t="s">
        <v>4615</v>
      </c>
    </row>
    <row r="1181" spans="2:3" x14ac:dyDescent="0.2">
      <c r="B1181" s="2" t="s">
        <v>4616</v>
      </c>
      <c r="C1181" s="2" t="s">
        <v>4617</v>
      </c>
    </row>
    <row r="1182" spans="2:3" x14ac:dyDescent="0.2">
      <c r="B1182" s="2" t="s">
        <v>4618</v>
      </c>
      <c r="C1182" s="2" t="s">
        <v>4619</v>
      </c>
    </row>
    <row r="1183" spans="2:3" x14ac:dyDescent="0.2">
      <c r="B1183" s="2" t="s">
        <v>4620</v>
      </c>
      <c r="C1183" s="2" t="s">
        <v>4621</v>
      </c>
    </row>
    <row r="1184" spans="2:3" x14ac:dyDescent="0.2">
      <c r="B1184" s="2" t="s">
        <v>4622</v>
      </c>
      <c r="C1184" s="2" t="s">
        <v>4623</v>
      </c>
    </row>
    <row r="1185" spans="2:3" x14ac:dyDescent="0.2">
      <c r="B1185" s="2" t="s">
        <v>4624</v>
      </c>
      <c r="C1185" s="2" t="s">
        <v>4625</v>
      </c>
    </row>
    <row r="1186" spans="2:3" x14ac:dyDescent="0.2">
      <c r="B1186" s="2" t="s">
        <v>4626</v>
      </c>
      <c r="C1186" s="2" t="s">
        <v>4627</v>
      </c>
    </row>
    <row r="1187" spans="2:3" x14ac:dyDescent="0.2">
      <c r="B1187" s="2" t="s">
        <v>4628</v>
      </c>
      <c r="C1187" s="2" t="s">
        <v>4629</v>
      </c>
    </row>
    <row r="1188" spans="2:3" x14ac:dyDescent="0.2">
      <c r="B1188" s="2" t="s">
        <v>1455</v>
      </c>
      <c r="C1188" s="2" t="s">
        <v>4630</v>
      </c>
    </row>
    <row r="1189" spans="2:3" x14ac:dyDescent="0.2">
      <c r="B1189" s="2" t="s">
        <v>4631</v>
      </c>
      <c r="C1189" s="2" t="s">
        <v>4632</v>
      </c>
    </row>
    <row r="1190" spans="2:3" x14ac:dyDescent="0.2">
      <c r="B1190" s="2" t="s">
        <v>4633</v>
      </c>
      <c r="C1190" s="2" t="s">
        <v>4634</v>
      </c>
    </row>
    <row r="1191" spans="2:3" x14ac:dyDescent="0.2">
      <c r="B1191" s="2" t="s">
        <v>4635</v>
      </c>
      <c r="C1191" s="2" t="s">
        <v>4636</v>
      </c>
    </row>
    <row r="1192" spans="2:3" x14ac:dyDescent="0.2">
      <c r="B1192" s="2" t="s">
        <v>4637</v>
      </c>
      <c r="C1192" s="2" t="s">
        <v>4638</v>
      </c>
    </row>
    <row r="1193" spans="2:3" x14ac:dyDescent="0.2">
      <c r="B1193" s="2" t="s">
        <v>4639</v>
      </c>
      <c r="C1193" s="2" t="s">
        <v>4640</v>
      </c>
    </row>
    <row r="1194" spans="2:3" x14ac:dyDescent="0.2">
      <c r="B1194" s="2" t="s">
        <v>4641</v>
      </c>
      <c r="C1194" s="2" t="s">
        <v>4642</v>
      </c>
    </row>
    <row r="1195" spans="2:3" x14ac:dyDescent="0.2">
      <c r="B1195" s="2" t="s">
        <v>2423</v>
      </c>
      <c r="C1195" s="2" t="s">
        <v>2424</v>
      </c>
    </row>
    <row r="1196" spans="2:3" x14ac:dyDescent="0.2">
      <c r="B1196" s="2" t="s">
        <v>4643</v>
      </c>
      <c r="C1196" s="2" t="s">
        <v>4644</v>
      </c>
    </row>
    <row r="1197" spans="2:3" x14ac:dyDescent="0.2">
      <c r="B1197" s="2" t="s">
        <v>1463</v>
      </c>
      <c r="C1197" s="2" t="s">
        <v>4645</v>
      </c>
    </row>
    <row r="1198" spans="2:3" x14ac:dyDescent="0.2">
      <c r="B1198" s="2" t="s">
        <v>4646</v>
      </c>
      <c r="C1198" s="2" t="s">
        <v>4647</v>
      </c>
    </row>
    <row r="1199" spans="2:3" x14ac:dyDescent="0.2">
      <c r="B1199" s="2" t="s">
        <v>4648</v>
      </c>
      <c r="C1199" s="2" t="s">
        <v>4649</v>
      </c>
    </row>
    <row r="1200" spans="2:3" x14ac:dyDescent="0.2">
      <c r="B1200" s="2" t="s">
        <v>4650</v>
      </c>
      <c r="C1200" s="2" t="s">
        <v>4651</v>
      </c>
    </row>
    <row r="1201" spans="2:3" x14ac:dyDescent="0.2">
      <c r="B1201" s="2" t="s">
        <v>4652</v>
      </c>
      <c r="C1201" s="2" t="s">
        <v>4653</v>
      </c>
    </row>
    <row r="1202" spans="2:3" x14ac:dyDescent="0.2">
      <c r="B1202" s="2" t="s">
        <v>4654</v>
      </c>
      <c r="C1202" s="2" t="s">
        <v>4655</v>
      </c>
    </row>
    <row r="1203" spans="2:3" x14ac:dyDescent="0.2">
      <c r="B1203" s="2" t="s">
        <v>4656</v>
      </c>
      <c r="C1203" s="2" t="s">
        <v>4657</v>
      </c>
    </row>
    <row r="1204" spans="2:3" x14ac:dyDescent="0.2">
      <c r="B1204" s="2" t="s">
        <v>4658</v>
      </c>
      <c r="C1204" s="2" t="s">
        <v>4659</v>
      </c>
    </row>
    <row r="1205" spans="2:3" x14ac:dyDescent="0.2">
      <c r="B1205" s="2" t="s">
        <v>4660</v>
      </c>
      <c r="C1205" s="2" t="s">
        <v>4661</v>
      </c>
    </row>
    <row r="1206" spans="2:3" x14ac:dyDescent="0.2">
      <c r="B1206" s="2" t="s">
        <v>4662</v>
      </c>
      <c r="C1206" s="2" t="s">
        <v>4663</v>
      </c>
    </row>
    <row r="1207" spans="2:3" x14ac:dyDescent="0.2">
      <c r="B1207" s="2" t="s">
        <v>4664</v>
      </c>
      <c r="C1207" s="2" t="s">
        <v>4665</v>
      </c>
    </row>
    <row r="1208" spans="2:3" x14ac:dyDescent="0.2">
      <c r="B1208" s="2" t="s">
        <v>4666</v>
      </c>
      <c r="C1208" s="2" t="s">
        <v>4667</v>
      </c>
    </row>
    <row r="1209" spans="2:3" x14ac:dyDescent="0.2">
      <c r="B1209" s="2" t="s">
        <v>4668</v>
      </c>
      <c r="C1209" s="2" t="s">
        <v>4669</v>
      </c>
    </row>
    <row r="1210" spans="2:3" x14ac:dyDescent="0.2">
      <c r="B1210" s="2" t="s">
        <v>4670</v>
      </c>
      <c r="C1210" s="2" t="s">
        <v>4671</v>
      </c>
    </row>
    <row r="1211" spans="2:3" x14ac:dyDescent="0.2">
      <c r="B1211" s="2" t="s">
        <v>4672</v>
      </c>
      <c r="C1211" s="2" t="s">
        <v>4673</v>
      </c>
    </row>
    <row r="1212" spans="2:3" x14ac:dyDescent="0.2">
      <c r="B1212" s="2" t="s">
        <v>4674</v>
      </c>
      <c r="C1212" s="2" t="s">
        <v>4675</v>
      </c>
    </row>
    <row r="1213" spans="2:3" x14ac:dyDescent="0.2">
      <c r="B1213" s="2" t="s">
        <v>4676</v>
      </c>
      <c r="C1213" s="2" t="s">
        <v>4677</v>
      </c>
    </row>
    <row r="1214" spans="2:3" x14ac:dyDescent="0.2">
      <c r="B1214" s="2" t="s">
        <v>4678</v>
      </c>
      <c r="C1214" s="2" t="s">
        <v>4679</v>
      </c>
    </row>
    <row r="1215" spans="2:3" x14ac:dyDescent="0.2">
      <c r="B1215" s="2" t="s">
        <v>4680</v>
      </c>
      <c r="C1215" s="2" t="s">
        <v>4681</v>
      </c>
    </row>
    <row r="1216" spans="2:3" x14ac:dyDescent="0.2">
      <c r="B1216" s="2" t="s">
        <v>1475</v>
      </c>
      <c r="C1216" s="2" t="s">
        <v>2434</v>
      </c>
    </row>
    <row r="1217" spans="2:3" x14ac:dyDescent="0.2">
      <c r="B1217" s="2" t="s">
        <v>4682</v>
      </c>
      <c r="C1217" s="2" t="s">
        <v>4683</v>
      </c>
    </row>
    <row r="1218" spans="2:3" x14ac:dyDescent="0.2">
      <c r="B1218" s="2" t="s">
        <v>4684</v>
      </c>
      <c r="C1218" s="2" t="s">
        <v>4685</v>
      </c>
    </row>
    <row r="1219" spans="2:3" x14ac:dyDescent="0.2">
      <c r="B1219" s="2" t="s">
        <v>4686</v>
      </c>
      <c r="C1219" s="2" t="s">
        <v>4687</v>
      </c>
    </row>
    <row r="1220" spans="2:3" x14ac:dyDescent="0.2">
      <c r="B1220" s="2" t="s">
        <v>4688</v>
      </c>
      <c r="C1220" s="2" t="s">
        <v>4689</v>
      </c>
    </row>
    <row r="1221" spans="2:3" x14ac:dyDescent="0.2">
      <c r="B1221" s="2" t="s">
        <v>4690</v>
      </c>
      <c r="C1221" s="2" t="s">
        <v>4691</v>
      </c>
    </row>
    <row r="1222" spans="2:3" x14ac:dyDescent="0.2">
      <c r="B1222" s="2" t="s">
        <v>4692</v>
      </c>
      <c r="C1222" s="2" t="s">
        <v>4693</v>
      </c>
    </row>
    <row r="1223" spans="2:3" x14ac:dyDescent="0.2">
      <c r="B1223" s="2" t="s">
        <v>4694</v>
      </c>
      <c r="C1223" s="2" t="s">
        <v>4695</v>
      </c>
    </row>
    <row r="1224" spans="2:3" x14ac:dyDescent="0.2">
      <c r="B1224" s="2" t="s">
        <v>4696</v>
      </c>
      <c r="C1224" s="2" t="s">
        <v>4697</v>
      </c>
    </row>
    <row r="1225" spans="2:3" x14ac:dyDescent="0.2">
      <c r="B1225" s="2" t="s">
        <v>4698</v>
      </c>
      <c r="C1225" s="2" t="s">
        <v>4699</v>
      </c>
    </row>
    <row r="1226" spans="2:3" x14ac:dyDescent="0.2">
      <c r="B1226" s="2" t="s">
        <v>4700</v>
      </c>
      <c r="C1226" s="2" t="s">
        <v>4701</v>
      </c>
    </row>
    <row r="1227" spans="2:3" x14ac:dyDescent="0.2">
      <c r="B1227" s="2" t="s">
        <v>4702</v>
      </c>
      <c r="C1227" s="2" t="s">
        <v>4703</v>
      </c>
    </row>
    <row r="1228" spans="2:3" x14ac:dyDescent="0.2">
      <c r="B1228" s="2" t="s">
        <v>2441</v>
      </c>
      <c r="C1228" s="2" t="s">
        <v>2442</v>
      </c>
    </row>
    <row r="1229" spans="2:3" x14ac:dyDescent="0.2">
      <c r="B1229" s="2" t="s">
        <v>4704</v>
      </c>
      <c r="C1229" s="2" t="s">
        <v>4705</v>
      </c>
    </row>
    <row r="1230" spans="2:3" x14ac:dyDescent="0.2">
      <c r="B1230" s="2" t="s">
        <v>2445</v>
      </c>
      <c r="C1230" s="2" t="s">
        <v>2446</v>
      </c>
    </row>
    <row r="1231" spans="2:3" x14ac:dyDescent="0.2">
      <c r="B1231" s="2" t="s">
        <v>4706</v>
      </c>
      <c r="C1231" s="2" t="s">
        <v>4707</v>
      </c>
    </row>
    <row r="1232" spans="2:3" x14ac:dyDescent="0.2">
      <c r="B1232" s="2" t="s">
        <v>4708</v>
      </c>
      <c r="C1232" s="2" t="s">
        <v>4709</v>
      </c>
    </row>
    <row r="1233" spans="2:3" x14ac:dyDescent="0.2">
      <c r="B1233" s="2" t="s">
        <v>4710</v>
      </c>
      <c r="C1233" s="2" t="s">
        <v>4711</v>
      </c>
    </row>
    <row r="1234" spans="2:3" x14ac:dyDescent="0.2">
      <c r="B1234" s="2" t="s">
        <v>4712</v>
      </c>
      <c r="C1234" s="2" t="s">
        <v>4713</v>
      </c>
    </row>
    <row r="1235" spans="2:3" x14ac:dyDescent="0.2">
      <c r="B1235" s="2" t="s">
        <v>4714</v>
      </c>
      <c r="C1235" s="2" t="s">
        <v>4715</v>
      </c>
    </row>
    <row r="1236" spans="2:3" x14ac:dyDescent="0.2">
      <c r="B1236" s="2" t="s">
        <v>4716</v>
      </c>
      <c r="C1236" s="2" t="s">
        <v>4717</v>
      </c>
    </row>
    <row r="1237" spans="2:3" x14ac:dyDescent="0.2">
      <c r="B1237" s="2" t="s">
        <v>1491</v>
      </c>
      <c r="C1237" s="2" t="s">
        <v>4718</v>
      </c>
    </row>
    <row r="1238" spans="2:3" x14ac:dyDescent="0.2">
      <c r="B1238" s="2" t="s">
        <v>4719</v>
      </c>
      <c r="C1238" s="2" t="s">
        <v>4720</v>
      </c>
    </row>
    <row r="1239" spans="2:3" x14ac:dyDescent="0.2">
      <c r="B1239" s="2" t="s">
        <v>4721</v>
      </c>
      <c r="C1239" s="2" t="s">
        <v>4722</v>
      </c>
    </row>
    <row r="1240" spans="2:3" x14ac:dyDescent="0.2">
      <c r="B1240" s="2" t="s">
        <v>4723</v>
      </c>
      <c r="C1240" s="2" t="s">
        <v>4724</v>
      </c>
    </row>
    <row r="1241" spans="2:3" x14ac:dyDescent="0.2">
      <c r="B1241" s="2" t="s">
        <v>4725</v>
      </c>
      <c r="C1241" s="2" t="s">
        <v>4726</v>
      </c>
    </row>
    <row r="1242" spans="2:3" x14ac:dyDescent="0.2">
      <c r="B1242" s="2" t="s">
        <v>4727</v>
      </c>
      <c r="C1242" s="2" t="s">
        <v>4728</v>
      </c>
    </row>
    <row r="1243" spans="2:3" x14ac:dyDescent="0.2">
      <c r="B1243" s="2" t="s">
        <v>4729</v>
      </c>
      <c r="C1243" s="2" t="s">
        <v>4730</v>
      </c>
    </row>
    <row r="1244" spans="2:3" x14ac:dyDescent="0.2">
      <c r="B1244" s="2" t="s">
        <v>4731</v>
      </c>
      <c r="C1244" s="2" t="s">
        <v>4732</v>
      </c>
    </row>
    <row r="1245" spans="2:3" x14ac:dyDescent="0.2">
      <c r="B1245" s="2" t="s">
        <v>4733</v>
      </c>
      <c r="C1245" s="2" t="s">
        <v>4734</v>
      </c>
    </row>
    <row r="1246" spans="2:3" x14ac:dyDescent="0.2">
      <c r="B1246" s="2" t="s">
        <v>4735</v>
      </c>
      <c r="C1246" s="2" t="s">
        <v>4736</v>
      </c>
    </row>
    <row r="1247" spans="2:3" x14ac:dyDescent="0.2">
      <c r="B1247" s="2" t="s">
        <v>4737</v>
      </c>
      <c r="C1247" s="2" t="s">
        <v>4738</v>
      </c>
    </row>
    <row r="1248" spans="2:3" x14ac:dyDescent="0.2">
      <c r="B1248" s="2" t="s">
        <v>4739</v>
      </c>
      <c r="C1248" s="2" t="s">
        <v>4740</v>
      </c>
    </row>
    <row r="1249" spans="2:3" x14ac:dyDescent="0.2">
      <c r="B1249" s="2" t="s">
        <v>4741</v>
      </c>
      <c r="C1249" s="2" t="s">
        <v>4742</v>
      </c>
    </row>
    <row r="1250" spans="2:3" x14ac:dyDescent="0.2">
      <c r="B1250" s="2" t="s">
        <v>4743</v>
      </c>
      <c r="C1250" s="2" t="s">
        <v>4744</v>
      </c>
    </row>
    <row r="1251" spans="2:3" x14ac:dyDescent="0.2">
      <c r="B1251" s="2" t="s">
        <v>4745</v>
      </c>
      <c r="C1251" s="2" t="s">
        <v>4746</v>
      </c>
    </row>
    <row r="1252" spans="2:3" x14ac:dyDescent="0.2">
      <c r="B1252" s="2" t="s">
        <v>1503</v>
      </c>
      <c r="C1252" s="2" t="s">
        <v>4747</v>
      </c>
    </row>
    <row r="1253" spans="2:3" x14ac:dyDescent="0.2">
      <c r="B1253" s="2" t="s">
        <v>4748</v>
      </c>
      <c r="C1253" s="2" t="s">
        <v>4749</v>
      </c>
    </row>
    <row r="1254" spans="2:3" x14ac:dyDescent="0.2">
      <c r="B1254" s="2" t="s">
        <v>4750</v>
      </c>
      <c r="C1254" s="2" t="s">
        <v>4751</v>
      </c>
    </row>
    <row r="1255" spans="2:3" x14ac:dyDescent="0.2">
      <c r="B1255" s="2" t="s">
        <v>4752</v>
      </c>
      <c r="C1255" s="2" t="s">
        <v>4753</v>
      </c>
    </row>
    <row r="1256" spans="2:3" x14ac:dyDescent="0.2">
      <c r="B1256" s="2" t="s">
        <v>4754</v>
      </c>
      <c r="C1256" s="2" t="s">
        <v>4755</v>
      </c>
    </row>
    <row r="1257" spans="2:3" x14ac:dyDescent="0.2">
      <c r="B1257" s="2" t="s">
        <v>1507</v>
      </c>
      <c r="C1257" s="2" t="s">
        <v>4756</v>
      </c>
    </row>
    <row r="1258" spans="2:3" x14ac:dyDescent="0.2">
      <c r="B1258" s="2" t="s">
        <v>4757</v>
      </c>
      <c r="C1258" s="2" t="s">
        <v>4758</v>
      </c>
    </row>
    <row r="1259" spans="2:3" x14ac:dyDescent="0.2">
      <c r="B1259" s="2" t="s">
        <v>4759</v>
      </c>
      <c r="C1259" s="2" t="s">
        <v>4760</v>
      </c>
    </row>
    <row r="1260" spans="2:3" x14ac:dyDescent="0.2">
      <c r="B1260" s="2" t="s">
        <v>4761</v>
      </c>
      <c r="C1260" s="2" t="s">
        <v>4762</v>
      </c>
    </row>
    <row r="1261" spans="2:3" x14ac:dyDescent="0.2">
      <c r="B1261" s="2" t="s">
        <v>4763</v>
      </c>
      <c r="C1261" s="2" t="s">
        <v>4764</v>
      </c>
    </row>
    <row r="1262" spans="2:3" x14ac:dyDescent="0.2">
      <c r="B1262" s="2" t="s">
        <v>4765</v>
      </c>
      <c r="C1262" s="2" t="s">
        <v>4766</v>
      </c>
    </row>
    <row r="1263" spans="2:3" x14ac:dyDescent="0.2">
      <c r="B1263" s="2" t="s">
        <v>4767</v>
      </c>
      <c r="C1263" s="2" t="s">
        <v>4768</v>
      </c>
    </row>
    <row r="1264" spans="2:3" x14ac:dyDescent="0.2">
      <c r="B1264" s="2" t="s">
        <v>4769</v>
      </c>
      <c r="C1264" s="2" t="s">
        <v>4770</v>
      </c>
    </row>
    <row r="1265" spans="2:3" x14ac:dyDescent="0.2">
      <c r="B1265" s="2" t="s">
        <v>4771</v>
      </c>
      <c r="C1265" s="2" t="s">
        <v>4772</v>
      </c>
    </row>
    <row r="1266" spans="2:3" x14ac:dyDescent="0.2">
      <c r="B1266" s="2" t="s">
        <v>1517</v>
      </c>
      <c r="C1266" s="2" t="s">
        <v>4773</v>
      </c>
    </row>
    <row r="1267" spans="2:3" x14ac:dyDescent="0.2">
      <c r="B1267" s="2" t="s">
        <v>4774</v>
      </c>
      <c r="C1267" s="2" t="s">
        <v>4775</v>
      </c>
    </row>
    <row r="1268" spans="2:3" x14ac:dyDescent="0.2">
      <c r="B1268" s="2" t="s">
        <v>4776</v>
      </c>
      <c r="C1268" s="2" t="s">
        <v>4777</v>
      </c>
    </row>
    <row r="1269" spans="2:3" x14ac:dyDescent="0.2">
      <c r="B1269" s="2" t="s">
        <v>4778</v>
      </c>
      <c r="C1269" s="2" t="s">
        <v>4779</v>
      </c>
    </row>
    <row r="1270" spans="2:3" x14ac:dyDescent="0.2">
      <c r="B1270" s="2" t="s">
        <v>4780</v>
      </c>
      <c r="C1270" s="2" t="s">
        <v>4781</v>
      </c>
    </row>
    <row r="1271" spans="2:3" x14ac:dyDescent="0.2">
      <c r="B1271" s="2" t="s">
        <v>4782</v>
      </c>
      <c r="C1271" s="2" t="s">
        <v>4783</v>
      </c>
    </row>
    <row r="1272" spans="2:3" x14ac:dyDescent="0.2">
      <c r="B1272" s="2" t="s">
        <v>4784</v>
      </c>
      <c r="C1272" s="2" t="s">
        <v>4785</v>
      </c>
    </row>
    <row r="1273" spans="2:3" x14ac:dyDescent="0.2">
      <c r="B1273" s="2" t="s">
        <v>1523</v>
      </c>
      <c r="C1273" s="2" t="s">
        <v>4786</v>
      </c>
    </row>
    <row r="1274" spans="2:3" x14ac:dyDescent="0.2">
      <c r="B1274" s="2" t="s">
        <v>4787</v>
      </c>
      <c r="C1274" s="2" t="s">
        <v>4788</v>
      </c>
    </row>
    <row r="1275" spans="2:3" x14ac:dyDescent="0.2">
      <c r="B1275" s="2" t="s">
        <v>4789</v>
      </c>
      <c r="C1275" s="2" t="s">
        <v>4790</v>
      </c>
    </row>
    <row r="1276" spans="2:3" x14ac:dyDescent="0.2">
      <c r="B1276" s="2" t="s">
        <v>1526</v>
      </c>
      <c r="C1276" s="2" t="s">
        <v>4791</v>
      </c>
    </row>
    <row r="1277" spans="2:3" x14ac:dyDescent="0.2">
      <c r="B1277" s="2" t="s">
        <v>4792</v>
      </c>
      <c r="C1277" s="2" t="s">
        <v>4793</v>
      </c>
    </row>
    <row r="1278" spans="2:3" x14ac:dyDescent="0.2">
      <c r="B1278" s="2" t="s">
        <v>4794</v>
      </c>
      <c r="C1278" s="2" t="s">
        <v>4795</v>
      </c>
    </row>
    <row r="1279" spans="2:3" x14ac:dyDescent="0.2">
      <c r="B1279" s="2" t="s">
        <v>4796</v>
      </c>
      <c r="C1279" s="2" t="s">
        <v>4797</v>
      </c>
    </row>
    <row r="1280" spans="2:3" x14ac:dyDescent="0.2">
      <c r="B1280" s="2" t="s">
        <v>4798</v>
      </c>
      <c r="C1280" s="2" t="s">
        <v>4799</v>
      </c>
    </row>
    <row r="1281" spans="2:3" x14ac:dyDescent="0.2">
      <c r="B1281" s="2" t="s">
        <v>4800</v>
      </c>
      <c r="C1281" s="2" t="s">
        <v>4801</v>
      </c>
    </row>
    <row r="1282" spans="2:3" x14ac:dyDescent="0.2">
      <c r="B1282" s="2" t="s">
        <v>4802</v>
      </c>
      <c r="C1282" s="2" t="s">
        <v>4803</v>
      </c>
    </row>
    <row r="1283" spans="2:3" x14ac:dyDescent="0.2">
      <c r="B1283" s="2" t="s">
        <v>4804</v>
      </c>
      <c r="C1283" s="2" t="s">
        <v>4805</v>
      </c>
    </row>
    <row r="1284" spans="2:3" x14ac:dyDescent="0.2">
      <c r="B1284" s="2" t="s">
        <v>4806</v>
      </c>
      <c r="C1284" s="2" t="s">
        <v>4807</v>
      </c>
    </row>
    <row r="1285" spans="2:3" x14ac:dyDescent="0.2">
      <c r="B1285" s="2" t="s">
        <v>4808</v>
      </c>
      <c r="C1285" s="2" t="s">
        <v>4809</v>
      </c>
    </row>
    <row r="1286" spans="2:3" x14ac:dyDescent="0.2">
      <c r="B1286" s="2" t="s">
        <v>4810</v>
      </c>
      <c r="C1286" s="2" t="s">
        <v>4811</v>
      </c>
    </row>
    <row r="1287" spans="2:3" x14ac:dyDescent="0.2">
      <c r="B1287" s="2" t="s">
        <v>1544</v>
      </c>
      <c r="C1287" s="2" t="s">
        <v>4812</v>
      </c>
    </row>
    <row r="1288" spans="2:3" x14ac:dyDescent="0.2">
      <c r="B1288" s="2" t="s">
        <v>4813</v>
      </c>
      <c r="C1288" s="2" t="s">
        <v>4814</v>
      </c>
    </row>
    <row r="1289" spans="2:3" x14ac:dyDescent="0.2">
      <c r="B1289" s="2" t="s">
        <v>4815</v>
      </c>
      <c r="C1289" s="2" t="s">
        <v>4816</v>
      </c>
    </row>
    <row r="1290" spans="2:3" x14ac:dyDescent="0.2">
      <c r="B1290" s="2" t="s">
        <v>4817</v>
      </c>
      <c r="C1290" s="2" t="s">
        <v>4818</v>
      </c>
    </row>
    <row r="1291" spans="2:3" x14ac:dyDescent="0.2">
      <c r="B1291" s="2" t="s">
        <v>4819</v>
      </c>
      <c r="C1291" s="2" t="s">
        <v>4820</v>
      </c>
    </row>
    <row r="1292" spans="2:3" x14ac:dyDescent="0.2">
      <c r="B1292" s="2" t="s">
        <v>4821</v>
      </c>
      <c r="C1292" s="2" t="s">
        <v>4822</v>
      </c>
    </row>
    <row r="1293" spans="2:3" x14ac:dyDescent="0.2">
      <c r="B1293" s="2" t="s">
        <v>1546</v>
      </c>
      <c r="C1293" s="2" t="s">
        <v>2461</v>
      </c>
    </row>
    <row r="1294" spans="2:3" x14ac:dyDescent="0.2">
      <c r="B1294" s="2" t="s">
        <v>4823</v>
      </c>
      <c r="C1294" s="2" t="s">
        <v>4824</v>
      </c>
    </row>
    <row r="1295" spans="2:3" x14ac:dyDescent="0.2">
      <c r="B1295" s="2" t="s">
        <v>4825</v>
      </c>
      <c r="C1295" s="2" t="s">
        <v>4826</v>
      </c>
    </row>
    <row r="1296" spans="2:3" x14ac:dyDescent="0.2">
      <c r="B1296" s="2" t="s">
        <v>4827</v>
      </c>
      <c r="C1296" s="2" t="s">
        <v>4828</v>
      </c>
    </row>
    <row r="1297" spans="2:3" x14ac:dyDescent="0.2">
      <c r="B1297" s="2" t="s">
        <v>1550</v>
      </c>
      <c r="C1297" s="2" t="s">
        <v>4829</v>
      </c>
    </row>
    <row r="1298" spans="2:3" x14ac:dyDescent="0.2">
      <c r="B1298" s="2" t="s">
        <v>1552</v>
      </c>
      <c r="C1298" s="2" t="s">
        <v>4830</v>
      </c>
    </row>
    <row r="1299" spans="2:3" x14ac:dyDescent="0.2">
      <c r="B1299" s="2" t="s">
        <v>1554</v>
      </c>
      <c r="C1299" s="2" t="s">
        <v>4831</v>
      </c>
    </row>
    <row r="1300" spans="2:3" x14ac:dyDescent="0.2">
      <c r="B1300" s="2" t="s">
        <v>4832</v>
      </c>
      <c r="C1300" s="2" t="s">
        <v>4833</v>
      </c>
    </row>
    <row r="1301" spans="2:3" x14ac:dyDescent="0.2">
      <c r="B1301" s="2" t="s">
        <v>1556</v>
      </c>
      <c r="C1301" s="2" t="s">
        <v>2462</v>
      </c>
    </row>
    <row r="1302" spans="2:3" x14ac:dyDescent="0.2">
      <c r="B1302" s="2" t="s">
        <v>4834</v>
      </c>
      <c r="C1302" s="2" t="s">
        <v>4835</v>
      </c>
    </row>
    <row r="1303" spans="2:3" x14ac:dyDescent="0.2">
      <c r="B1303" s="2" t="s">
        <v>4836</v>
      </c>
      <c r="C1303" s="2" t="s">
        <v>4837</v>
      </c>
    </row>
    <row r="1304" spans="2:3" x14ac:dyDescent="0.2">
      <c r="B1304" s="2" t="s">
        <v>4838</v>
      </c>
      <c r="C1304" s="2" t="s">
        <v>4839</v>
      </c>
    </row>
    <row r="1305" spans="2:3" x14ac:dyDescent="0.2">
      <c r="B1305" s="2" t="s">
        <v>4840</v>
      </c>
      <c r="C1305" s="2" t="s">
        <v>4841</v>
      </c>
    </row>
    <row r="1306" spans="2:3" x14ac:dyDescent="0.2">
      <c r="B1306" s="2" t="s">
        <v>4842</v>
      </c>
      <c r="C1306" s="2" t="s">
        <v>4843</v>
      </c>
    </row>
    <row r="1307" spans="2:3" x14ac:dyDescent="0.2">
      <c r="B1307" s="2" t="s">
        <v>1568</v>
      </c>
      <c r="C1307" s="2" t="s">
        <v>4844</v>
      </c>
    </row>
    <row r="1308" spans="2:3" x14ac:dyDescent="0.2">
      <c r="B1308" s="2" t="s">
        <v>4845</v>
      </c>
      <c r="C1308" s="2" t="s">
        <v>4846</v>
      </c>
    </row>
    <row r="1309" spans="2:3" x14ac:dyDescent="0.2">
      <c r="B1309" s="2" t="s">
        <v>4847</v>
      </c>
      <c r="C1309" s="2" t="s">
        <v>4848</v>
      </c>
    </row>
    <row r="1310" spans="2:3" x14ac:dyDescent="0.2">
      <c r="B1310" s="2" t="s">
        <v>4849</v>
      </c>
      <c r="C1310" s="2" t="s">
        <v>4850</v>
      </c>
    </row>
    <row r="1311" spans="2:3" x14ac:dyDescent="0.2">
      <c r="B1311" s="2" t="s">
        <v>4851</v>
      </c>
      <c r="C1311" s="2" t="s">
        <v>4852</v>
      </c>
    </row>
    <row r="1312" spans="2:3" x14ac:dyDescent="0.2">
      <c r="B1312" s="2" t="s">
        <v>4853</v>
      </c>
      <c r="C1312" s="2" t="s">
        <v>4854</v>
      </c>
    </row>
    <row r="1313" spans="2:3" x14ac:dyDescent="0.2">
      <c r="B1313" s="2" t="s">
        <v>4855</v>
      </c>
      <c r="C1313" s="2" t="s">
        <v>4856</v>
      </c>
    </row>
    <row r="1314" spans="2:3" x14ac:dyDescent="0.2">
      <c r="B1314" s="2" t="s">
        <v>4857</v>
      </c>
      <c r="C1314" s="2" t="s">
        <v>4858</v>
      </c>
    </row>
    <row r="1315" spans="2:3" x14ac:dyDescent="0.2">
      <c r="B1315" s="2" t="s">
        <v>4859</v>
      </c>
      <c r="C1315" s="2" t="s">
        <v>4860</v>
      </c>
    </row>
    <row r="1316" spans="2:3" x14ac:dyDescent="0.2">
      <c r="B1316" s="2" t="s">
        <v>4861</v>
      </c>
      <c r="C1316" s="2" t="s">
        <v>4862</v>
      </c>
    </row>
    <row r="1317" spans="2:3" x14ac:dyDescent="0.2">
      <c r="B1317" s="2" t="s">
        <v>1578</v>
      </c>
      <c r="C1317" s="2" t="s">
        <v>4863</v>
      </c>
    </row>
    <row r="1318" spans="2:3" x14ac:dyDescent="0.2">
      <c r="B1318" s="2" t="s">
        <v>2475</v>
      </c>
      <c r="C1318" s="2" t="s">
        <v>2476</v>
      </c>
    </row>
    <row r="1319" spans="2:3" x14ac:dyDescent="0.2">
      <c r="B1319" s="2" t="s">
        <v>4864</v>
      </c>
      <c r="C1319" s="2" t="s">
        <v>4865</v>
      </c>
    </row>
    <row r="1320" spans="2:3" x14ac:dyDescent="0.2">
      <c r="B1320" s="2" t="s">
        <v>4866</v>
      </c>
      <c r="C1320" s="2" t="s">
        <v>4867</v>
      </c>
    </row>
    <row r="1321" spans="2:3" x14ac:dyDescent="0.2">
      <c r="B1321" s="2" t="s">
        <v>4868</v>
      </c>
      <c r="C1321" s="2" t="s">
        <v>4869</v>
      </c>
    </row>
    <row r="1322" spans="2:3" x14ac:dyDescent="0.2">
      <c r="B1322" s="2" t="s">
        <v>4870</v>
      </c>
      <c r="C1322" s="2" t="s">
        <v>4871</v>
      </c>
    </row>
    <row r="1323" spans="2:3" x14ac:dyDescent="0.2">
      <c r="B1323" s="2" t="s">
        <v>4872</v>
      </c>
      <c r="C1323" s="2" t="s">
        <v>4873</v>
      </c>
    </row>
    <row r="1324" spans="2:3" x14ac:dyDescent="0.2">
      <c r="B1324" s="2" t="s">
        <v>4874</v>
      </c>
      <c r="C1324" s="2" t="s">
        <v>4875</v>
      </c>
    </row>
    <row r="1325" spans="2:3" x14ac:dyDescent="0.2">
      <c r="B1325" s="2" t="s">
        <v>4876</v>
      </c>
      <c r="C1325" s="2" t="s">
        <v>4877</v>
      </c>
    </row>
    <row r="1326" spans="2:3" x14ac:dyDescent="0.2">
      <c r="B1326" s="2" t="s">
        <v>4878</v>
      </c>
      <c r="C1326" s="2" t="s">
        <v>4879</v>
      </c>
    </row>
    <row r="1327" spans="2:3" x14ac:dyDescent="0.2">
      <c r="B1327" s="2" t="s">
        <v>2479</v>
      </c>
      <c r="C1327" s="2" t="s">
        <v>2480</v>
      </c>
    </row>
    <row r="1328" spans="2:3" x14ac:dyDescent="0.2">
      <c r="B1328" s="2" t="s">
        <v>4880</v>
      </c>
      <c r="C1328" s="2" t="s">
        <v>4881</v>
      </c>
    </row>
    <row r="1329" spans="2:3" x14ac:dyDescent="0.2">
      <c r="B1329" s="2" t="s">
        <v>4882</v>
      </c>
      <c r="C1329" s="2" t="s">
        <v>4883</v>
      </c>
    </row>
    <row r="1330" spans="2:3" x14ac:dyDescent="0.2">
      <c r="B1330" s="2" t="s">
        <v>4884</v>
      </c>
      <c r="C1330" s="2" t="s">
        <v>4885</v>
      </c>
    </row>
    <row r="1331" spans="2:3" x14ac:dyDescent="0.2">
      <c r="B1331" s="2" t="s">
        <v>1592</v>
      </c>
      <c r="C1331" s="2" t="s">
        <v>4886</v>
      </c>
    </row>
    <row r="1332" spans="2:3" x14ac:dyDescent="0.2">
      <c r="B1332" s="2" t="s">
        <v>4887</v>
      </c>
      <c r="C1332" s="2" t="s">
        <v>4888</v>
      </c>
    </row>
    <row r="1333" spans="2:3" x14ac:dyDescent="0.2">
      <c r="B1333" s="2" t="s">
        <v>4889</v>
      </c>
      <c r="C1333" s="2" t="s">
        <v>4890</v>
      </c>
    </row>
    <row r="1334" spans="2:3" x14ac:dyDescent="0.2">
      <c r="B1334" s="2" t="s">
        <v>4891</v>
      </c>
      <c r="C1334" s="2" t="s">
        <v>4892</v>
      </c>
    </row>
    <row r="1335" spans="2:3" x14ac:dyDescent="0.2">
      <c r="B1335" s="2" t="s">
        <v>1604</v>
      </c>
      <c r="C1335" s="2" t="s">
        <v>4893</v>
      </c>
    </row>
    <row r="1336" spans="2:3" x14ac:dyDescent="0.2">
      <c r="B1336" s="2" t="s">
        <v>4894</v>
      </c>
      <c r="C1336" s="2" t="s">
        <v>4895</v>
      </c>
    </row>
    <row r="1337" spans="2:3" x14ac:dyDescent="0.2">
      <c r="B1337" s="2" t="s">
        <v>1608</v>
      </c>
      <c r="C1337" s="2" t="s">
        <v>4896</v>
      </c>
    </row>
    <row r="1338" spans="2:3" x14ac:dyDescent="0.2">
      <c r="B1338" s="2" t="s">
        <v>2483</v>
      </c>
      <c r="C1338" s="2" t="s">
        <v>2484</v>
      </c>
    </row>
    <row r="1339" spans="2:3" x14ac:dyDescent="0.2">
      <c r="B1339" s="2" t="s">
        <v>1610</v>
      </c>
      <c r="C1339" s="2" t="s">
        <v>4897</v>
      </c>
    </row>
    <row r="1340" spans="2:3" x14ac:dyDescent="0.2">
      <c r="B1340" s="2" t="s">
        <v>4898</v>
      </c>
      <c r="C1340" s="2" t="s">
        <v>4899</v>
      </c>
    </row>
    <row r="1341" spans="2:3" x14ac:dyDescent="0.2">
      <c r="B1341" s="2" t="s">
        <v>4900</v>
      </c>
      <c r="C1341" s="2" t="s">
        <v>4901</v>
      </c>
    </row>
    <row r="1342" spans="2:3" x14ac:dyDescent="0.2">
      <c r="B1342" s="2" t="s">
        <v>4902</v>
      </c>
      <c r="C1342" s="2" t="s">
        <v>4903</v>
      </c>
    </row>
    <row r="1343" spans="2:3" x14ac:dyDescent="0.2">
      <c r="B1343" s="2" t="s">
        <v>1618</v>
      </c>
      <c r="C1343" s="2" t="s">
        <v>4904</v>
      </c>
    </row>
    <row r="1344" spans="2:3" x14ac:dyDescent="0.2">
      <c r="B1344" s="2" t="s">
        <v>1622</v>
      </c>
      <c r="C1344" s="2" t="s">
        <v>4905</v>
      </c>
    </row>
    <row r="1345" spans="2:3" x14ac:dyDescent="0.2">
      <c r="B1345" s="2" t="s">
        <v>4906</v>
      </c>
      <c r="C1345" s="2" t="s">
        <v>4907</v>
      </c>
    </row>
    <row r="1346" spans="2:3" x14ac:dyDescent="0.2">
      <c r="B1346" s="2" t="s">
        <v>4908</v>
      </c>
      <c r="C1346" s="2" t="s">
        <v>4909</v>
      </c>
    </row>
    <row r="1347" spans="2:3" x14ac:dyDescent="0.2">
      <c r="B1347" s="2" t="s">
        <v>4910</v>
      </c>
      <c r="C1347" s="2" t="s">
        <v>4911</v>
      </c>
    </row>
    <row r="1348" spans="2:3" x14ac:dyDescent="0.2">
      <c r="B1348" s="2" t="s">
        <v>4912</v>
      </c>
      <c r="C1348" s="2" t="s">
        <v>4913</v>
      </c>
    </row>
    <row r="1349" spans="2:3" x14ac:dyDescent="0.2">
      <c r="B1349" s="2" t="s">
        <v>4914</v>
      </c>
      <c r="C1349" s="2" t="s">
        <v>4915</v>
      </c>
    </row>
    <row r="1350" spans="2:3" x14ac:dyDescent="0.2">
      <c r="B1350" s="2" t="s">
        <v>4916</v>
      </c>
      <c r="C1350" s="2" t="s">
        <v>4917</v>
      </c>
    </row>
    <row r="1351" spans="2:3" x14ac:dyDescent="0.2">
      <c r="B1351" s="2" t="s">
        <v>4918</v>
      </c>
      <c r="C1351" s="2" t="s">
        <v>4919</v>
      </c>
    </row>
    <row r="1352" spans="2:3" x14ac:dyDescent="0.2">
      <c r="B1352" s="2" t="s">
        <v>4920</v>
      </c>
      <c r="C1352" s="2" t="s">
        <v>4921</v>
      </c>
    </row>
    <row r="1353" spans="2:3" x14ac:dyDescent="0.2">
      <c r="B1353" s="2" t="s">
        <v>1630</v>
      </c>
      <c r="C1353" s="2" t="s">
        <v>4922</v>
      </c>
    </row>
    <row r="1354" spans="2:3" x14ac:dyDescent="0.2">
      <c r="B1354" s="2" t="s">
        <v>4923</v>
      </c>
      <c r="C1354" s="2" t="s">
        <v>4924</v>
      </c>
    </row>
    <row r="1355" spans="2:3" x14ac:dyDescent="0.2">
      <c r="B1355" s="2" t="s">
        <v>4925</v>
      </c>
      <c r="C1355" s="2" t="s">
        <v>4926</v>
      </c>
    </row>
    <row r="1356" spans="2:3" x14ac:dyDescent="0.2">
      <c r="B1356" s="2" t="s">
        <v>4927</v>
      </c>
      <c r="C1356" s="2" t="s">
        <v>4928</v>
      </c>
    </row>
    <row r="1357" spans="2:3" x14ac:dyDescent="0.2">
      <c r="B1357" s="2" t="s">
        <v>4929</v>
      </c>
      <c r="C1357" s="2" t="s">
        <v>4930</v>
      </c>
    </row>
    <row r="1358" spans="2:3" x14ac:dyDescent="0.2">
      <c r="B1358" s="2" t="s">
        <v>4931</v>
      </c>
      <c r="C1358" s="2" t="s">
        <v>4932</v>
      </c>
    </row>
    <row r="1359" spans="2:3" x14ac:dyDescent="0.2">
      <c r="B1359" s="2" t="s">
        <v>4933</v>
      </c>
      <c r="C1359" s="2" t="s">
        <v>4934</v>
      </c>
    </row>
    <row r="1360" spans="2:3" x14ac:dyDescent="0.2">
      <c r="B1360" s="2" t="s">
        <v>4935</v>
      </c>
      <c r="C1360" s="2" t="s">
        <v>4936</v>
      </c>
    </row>
    <row r="1361" spans="2:3" x14ac:dyDescent="0.2">
      <c r="B1361" s="2" t="s">
        <v>4937</v>
      </c>
      <c r="C1361" s="2" t="s">
        <v>4938</v>
      </c>
    </row>
    <row r="1362" spans="2:3" x14ac:dyDescent="0.2">
      <c r="B1362" s="2" t="s">
        <v>4939</v>
      </c>
      <c r="C1362" s="2" t="s">
        <v>4940</v>
      </c>
    </row>
    <row r="1363" spans="2:3" x14ac:dyDescent="0.2">
      <c r="B1363" s="2" t="s">
        <v>4941</v>
      </c>
      <c r="C1363" s="2" t="s">
        <v>4942</v>
      </c>
    </row>
    <row r="1364" spans="2:3" x14ac:dyDescent="0.2">
      <c r="B1364" s="2" t="s">
        <v>4943</v>
      </c>
      <c r="C1364" s="2" t="s">
        <v>4944</v>
      </c>
    </row>
    <row r="1365" spans="2:3" x14ac:dyDescent="0.2">
      <c r="B1365" s="2" t="s">
        <v>4945</v>
      </c>
      <c r="C1365" s="2" t="s">
        <v>4946</v>
      </c>
    </row>
    <row r="1366" spans="2:3" x14ac:dyDescent="0.2">
      <c r="B1366" s="2" t="s">
        <v>4947</v>
      </c>
      <c r="C1366" s="2" t="s">
        <v>4948</v>
      </c>
    </row>
    <row r="1367" spans="2:3" x14ac:dyDescent="0.2">
      <c r="B1367" s="2" t="s">
        <v>4949</v>
      </c>
      <c r="C1367" s="2" t="s">
        <v>4950</v>
      </c>
    </row>
    <row r="1368" spans="2:3" x14ac:dyDescent="0.2">
      <c r="B1368" s="2" t="s">
        <v>4951</v>
      </c>
      <c r="C1368" s="2" t="s">
        <v>4952</v>
      </c>
    </row>
    <row r="1369" spans="2:3" x14ac:dyDescent="0.2">
      <c r="B1369" s="2" t="s">
        <v>4953</v>
      </c>
      <c r="C1369" s="2" t="s">
        <v>4954</v>
      </c>
    </row>
    <row r="1370" spans="2:3" x14ac:dyDescent="0.2">
      <c r="B1370" s="2" t="s">
        <v>4955</v>
      </c>
      <c r="C1370" s="2" t="s">
        <v>4956</v>
      </c>
    </row>
    <row r="1371" spans="2:3" x14ac:dyDescent="0.2">
      <c r="B1371" s="2" t="s">
        <v>4957</v>
      </c>
      <c r="C1371" s="2" t="s">
        <v>4958</v>
      </c>
    </row>
    <row r="1372" spans="2:3" x14ac:dyDescent="0.2">
      <c r="B1372" s="2" t="s">
        <v>4959</v>
      </c>
      <c r="C1372" s="2" t="s">
        <v>4960</v>
      </c>
    </row>
    <row r="1373" spans="2:3" x14ac:dyDescent="0.2">
      <c r="B1373" s="2" t="s">
        <v>4961</v>
      </c>
      <c r="C1373" s="2" t="s">
        <v>4962</v>
      </c>
    </row>
    <row r="1374" spans="2:3" x14ac:dyDescent="0.2">
      <c r="B1374" s="2" t="s">
        <v>4963</v>
      </c>
      <c r="C1374" s="2" t="s">
        <v>4964</v>
      </c>
    </row>
    <row r="1375" spans="2:3" x14ac:dyDescent="0.2">
      <c r="B1375" s="2" t="s">
        <v>4965</v>
      </c>
      <c r="C1375" s="2" t="s">
        <v>4966</v>
      </c>
    </row>
    <row r="1376" spans="2:3" x14ac:dyDescent="0.2">
      <c r="B1376" s="2" t="s">
        <v>1648</v>
      </c>
      <c r="C1376" s="2" t="s">
        <v>2501</v>
      </c>
    </row>
    <row r="1377" spans="2:3" x14ac:dyDescent="0.2">
      <c r="B1377" s="2" t="s">
        <v>4967</v>
      </c>
      <c r="C1377" s="2" t="s">
        <v>4968</v>
      </c>
    </row>
    <row r="1378" spans="2:3" x14ac:dyDescent="0.2">
      <c r="B1378" s="2" t="s">
        <v>4969</v>
      </c>
      <c r="C1378" s="2" t="s">
        <v>4970</v>
      </c>
    </row>
    <row r="1379" spans="2:3" x14ac:dyDescent="0.2">
      <c r="B1379" s="2" t="s">
        <v>1658</v>
      </c>
      <c r="C1379" s="2" t="s">
        <v>4971</v>
      </c>
    </row>
    <row r="1380" spans="2:3" x14ac:dyDescent="0.2">
      <c r="B1380" s="2" t="s">
        <v>4972</v>
      </c>
      <c r="C1380" s="2" t="s">
        <v>4973</v>
      </c>
    </row>
    <row r="1381" spans="2:3" x14ac:dyDescent="0.2">
      <c r="B1381" s="2" t="s">
        <v>4974</v>
      </c>
      <c r="C1381" s="2" t="s">
        <v>4975</v>
      </c>
    </row>
    <row r="1382" spans="2:3" x14ac:dyDescent="0.2">
      <c r="B1382" s="2" t="s">
        <v>1660</v>
      </c>
      <c r="C1382" s="2" t="s">
        <v>4976</v>
      </c>
    </row>
    <row r="1383" spans="2:3" x14ac:dyDescent="0.2">
      <c r="B1383" s="2" t="s">
        <v>4977</v>
      </c>
      <c r="C1383" s="2" t="s">
        <v>4978</v>
      </c>
    </row>
    <row r="1384" spans="2:3" x14ac:dyDescent="0.2">
      <c r="B1384" s="2" t="s">
        <v>4979</v>
      </c>
      <c r="C1384" s="2" t="s">
        <v>4980</v>
      </c>
    </row>
    <row r="1385" spans="2:3" x14ac:dyDescent="0.2">
      <c r="B1385" s="2" t="s">
        <v>4981</v>
      </c>
      <c r="C1385" s="2" t="s">
        <v>4982</v>
      </c>
    </row>
    <row r="1386" spans="2:3" x14ac:dyDescent="0.2">
      <c r="B1386" s="2" t="s">
        <v>4983</v>
      </c>
      <c r="C1386" s="2" t="s">
        <v>4984</v>
      </c>
    </row>
    <row r="1387" spans="2:3" x14ac:dyDescent="0.2">
      <c r="B1387" s="2" t="s">
        <v>4985</v>
      </c>
      <c r="C1387" s="2" t="s">
        <v>4986</v>
      </c>
    </row>
    <row r="1388" spans="2:3" x14ac:dyDescent="0.2">
      <c r="B1388" s="2" t="s">
        <v>4987</v>
      </c>
      <c r="C1388" s="2" t="s">
        <v>4988</v>
      </c>
    </row>
    <row r="1389" spans="2:3" x14ac:dyDescent="0.2">
      <c r="B1389" s="2" t="s">
        <v>4989</v>
      </c>
      <c r="C1389" s="2" t="s">
        <v>4990</v>
      </c>
    </row>
    <row r="1390" spans="2:3" x14ac:dyDescent="0.2">
      <c r="B1390" s="2" t="s">
        <v>4991</v>
      </c>
      <c r="C1390" s="2" t="s">
        <v>4992</v>
      </c>
    </row>
    <row r="1391" spans="2:3" x14ac:dyDescent="0.2">
      <c r="B1391" s="2" t="s">
        <v>4993</v>
      </c>
      <c r="C1391" s="2" t="s">
        <v>4994</v>
      </c>
    </row>
    <row r="1392" spans="2:3" x14ac:dyDescent="0.2">
      <c r="B1392" s="2" t="s">
        <v>4995</v>
      </c>
      <c r="C1392" s="2" t="s">
        <v>4996</v>
      </c>
    </row>
    <row r="1393" spans="2:3" x14ac:dyDescent="0.2">
      <c r="B1393" s="2" t="s">
        <v>4997</v>
      </c>
      <c r="C1393" s="2" t="s">
        <v>4998</v>
      </c>
    </row>
    <row r="1394" spans="2:3" x14ac:dyDescent="0.2">
      <c r="B1394" s="2" t="s">
        <v>4999</v>
      </c>
      <c r="C1394" s="2" t="s">
        <v>5000</v>
      </c>
    </row>
    <row r="1395" spans="2:3" x14ac:dyDescent="0.2">
      <c r="B1395" s="2" t="s">
        <v>1672</v>
      </c>
      <c r="C1395" s="2" t="s">
        <v>5001</v>
      </c>
    </row>
    <row r="1396" spans="2:3" x14ac:dyDescent="0.2">
      <c r="B1396" s="2" t="s">
        <v>5002</v>
      </c>
      <c r="C1396" s="2" t="s">
        <v>5003</v>
      </c>
    </row>
    <row r="1397" spans="2:3" x14ac:dyDescent="0.2">
      <c r="B1397" s="2" t="s">
        <v>5004</v>
      </c>
      <c r="C1397" s="2" t="s">
        <v>5005</v>
      </c>
    </row>
    <row r="1398" spans="2:3" x14ac:dyDescent="0.2">
      <c r="B1398" s="2" t="s">
        <v>5006</v>
      </c>
      <c r="C1398" s="2" t="s">
        <v>5007</v>
      </c>
    </row>
    <row r="1399" spans="2:3" x14ac:dyDescent="0.2">
      <c r="B1399" s="2" t="s">
        <v>5008</v>
      </c>
      <c r="C1399" s="2" t="s">
        <v>5009</v>
      </c>
    </row>
    <row r="1400" spans="2:3" x14ac:dyDescent="0.2">
      <c r="B1400" s="2" t="s">
        <v>5010</v>
      </c>
      <c r="C1400" s="2" t="s">
        <v>5011</v>
      </c>
    </row>
    <row r="1401" spans="2:3" x14ac:dyDescent="0.2">
      <c r="B1401" s="2" t="s">
        <v>5012</v>
      </c>
      <c r="C1401" s="2" t="s">
        <v>5013</v>
      </c>
    </row>
    <row r="1402" spans="2:3" x14ac:dyDescent="0.2">
      <c r="B1402" s="2" t="s">
        <v>5014</v>
      </c>
      <c r="C1402" s="2" t="s">
        <v>5015</v>
      </c>
    </row>
    <row r="1403" spans="2:3" x14ac:dyDescent="0.2">
      <c r="B1403" s="2" t="s">
        <v>5016</v>
      </c>
      <c r="C1403" s="2" t="s">
        <v>5017</v>
      </c>
    </row>
    <row r="1404" spans="2:3" x14ac:dyDescent="0.2">
      <c r="B1404" s="2" t="s">
        <v>5018</v>
      </c>
      <c r="C1404" s="2" t="s">
        <v>5019</v>
      </c>
    </row>
    <row r="1405" spans="2:3" x14ac:dyDescent="0.2">
      <c r="B1405" s="2" t="s">
        <v>5020</v>
      </c>
      <c r="C1405" s="2" t="s">
        <v>5021</v>
      </c>
    </row>
    <row r="1406" spans="2:3" x14ac:dyDescent="0.2">
      <c r="B1406" s="2" t="s">
        <v>5022</v>
      </c>
      <c r="C1406" s="2" t="s">
        <v>5023</v>
      </c>
    </row>
    <row r="1407" spans="2:3" x14ac:dyDescent="0.2">
      <c r="B1407" s="2" t="s">
        <v>5024</v>
      </c>
      <c r="C1407" s="2" t="s">
        <v>5025</v>
      </c>
    </row>
    <row r="1408" spans="2:3" x14ac:dyDescent="0.2">
      <c r="B1408" s="2" t="s">
        <v>1694</v>
      </c>
      <c r="C1408" s="2" t="s">
        <v>5026</v>
      </c>
    </row>
    <row r="1409" spans="2:3" x14ac:dyDescent="0.2">
      <c r="B1409" s="2" t="s">
        <v>5027</v>
      </c>
      <c r="C1409" s="2" t="s">
        <v>5028</v>
      </c>
    </row>
    <row r="1410" spans="2:3" x14ac:dyDescent="0.2">
      <c r="B1410" s="2" t="s">
        <v>5029</v>
      </c>
      <c r="C1410" s="2" t="s">
        <v>5030</v>
      </c>
    </row>
    <row r="1411" spans="2:3" x14ac:dyDescent="0.2">
      <c r="B1411" s="2" t="s">
        <v>5031</v>
      </c>
      <c r="C1411" s="2" t="s">
        <v>5032</v>
      </c>
    </row>
    <row r="1412" spans="2:3" x14ac:dyDescent="0.2">
      <c r="B1412" s="2" t="s">
        <v>1700</v>
      </c>
      <c r="C1412" s="2" t="s">
        <v>5033</v>
      </c>
    </row>
    <row r="1413" spans="2:3" x14ac:dyDescent="0.2">
      <c r="B1413" s="2" t="s">
        <v>5034</v>
      </c>
      <c r="C1413" s="2" t="s">
        <v>5035</v>
      </c>
    </row>
    <row r="1414" spans="2:3" x14ac:dyDescent="0.2">
      <c r="B1414" s="2" t="s">
        <v>5036</v>
      </c>
      <c r="C1414" s="2" t="s">
        <v>5037</v>
      </c>
    </row>
    <row r="1415" spans="2:3" x14ac:dyDescent="0.2">
      <c r="B1415" s="2" t="s">
        <v>1704</v>
      </c>
      <c r="C1415" s="2" t="s">
        <v>5038</v>
      </c>
    </row>
    <row r="1416" spans="2:3" x14ac:dyDescent="0.2">
      <c r="B1416" s="2" t="s">
        <v>5039</v>
      </c>
      <c r="C1416" s="2" t="s">
        <v>5040</v>
      </c>
    </row>
    <row r="1417" spans="2:3" x14ac:dyDescent="0.2">
      <c r="B1417" s="2" t="s">
        <v>5041</v>
      </c>
      <c r="C1417" s="2" t="s">
        <v>5042</v>
      </c>
    </row>
    <row r="1418" spans="2:3" x14ac:dyDescent="0.2">
      <c r="B1418" s="2" t="s">
        <v>5043</v>
      </c>
      <c r="C1418" s="2" t="s">
        <v>5044</v>
      </c>
    </row>
    <row r="1419" spans="2:3" x14ac:dyDescent="0.2">
      <c r="B1419" s="2" t="s">
        <v>5045</v>
      </c>
      <c r="C1419" s="2" t="s">
        <v>5046</v>
      </c>
    </row>
    <row r="1420" spans="2:3" x14ac:dyDescent="0.2">
      <c r="B1420" s="2" t="s">
        <v>5047</v>
      </c>
      <c r="C1420" s="2" t="s">
        <v>5048</v>
      </c>
    </row>
    <row r="1421" spans="2:3" x14ac:dyDescent="0.2">
      <c r="B1421" s="2" t="s">
        <v>5049</v>
      </c>
      <c r="C1421" s="2" t="s">
        <v>5050</v>
      </c>
    </row>
    <row r="1422" spans="2:3" x14ac:dyDescent="0.2">
      <c r="B1422" s="2" t="s">
        <v>1712</v>
      </c>
      <c r="C1422" s="2" t="s">
        <v>5051</v>
      </c>
    </row>
    <row r="1423" spans="2:3" x14ac:dyDescent="0.2">
      <c r="B1423" s="2" t="s">
        <v>5052</v>
      </c>
      <c r="C1423" s="2" t="s">
        <v>5053</v>
      </c>
    </row>
    <row r="1424" spans="2:3" x14ac:dyDescent="0.2">
      <c r="B1424" s="2" t="s">
        <v>5054</v>
      </c>
      <c r="C1424" s="2" t="s">
        <v>5055</v>
      </c>
    </row>
    <row r="1425" spans="2:3" x14ac:dyDescent="0.2">
      <c r="B1425" s="2" t="s">
        <v>1720</v>
      </c>
      <c r="C1425" s="2" t="s">
        <v>5056</v>
      </c>
    </row>
    <row r="1426" spans="2:3" x14ac:dyDescent="0.2">
      <c r="B1426" s="2" t="s">
        <v>5057</v>
      </c>
      <c r="C1426" s="2" t="s">
        <v>5058</v>
      </c>
    </row>
    <row r="1427" spans="2:3" x14ac:dyDescent="0.2">
      <c r="B1427" s="2" t="s">
        <v>5059</v>
      </c>
      <c r="C1427" s="2" t="s">
        <v>5060</v>
      </c>
    </row>
    <row r="1428" spans="2:3" x14ac:dyDescent="0.2">
      <c r="B1428" s="2" t="s">
        <v>2529</v>
      </c>
      <c r="C1428" s="2" t="s">
        <v>2530</v>
      </c>
    </row>
    <row r="1429" spans="2:3" x14ac:dyDescent="0.2">
      <c r="B1429" s="2" t="s">
        <v>5061</v>
      </c>
      <c r="C1429" s="2" t="s">
        <v>5062</v>
      </c>
    </row>
    <row r="1430" spans="2:3" x14ac:dyDescent="0.2">
      <c r="B1430" s="2" t="s">
        <v>5063</v>
      </c>
      <c r="C1430" s="2" t="s">
        <v>5064</v>
      </c>
    </row>
    <row r="1431" spans="2:3" x14ac:dyDescent="0.2">
      <c r="B1431" s="2" t="s">
        <v>5065</v>
      </c>
      <c r="C1431" s="2" t="s">
        <v>5066</v>
      </c>
    </row>
    <row r="1432" spans="2:3" x14ac:dyDescent="0.2">
      <c r="B1432" s="2" t="s">
        <v>1730</v>
      </c>
      <c r="C1432" s="2" t="s">
        <v>5067</v>
      </c>
    </row>
    <row r="1433" spans="2:3" x14ac:dyDescent="0.2">
      <c r="B1433" s="2" t="s">
        <v>5068</v>
      </c>
      <c r="C1433" s="2" t="s">
        <v>5069</v>
      </c>
    </row>
    <row r="1434" spans="2:3" x14ac:dyDescent="0.2">
      <c r="B1434" s="2" t="s">
        <v>5070</v>
      </c>
      <c r="C1434" s="2" t="s">
        <v>5071</v>
      </c>
    </row>
    <row r="1435" spans="2:3" x14ac:dyDescent="0.2">
      <c r="B1435" s="2" t="s">
        <v>5072</v>
      </c>
      <c r="C1435" s="2" t="s">
        <v>5073</v>
      </c>
    </row>
    <row r="1436" spans="2:3" x14ac:dyDescent="0.2">
      <c r="B1436" s="2" t="s">
        <v>1740</v>
      </c>
      <c r="C1436" s="2" t="s">
        <v>5074</v>
      </c>
    </row>
    <row r="1437" spans="2:3" x14ac:dyDescent="0.2">
      <c r="B1437" s="2" t="s">
        <v>1742</v>
      </c>
      <c r="C1437" s="2" t="s">
        <v>5075</v>
      </c>
    </row>
    <row r="1438" spans="2:3" x14ac:dyDescent="0.2">
      <c r="B1438" s="2" t="s">
        <v>5076</v>
      </c>
      <c r="C1438" s="2" t="s">
        <v>5077</v>
      </c>
    </row>
    <row r="1439" spans="2:3" x14ac:dyDescent="0.2">
      <c r="B1439" s="2" t="s">
        <v>5078</v>
      </c>
      <c r="C1439" s="2" t="s">
        <v>5079</v>
      </c>
    </row>
    <row r="1440" spans="2:3" x14ac:dyDescent="0.2">
      <c r="B1440" s="2" t="s">
        <v>5080</v>
      </c>
      <c r="C1440" s="2" t="s">
        <v>5081</v>
      </c>
    </row>
    <row r="1441" spans="2:3" x14ac:dyDescent="0.2">
      <c r="B1441" s="2" t="s">
        <v>5082</v>
      </c>
      <c r="C1441" s="2" t="s">
        <v>5083</v>
      </c>
    </row>
    <row r="1442" spans="2:3" x14ac:dyDescent="0.2">
      <c r="B1442" s="2" t="s">
        <v>5084</v>
      </c>
      <c r="C1442" s="2" t="s">
        <v>5085</v>
      </c>
    </row>
    <row r="1443" spans="2:3" x14ac:dyDescent="0.2">
      <c r="B1443" s="2" t="s">
        <v>5086</v>
      </c>
      <c r="C1443" s="2" t="s">
        <v>5087</v>
      </c>
    </row>
    <row r="1444" spans="2:3" x14ac:dyDescent="0.2">
      <c r="B1444" s="2" t="s">
        <v>5088</v>
      </c>
      <c r="C1444" s="2" t="s">
        <v>5089</v>
      </c>
    </row>
    <row r="1445" spans="2:3" x14ac:dyDescent="0.2">
      <c r="B1445" s="2" t="s">
        <v>5090</v>
      </c>
      <c r="C1445" s="2" t="s">
        <v>5091</v>
      </c>
    </row>
    <row r="1446" spans="2:3" x14ac:dyDescent="0.2">
      <c r="B1446" s="2" t="s">
        <v>1748</v>
      </c>
      <c r="C1446" s="2" t="s">
        <v>5092</v>
      </c>
    </row>
    <row r="1447" spans="2:3" x14ac:dyDescent="0.2">
      <c r="B1447" s="2" t="s">
        <v>5093</v>
      </c>
      <c r="C1447" s="2" t="s">
        <v>5094</v>
      </c>
    </row>
    <row r="1448" spans="2:3" x14ac:dyDescent="0.2">
      <c r="B1448" s="2" t="s">
        <v>5095</v>
      </c>
      <c r="C1448" s="2" t="s">
        <v>5096</v>
      </c>
    </row>
    <row r="1449" spans="2:3" x14ac:dyDescent="0.2">
      <c r="B1449" s="2" t="s">
        <v>5097</v>
      </c>
      <c r="C1449" s="2" t="s">
        <v>5098</v>
      </c>
    </row>
    <row r="1450" spans="2:3" x14ac:dyDescent="0.2">
      <c r="B1450" s="2" t="s">
        <v>5099</v>
      </c>
      <c r="C1450" s="2" t="s">
        <v>5100</v>
      </c>
    </row>
    <row r="1451" spans="2:3" x14ac:dyDescent="0.2">
      <c r="B1451" s="2" t="s">
        <v>5101</v>
      </c>
      <c r="C1451" s="2" t="s">
        <v>5102</v>
      </c>
    </row>
    <row r="1452" spans="2:3" x14ac:dyDescent="0.2">
      <c r="B1452" s="2" t="s">
        <v>5103</v>
      </c>
      <c r="C1452" s="2" t="s">
        <v>5104</v>
      </c>
    </row>
    <row r="1453" spans="2:3" x14ac:dyDescent="0.2">
      <c r="B1453" s="2" t="s">
        <v>1758</v>
      </c>
      <c r="C1453" s="2" t="s">
        <v>5105</v>
      </c>
    </row>
    <row r="1454" spans="2:3" x14ac:dyDescent="0.2">
      <c r="B1454" s="2" t="s">
        <v>2545</v>
      </c>
      <c r="C1454" s="2" t="s">
        <v>2546</v>
      </c>
    </row>
    <row r="1455" spans="2:3" x14ac:dyDescent="0.2">
      <c r="B1455" s="2" t="s">
        <v>1760</v>
      </c>
      <c r="C1455" s="2" t="s">
        <v>2547</v>
      </c>
    </row>
    <row r="1456" spans="2:3" x14ac:dyDescent="0.2">
      <c r="B1456" s="2" t="s">
        <v>5106</v>
      </c>
      <c r="C1456" s="2" t="s">
        <v>5107</v>
      </c>
    </row>
    <row r="1457" spans="2:3" x14ac:dyDescent="0.2">
      <c r="B1457" s="2" t="s">
        <v>5108</v>
      </c>
      <c r="C1457" s="2" t="s">
        <v>5109</v>
      </c>
    </row>
    <row r="1458" spans="2:3" x14ac:dyDescent="0.2">
      <c r="B1458" s="2" t="s">
        <v>5110</v>
      </c>
      <c r="C1458" s="2" t="s">
        <v>5111</v>
      </c>
    </row>
    <row r="1459" spans="2:3" x14ac:dyDescent="0.2">
      <c r="B1459" s="2" t="s">
        <v>5112</v>
      </c>
      <c r="C1459" s="2" t="s">
        <v>5113</v>
      </c>
    </row>
    <row r="1460" spans="2:3" x14ac:dyDescent="0.2">
      <c r="B1460" s="2" t="s">
        <v>5114</v>
      </c>
      <c r="C1460" s="2" t="s">
        <v>5115</v>
      </c>
    </row>
    <row r="1461" spans="2:3" x14ac:dyDescent="0.2">
      <c r="B1461" s="2" t="s">
        <v>5116</v>
      </c>
      <c r="C1461" s="2" t="s">
        <v>5117</v>
      </c>
    </row>
    <row r="1462" spans="2:3" x14ac:dyDescent="0.2">
      <c r="B1462" s="2" t="s">
        <v>5118</v>
      </c>
      <c r="C1462" s="2" t="s">
        <v>5119</v>
      </c>
    </row>
    <row r="1463" spans="2:3" x14ac:dyDescent="0.2">
      <c r="B1463" s="2" t="s">
        <v>5120</v>
      </c>
      <c r="C1463" s="2" t="s">
        <v>5121</v>
      </c>
    </row>
    <row r="1464" spans="2:3" x14ac:dyDescent="0.2">
      <c r="B1464" s="2" t="s">
        <v>5122</v>
      </c>
      <c r="C1464" s="2" t="s">
        <v>5123</v>
      </c>
    </row>
    <row r="1465" spans="2:3" x14ac:dyDescent="0.2">
      <c r="B1465" s="2" t="s">
        <v>5124</v>
      </c>
      <c r="C1465" s="2" t="s">
        <v>5125</v>
      </c>
    </row>
    <row r="1466" spans="2:3" x14ac:dyDescent="0.2">
      <c r="B1466" s="2" t="s">
        <v>1778</v>
      </c>
      <c r="C1466" s="2" t="s">
        <v>5126</v>
      </c>
    </row>
    <row r="1467" spans="2:3" x14ac:dyDescent="0.2">
      <c r="B1467" s="2" t="s">
        <v>5127</v>
      </c>
      <c r="C1467" s="2" t="s">
        <v>5128</v>
      </c>
    </row>
    <row r="1468" spans="2:3" x14ac:dyDescent="0.2">
      <c r="B1468" s="2" t="s">
        <v>1781</v>
      </c>
      <c r="C1468" s="2" t="s">
        <v>5129</v>
      </c>
    </row>
    <row r="1469" spans="2:3" x14ac:dyDescent="0.2">
      <c r="B1469" s="2" t="s">
        <v>5130</v>
      </c>
      <c r="C1469" s="2" t="s">
        <v>5131</v>
      </c>
    </row>
    <row r="1470" spans="2:3" x14ac:dyDescent="0.2">
      <c r="B1470" s="2" t="s">
        <v>5132</v>
      </c>
      <c r="C1470" s="2" t="s">
        <v>5133</v>
      </c>
    </row>
    <row r="1471" spans="2:3" x14ac:dyDescent="0.2">
      <c r="B1471" s="2" t="s">
        <v>5134</v>
      </c>
      <c r="C1471" s="2" t="s">
        <v>5135</v>
      </c>
    </row>
    <row r="1472" spans="2:3" x14ac:dyDescent="0.2">
      <c r="B1472" s="2" t="s">
        <v>5136</v>
      </c>
      <c r="C1472" s="2" t="s">
        <v>5137</v>
      </c>
    </row>
    <row r="1473" spans="2:3" x14ac:dyDescent="0.2">
      <c r="B1473" s="2" t="s">
        <v>5138</v>
      </c>
      <c r="C1473" s="2" t="s">
        <v>5139</v>
      </c>
    </row>
    <row r="1474" spans="2:3" x14ac:dyDescent="0.2">
      <c r="B1474" s="2" t="s">
        <v>5140</v>
      </c>
      <c r="C1474" s="2" t="s">
        <v>5141</v>
      </c>
    </row>
    <row r="1475" spans="2:3" x14ac:dyDescent="0.2">
      <c r="B1475" s="2" t="s">
        <v>5142</v>
      </c>
      <c r="C1475" s="2" t="s">
        <v>5143</v>
      </c>
    </row>
    <row r="1476" spans="2:3" x14ac:dyDescent="0.2">
      <c r="B1476" s="2" t="s">
        <v>5144</v>
      </c>
      <c r="C1476" s="2" t="s">
        <v>514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A236"/>
  <sheetViews>
    <sheetView workbookViewId="0">
      <selection activeCell="A10" sqref="A10"/>
    </sheetView>
  </sheetViews>
  <sheetFormatPr baseColWidth="10" defaultRowHeight="16" x14ac:dyDescent="0.2"/>
  <cols>
    <col min="1" max="1" width="81.33203125" style="2" customWidth="1"/>
    <col min="2" max="16384" width="10.83203125" style="2"/>
  </cols>
  <sheetData>
    <row r="2" spans="1:7" x14ac:dyDescent="0.2">
      <c r="A2" s="2" t="s">
        <v>1793</v>
      </c>
    </row>
    <row r="3" spans="1:7" x14ac:dyDescent="0.2">
      <c r="A3" s="2" t="s">
        <v>1</v>
      </c>
      <c r="B3" s="2" t="s">
        <v>1794</v>
      </c>
    </row>
    <row r="4" spans="1:7" x14ac:dyDescent="0.2">
      <c r="A4" s="2" t="s">
        <v>1797</v>
      </c>
      <c r="B4" s="2">
        <v>50</v>
      </c>
    </row>
    <row r="5" spans="1:7" x14ac:dyDescent="0.2">
      <c r="A5" s="2" t="s">
        <v>1800</v>
      </c>
      <c r="B5" s="2">
        <v>1329</v>
      </c>
    </row>
    <row r="6" spans="1:7" x14ac:dyDescent="0.2">
      <c r="A6" s="2" t="s">
        <v>1801</v>
      </c>
      <c r="B6" s="2">
        <v>174</v>
      </c>
    </row>
    <row r="7" spans="1:7" x14ac:dyDescent="0.2">
      <c r="A7" s="2" t="s">
        <v>1803</v>
      </c>
      <c r="B7" s="2">
        <v>45956</v>
      </c>
    </row>
    <row r="8" spans="1:7" x14ac:dyDescent="0.2">
      <c r="A8" s="2" t="s">
        <v>1806</v>
      </c>
      <c r="B8" s="2" t="s">
        <v>1807</v>
      </c>
      <c r="C8" s="2" t="s">
        <v>33</v>
      </c>
      <c r="D8" s="2" t="s">
        <v>1808</v>
      </c>
      <c r="E8" s="2" t="s">
        <v>35</v>
      </c>
      <c r="F8" s="2" t="s">
        <v>36</v>
      </c>
      <c r="G8" s="2" t="s">
        <v>1809</v>
      </c>
    </row>
    <row r="9" spans="1:7" x14ac:dyDescent="0.2">
      <c r="A9" s="2" t="s">
        <v>5146</v>
      </c>
      <c r="B9" s="2">
        <v>88</v>
      </c>
      <c r="C9" s="2" t="s">
        <v>5147</v>
      </c>
      <c r="D9" s="2">
        <v>15</v>
      </c>
      <c r="E9" s="2">
        <v>0.17050000000000001</v>
      </c>
      <c r="F9" s="3">
        <v>6.3500000000000002E-21</v>
      </c>
      <c r="G9" s="3">
        <v>8.4399999999999998E-18</v>
      </c>
    </row>
    <row r="10" spans="1:7" x14ac:dyDescent="0.2">
      <c r="A10" s="2" t="s">
        <v>5148</v>
      </c>
      <c r="B10" s="2">
        <v>176</v>
      </c>
      <c r="C10" s="2" t="s">
        <v>5149</v>
      </c>
      <c r="D10" s="2">
        <v>17</v>
      </c>
      <c r="E10" s="2">
        <v>9.6600000000000005E-2</v>
      </c>
      <c r="F10" s="3">
        <v>3.4100000000000001E-19</v>
      </c>
      <c r="G10" s="3">
        <v>2.2699999999999999E-16</v>
      </c>
    </row>
    <row r="11" spans="1:7" x14ac:dyDescent="0.2">
      <c r="A11" s="2" t="s">
        <v>5150</v>
      </c>
      <c r="B11" s="2">
        <v>153</v>
      </c>
      <c r="C11" s="2" t="s">
        <v>5151</v>
      </c>
      <c r="D11" s="2">
        <v>16</v>
      </c>
      <c r="E11" s="2">
        <v>0.1046</v>
      </c>
      <c r="F11" s="3">
        <v>1.08E-18</v>
      </c>
      <c r="G11" s="3">
        <v>4.7699999999999996E-16</v>
      </c>
    </row>
    <row r="12" spans="1:7" x14ac:dyDescent="0.2">
      <c r="A12" s="2" t="s">
        <v>5152</v>
      </c>
      <c r="B12" s="2">
        <v>169</v>
      </c>
      <c r="C12" s="2" t="s">
        <v>5153</v>
      </c>
      <c r="D12" s="2">
        <v>16</v>
      </c>
      <c r="E12" s="2">
        <v>9.4700000000000006E-2</v>
      </c>
      <c r="F12" s="3">
        <v>5.4400000000000003E-18</v>
      </c>
      <c r="G12" s="3">
        <v>1.8099999999999998E-15</v>
      </c>
    </row>
    <row r="13" spans="1:7" x14ac:dyDescent="0.2">
      <c r="A13" s="2" t="s">
        <v>5154</v>
      </c>
      <c r="B13" s="2">
        <v>176</v>
      </c>
      <c r="C13" s="2" t="s">
        <v>5155</v>
      </c>
      <c r="D13" s="2">
        <v>16</v>
      </c>
      <c r="E13" s="2">
        <v>9.0899999999999995E-2</v>
      </c>
      <c r="F13" s="3">
        <v>1.05E-17</v>
      </c>
      <c r="G13" s="3">
        <v>2.79E-15</v>
      </c>
    </row>
    <row r="14" spans="1:7" x14ac:dyDescent="0.2">
      <c r="A14" s="2" t="s">
        <v>5156</v>
      </c>
      <c r="B14" s="2">
        <v>179</v>
      </c>
      <c r="C14" s="2" t="s">
        <v>5157</v>
      </c>
      <c r="D14" s="2">
        <v>16</v>
      </c>
      <c r="E14" s="2">
        <v>8.9399999999999993E-2</v>
      </c>
      <c r="F14" s="3">
        <v>1.3800000000000001E-17</v>
      </c>
      <c r="G14" s="3">
        <v>3.0499999999999999E-15</v>
      </c>
    </row>
    <row r="15" spans="1:7" x14ac:dyDescent="0.2">
      <c r="A15" s="2" t="s">
        <v>2620</v>
      </c>
      <c r="B15" s="2">
        <v>222</v>
      </c>
      <c r="C15" s="2" t="s">
        <v>2621</v>
      </c>
      <c r="D15" s="2">
        <v>17</v>
      </c>
      <c r="E15" s="2">
        <v>7.6600000000000001E-2</v>
      </c>
      <c r="F15" s="3">
        <v>1.8E-17</v>
      </c>
      <c r="G15" s="3">
        <v>3.42E-15</v>
      </c>
    </row>
    <row r="16" spans="1:7" x14ac:dyDescent="0.2">
      <c r="A16" s="2" t="s">
        <v>2614</v>
      </c>
      <c r="B16" s="2">
        <v>284</v>
      </c>
      <c r="C16" s="2" t="s">
        <v>2615</v>
      </c>
      <c r="D16" s="2">
        <v>18</v>
      </c>
      <c r="E16" s="2">
        <v>6.3399999999999998E-2</v>
      </c>
      <c r="F16" s="3">
        <v>5.6899999999999998E-17</v>
      </c>
      <c r="G16" s="3">
        <v>9.4599999999999999E-15</v>
      </c>
    </row>
    <row r="17" spans="1:7" x14ac:dyDescent="0.2">
      <c r="A17" s="2" t="s">
        <v>5158</v>
      </c>
      <c r="B17" s="2">
        <v>203</v>
      </c>
      <c r="C17" s="2" t="s">
        <v>5159</v>
      </c>
      <c r="D17" s="2">
        <v>16</v>
      </c>
      <c r="E17" s="2">
        <v>7.8799999999999995E-2</v>
      </c>
      <c r="F17" s="3">
        <v>1.04E-16</v>
      </c>
      <c r="G17" s="3">
        <v>1.5299999999999999E-14</v>
      </c>
    </row>
    <row r="18" spans="1:7" x14ac:dyDescent="0.2">
      <c r="A18" s="2" t="s">
        <v>2585</v>
      </c>
      <c r="B18" s="2">
        <v>330</v>
      </c>
      <c r="C18" s="2" t="s">
        <v>2586</v>
      </c>
      <c r="D18" s="2">
        <v>18</v>
      </c>
      <c r="E18" s="2">
        <v>5.45E-2</v>
      </c>
      <c r="F18" s="3">
        <v>7.9100000000000003E-16</v>
      </c>
      <c r="G18" s="3">
        <v>1.0499999999999999E-13</v>
      </c>
    </row>
    <row r="19" spans="1:7" x14ac:dyDescent="0.2">
      <c r="A19" s="2" t="s">
        <v>149</v>
      </c>
      <c r="B19" s="2">
        <v>70</v>
      </c>
      <c r="C19" s="2" t="s">
        <v>5160</v>
      </c>
      <c r="D19" s="2">
        <v>10</v>
      </c>
      <c r="E19" s="2">
        <v>0.1429</v>
      </c>
      <c r="F19" s="3">
        <v>1.5200000000000001E-13</v>
      </c>
      <c r="G19" s="3">
        <v>1.8399999999999999E-11</v>
      </c>
    </row>
    <row r="20" spans="1:7" x14ac:dyDescent="0.2">
      <c r="A20" s="2" t="s">
        <v>5161</v>
      </c>
      <c r="B20" s="2">
        <v>74</v>
      </c>
      <c r="C20" s="2" t="s">
        <v>5162</v>
      </c>
      <c r="D20" s="2">
        <v>10</v>
      </c>
      <c r="E20" s="2">
        <v>0.1351</v>
      </c>
      <c r="F20" s="3">
        <v>2.72E-13</v>
      </c>
      <c r="G20" s="3">
        <v>3.0099999999999998E-11</v>
      </c>
    </row>
    <row r="21" spans="1:7" x14ac:dyDescent="0.2">
      <c r="A21" s="2" t="s">
        <v>5163</v>
      </c>
      <c r="B21" s="2">
        <v>84</v>
      </c>
      <c r="C21" s="2" t="s">
        <v>5164</v>
      </c>
      <c r="D21" s="2">
        <v>10</v>
      </c>
      <c r="E21" s="2">
        <v>0.11899999999999999</v>
      </c>
      <c r="F21" s="3">
        <v>1.0099999999999999E-12</v>
      </c>
      <c r="G21" s="3">
        <v>1.0300000000000001E-10</v>
      </c>
    </row>
    <row r="22" spans="1:7" x14ac:dyDescent="0.2">
      <c r="A22" s="2" t="s">
        <v>165</v>
      </c>
      <c r="B22" s="2">
        <v>518</v>
      </c>
      <c r="C22" s="2" t="s">
        <v>2553</v>
      </c>
      <c r="D22" s="2">
        <v>17</v>
      </c>
      <c r="E22" s="2">
        <v>3.2800000000000003E-2</v>
      </c>
      <c r="F22" s="3">
        <v>1.7900000000000001E-11</v>
      </c>
      <c r="G22" s="3">
        <v>1.6999999999999999E-9</v>
      </c>
    </row>
    <row r="23" spans="1:7" x14ac:dyDescent="0.2">
      <c r="A23" s="2" t="s">
        <v>5165</v>
      </c>
      <c r="B23" s="2">
        <v>169</v>
      </c>
      <c r="C23" s="2" t="s">
        <v>5166</v>
      </c>
      <c r="D23" s="2">
        <v>11</v>
      </c>
      <c r="E23" s="2">
        <v>6.5100000000000005E-2</v>
      </c>
      <c r="F23" s="3">
        <v>5.7299999999999999E-11</v>
      </c>
      <c r="G23" s="3">
        <v>5.0799999999999998E-9</v>
      </c>
    </row>
    <row r="24" spans="1:7" x14ac:dyDescent="0.2">
      <c r="A24" s="2" t="s">
        <v>5167</v>
      </c>
      <c r="B24" s="2">
        <v>133</v>
      </c>
      <c r="C24" s="2" t="s">
        <v>5168</v>
      </c>
      <c r="D24" s="2">
        <v>9</v>
      </c>
      <c r="E24" s="2">
        <v>6.7699999999999996E-2</v>
      </c>
      <c r="F24" s="3">
        <v>2.3600000000000001E-9</v>
      </c>
      <c r="G24" s="3">
        <v>1.9600000000000001E-7</v>
      </c>
    </row>
    <row r="25" spans="1:7" x14ac:dyDescent="0.2">
      <c r="A25" s="2" t="s">
        <v>5169</v>
      </c>
      <c r="B25" s="2">
        <v>185</v>
      </c>
      <c r="C25" s="2" t="s">
        <v>5170</v>
      </c>
      <c r="D25" s="2">
        <v>10</v>
      </c>
      <c r="E25" s="2">
        <v>5.4100000000000002E-2</v>
      </c>
      <c r="F25" s="3">
        <v>2.6599999999999999E-9</v>
      </c>
      <c r="G25" s="3">
        <v>1.99E-7</v>
      </c>
    </row>
    <row r="26" spans="1:7" x14ac:dyDescent="0.2">
      <c r="A26" s="2" t="s">
        <v>5171</v>
      </c>
      <c r="B26" s="2">
        <v>135</v>
      </c>
      <c r="C26" s="2" t="s">
        <v>5172</v>
      </c>
      <c r="D26" s="2">
        <v>9</v>
      </c>
      <c r="E26" s="2">
        <v>6.6699999999999995E-2</v>
      </c>
      <c r="F26" s="3">
        <v>2.7000000000000002E-9</v>
      </c>
      <c r="G26" s="3">
        <v>1.99E-7</v>
      </c>
    </row>
    <row r="27" spans="1:7" x14ac:dyDescent="0.2">
      <c r="A27" s="2" t="s">
        <v>5173</v>
      </c>
      <c r="B27" s="2">
        <v>59</v>
      </c>
      <c r="C27" s="2" t="s">
        <v>5174</v>
      </c>
      <c r="D27" s="2">
        <v>7</v>
      </c>
      <c r="E27" s="2">
        <v>0.1186</v>
      </c>
      <c r="F27" s="3">
        <v>2.86E-9</v>
      </c>
      <c r="G27" s="3">
        <v>1.9999999999999999E-7</v>
      </c>
    </row>
    <row r="28" spans="1:7" x14ac:dyDescent="0.2">
      <c r="A28" s="2" t="s">
        <v>40</v>
      </c>
      <c r="B28" s="2">
        <v>466</v>
      </c>
      <c r="C28" s="2" t="s">
        <v>1815</v>
      </c>
      <c r="D28" s="2">
        <v>14</v>
      </c>
      <c r="E28" s="2">
        <v>0.03</v>
      </c>
      <c r="F28" s="3">
        <v>3.58E-9</v>
      </c>
      <c r="G28" s="3">
        <v>2.3799999999999999E-7</v>
      </c>
    </row>
    <row r="29" spans="1:7" x14ac:dyDescent="0.2">
      <c r="F29" s="3"/>
      <c r="G29" s="3"/>
    </row>
    <row r="30" spans="1:7" x14ac:dyDescent="0.2">
      <c r="A30" s="2" t="s">
        <v>5175</v>
      </c>
      <c r="B30" s="2">
        <v>80</v>
      </c>
      <c r="C30" s="2" t="s">
        <v>5176</v>
      </c>
      <c r="D30" s="2">
        <v>7</v>
      </c>
      <c r="E30" s="2">
        <v>8.7499999999999994E-2</v>
      </c>
      <c r="F30" s="3">
        <v>2.4900000000000001E-8</v>
      </c>
      <c r="G30" s="3">
        <v>1.57E-6</v>
      </c>
    </row>
    <row r="31" spans="1:7" x14ac:dyDescent="0.2">
      <c r="A31" s="2" t="s">
        <v>52</v>
      </c>
      <c r="B31" s="2">
        <v>1028</v>
      </c>
      <c r="C31" s="2" t="s">
        <v>1832</v>
      </c>
      <c r="D31" s="2">
        <v>18</v>
      </c>
      <c r="E31" s="2">
        <v>1.7500000000000002E-2</v>
      </c>
      <c r="F31" s="3">
        <v>8.6599999999999995E-8</v>
      </c>
      <c r="G31" s="3">
        <v>5.2299999999999999E-6</v>
      </c>
    </row>
    <row r="32" spans="1:7" x14ac:dyDescent="0.2">
      <c r="A32" s="2" t="s">
        <v>5177</v>
      </c>
      <c r="B32" s="2">
        <v>98</v>
      </c>
      <c r="C32" s="2" t="s">
        <v>5178</v>
      </c>
      <c r="D32" s="2">
        <v>7</v>
      </c>
      <c r="E32" s="2">
        <v>7.1400000000000005E-2</v>
      </c>
      <c r="F32" s="3">
        <v>1.02E-7</v>
      </c>
      <c r="G32" s="3">
        <v>5.9100000000000002E-6</v>
      </c>
    </row>
    <row r="33" spans="1:7" x14ac:dyDescent="0.2">
      <c r="A33" s="2" t="s">
        <v>5179</v>
      </c>
      <c r="B33" s="2">
        <v>47</v>
      </c>
      <c r="C33" s="2" t="s">
        <v>5180</v>
      </c>
      <c r="D33" s="2">
        <v>5</v>
      </c>
      <c r="E33" s="2">
        <v>0.10639999999999999</v>
      </c>
      <c r="F33" s="3">
        <v>9.9000000000000005E-7</v>
      </c>
      <c r="G33" s="3">
        <v>5.3399999999999997E-5</v>
      </c>
    </row>
    <row r="34" spans="1:7" x14ac:dyDescent="0.2">
      <c r="A34" s="2" t="s">
        <v>5181</v>
      </c>
      <c r="B34" s="2">
        <v>137</v>
      </c>
      <c r="C34" s="2" t="s">
        <v>5182</v>
      </c>
      <c r="D34" s="2">
        <v>7</v>
      </c>
      <c r="E34" s="2">
        <v>5.11E-2</v>
      </c>
      <c r="F34" s="3">
        <v>9.9999999999999995E-7</v>
      </c>
      <c r="G34" s="3">
        <v>5.3399999999999997E-5</v>
      </c>
    </row>
    <row r="35" spans="1:7" x14ac:dyDescent="0.2">
      <c r="A35" s="2" t="s">
        <v>5183</v>
      </c>
      <c r="B35" s="2">
        <v>141</v>
      </c>
      <c r="C35" s="2" t="s">
        <v>5184</v>
      </c>
      <c r="D35" s="2">
        <v>7</v>
      </c>
      <c r="E35" s="2">
        <v>4.9599999999999998E-2</v>
      </c>
      <c r="F35" s="3">
        <v>1.22E-6</v>
      </c>
      <c r="G35" s="3">
        <v>6.2299999999999996E-5</v>
      </c>
    </row>
    <row r="36" spans="1:7" x14ac:dyDescent="0.2">
      <c r="A36" s="2" t="s">
        <v>46</v>
      </c>
      <c r="B36" s="2">
        <v>208</v>
      </c>
      <c r="C36" s="2" t="s">
        <v>1833</v>
      </c>
      <c r="D36" s="2">
        <v>8</v>
      </c>
      <c r="E36" s="2">
        <v>3.85E-2</v>
      </c>
      <c r="F36" s="3">
        <v>1.4300000000000001E-6</v>
      </c>
      <c r="G36" s="3">
        <v>7.0500000000000006E-5</v>
      </c>
    </row>
    <row r="37" spans="1:7" x14ac:dyDescent="0.2">
      <c r="A37" s="2" t="s">
        <v>5185</v>
      </c>
      <c r="B37" s="2">
        <v>29</v>
      </c>
      <c r="C37" s="2" t="s">
        <v>5186</v>
      </c>
      <c r="D37" s="2">
        <v>4</v>
      </c>
      <c r="E37" s="2">
        <v>0.13789999999999999</v>
      </c>
      <c r="F37" s="3">
        <v>4.3800000000000004E-6</v>
      </c>
      <c r="G37" s="3">
        <v>2.0799999999999999E-4</v>
      </c>
    </row>
    <row r="38" spans="1:7" x14ac:dyDescent="0.2">
      <c r="A38" s="2" t="s">
        <v>5187</v>
      </c>
      <c r="B38" s="2">
        <v>10</v>
      </c>
      <c r="C38" s="2" t="s">
        <v>5188</v>
      </c>
      <c r="D38" s="2">
        <v>3</v>
      </c>
      <c r="E38" s="2">
        <v>0.3</v>
      </c>
      <c r="F38" s="3">
        <v>6.28E-6</v>
      </c>
      <c r="G38" s="3">
        <v>2.8800000000000001E-4</v>
      </c>
    </row>
    <row r="39" spans="1:7" x14ac:dyDescent="0.2">
      <c r="A39" s="2" t="s">
        <v>5189</v>
      </c>
      <c r="B39" s="2">
        <v>37</v>
      </c>
      <c r="C39" s="2" t="s">
        <v>5190</v>
      </c>
      <c r="D39" s="2">
        <v>4</v>
      </c>
      <c r="E39" s="2">
        <v>0.1081</v>
      </c>
      <c r="F39" s="3">
        <v>1.19E-5</v>
      </c>
      <c r="G39" s="3">
        <v>5.2700000000000002E-4</v>
      </c>
    </row>
    <row r="40" spans="1:7" x14ac:dyDescent="0.2">
      <c r="A40" s="2" t="s">
        <v>5191</v>
      </c>
      <c r="B40" s="2">
        <v>79</v>
      </c>
      <c r="C40" s="2" t="s">
        <v>5192</v>
      </c>
      <c r="D40" s="2">
        <v>5</v>
      </c>
      <c r="E40" s="2">
        <v>6.3299999999999995E-2</v>
      </c>
      <c r="F40" s="3">
        <v>1.3200000000000001E-5</v>
      </c>
      <c r="G40" s="3">
        <v>5.5000000000000003E-4</v>
      </c>
    </row>
    <row r="41" spans="1:7" x14ac:dyDescent="0.2">
      <c r="A41" s="2" t="s">
        <v>5193</v>
      </c>
      <c r="B41" s="2">
        <v>38</v>
      </c>
      <c r="C41" s="2" t="s">
        <v>5194</v>
      </c>
      <c r="D41" s="2">
        <v>4</v>
      </c>
      <c r="E41" s="2">
        <v>0.1053</v>
      </c>
      <c r="F41" s="3">
        <v>1.33E-5</v>
      </c>
      <c r="G41" s="3">
        <v>5.5000000000000003E-4</v>
      </c>
    </row>
    <row r="42" spans="1:7" x14ac:dyDescent="0.2">
      <c r="A42" s="2" t="s">
        <v>5195</v>
      </c>
      <c r="B42" s="2">
        <v>44</v>
      </c>
      <c r="C42" s="2" t="s">
        <v>5196</v>
      </c>
      <c r="D42" s="2">
        <v>4</v>
      </c>
      <c r="E42" s="2">
        <v>9.0899999999999995E-2</v>
      </c>
      <c r="F42" s="3">
        <v>2.3900000000000002E-5</v>
      </c>
      <c r="G42" s="3">
        <v>9.6400000000000001E-4</v>
      </c>
    </row>
    <row r="43" spans="1:7" x14ac:dyDescent="0.2">
      <c r="A43" s="2" t="s">
        <v>5197</v>
      </c>
      <c r="B43" s="2">
        <v>91</v>
      </c>
      <c r="C43" s="2" t="s">
        <v>5198</v>
      </c>
      <c r="D43" s="2">
        <v>5</v>
      </c>
      <c r="E43" s="2">
        <v>5.4899999999999997E-2</v>
      </c>
      <c r="F43" s="3">
        <v>2.6299999999999999E-5</v>
      </c>
      <c r="G43" s="3">
        <v>1.0300000000000001E-3</v>
      </c>
    </row>
    <row r="44" spans="1:7" x14ac:dyDescent="0.2">
      <c r="A44" s="2" t="s">
        <v>5199</v>
      </c>
      <c r="B44" s="2">
        <v>47</v>
      </c>
      <c r="C44" s="2" t="s">
        <v>5200</v>
      </c>
      <c r="D44" s="2">
        <v>4</v>
      </c>
      <c r="E44" s="2">
        <v>8.5099999999999995E-2</v>
      </c>
      <c r="F44" s="3">
        <v>3.1199999999999999E-5</v>
      </c>
      <c r="G44" s="3">
        <v>1.1800000000000001E-3</v>
      </c>
    </row>
    <row r="45" spans="1:7" x14ac:dyDescent="0.2">
      <c r="A45" s="2" t="s">
        <v>5201</v>
      </c>
      <c r="B45" s="2">
        <v>51</v>
      </c>
      <c r="C45" s="2" t="s">
        <v>5202</v>
      </c>
      <c r="D45" s="2">
        <v>4</v>
      </c>
      <c r="E45" s="2">
        <v>7.8399999999999997E-2</v>
      </c>
      <c r="F45" s="3">
        <v>4.32E-5</v>
      </c>
      <c r="G45" s="3">
        <v>1.5900000000000001E-3</v>
      </c>
    </row>
    <row r="46" spans="1:7" x14ac:dyDescent="0.2">
      <c r="A46" s="2" t="s">
        <v>5203</v>
      </c>
      <c r="B46" s="2">
        <v>52</v>
      </c>
      <c r="C46" s="2" t="s">
        <v>5204</v>
      </c>
      <c r="D46" s="2">
        <v>4</v>
      </c>
      <c r="E46" s="2">
        <v>7.6899999999999996E-2</v>
      </c>
      <c r="F46" s="3">
        <v>4.6600000000000001E-5</v>
      </c>
      <c r="G46" s="3">
        <v>1.6800000000000001E-3</v>
      </c>
    </row>
    <row r="47" spans="1:7" x14ac:dyDescent="0.2">
      <c r="A47" s="2" t="s">
        <v>5205</v>
      </c>
      <c r="B47" s="2">
        <v>19</v>
      </c>
      <c r="C47" s="2" t="s">
        <v>5206</v>
      </c>
      <c r="D47" s="2">
        <v>3</v>
      </c>
      <c r="E47" s="2">
        <v>0.15790000000000001</v>
      </c>
      <c r="F47" s="3">
        <v>4.9400000000000001E-5</v>
      </c>
      <c r="G47" s="3">
        <v>1.73E-3</v>
      </c>
    </row>
    <row r="48" spans="1:7" x14ac:dyDescent="0.2">
      <c r="A48" s="2" t="s">
        <v>137</v>
      </c>
      <c r="B48" s="2">
        <v>105</v>
      </c>
      <c r="C48" s="2" t="s">
        <v>1853</v>
      </c>
      <c r="D48" s="2">
        <v>5</v>
      </c>
      <c r="E48" s="2">
        <v>4.7600000000000003E-2</v>
      </c>
      <c r="F48" s="3">
        <v>5.2200000000000002E-5</v>
      </c>
      <c r="G48" s="3">
        <v>1.7799999999999999E-3</v>
      </c>
    </row>
    <row r="49" spans="1:53" x14ac:dyDescent="0.2">
      <c r="A49" s="2" t="s">
        <v>5207</v>
      </c>
      <c r="B49" s="2">
        <v>22</v>
      </c>
      <c r="C49" s="2" t="s">
        <v>5208</v>
      </c>
      <c r="D49" s="2">
        <v>3</v>
      </c>
      <c r="E49" s="2">
        <v>0.13639999999999999</v>
      </c>
      <c r="F49" s="3">
        <v>7.7899999999999996E-5</v>
      </c>
      <c r="G49" s="3">
        <v>2.5899999999999999E-3</v>
      </c>
    </row>
    <row r="50" spans="1:53" x14ac:dyDescent="0.2">
      <c r="A50" s="2" t="s">
        <v>5209</v>
      </c>
      <c r="B50" s="2">
        <v>23</v>
      </c>
      <c r="C50" s="2" t="s">
        <v>5210</v>
      </c>
      <c r="D50" s="2">
        <v>3</v>
      </c>
      <c r="E50" s="2">
        <v>0.13039999999999999</v>
      </c>
      <c r="F50" s="3">
        <v>8.9400000000000005E-5</v>
      </c>
      <c r="G50" s="3">
        <v>2.8999999999999998E-3</v>
      </c>
    </row>
    <row r="51" spans="1:53" x14ac:dyDescent="0.2">
      <c r="A51" s="2" t="s">
        <v>84</v>
      </c>
      <c r="B51" s="2">
        <v>275</v>
      </c>
      <c r="C51" s="2" t="s">
        <v>1879</v>
      </c>
      <c r="D51" s="2">
        <v>7</v>
      </c>
      <c r="E51" s="2">
        <v>2.5499999999999998E-2</v>
      </c>
      <c r="F51" s="3">
        <v>9.2299999999999994E-5</v>
      </c>
      <c r="G51" s="3">
        <v>2.9199999999999999E-3</v>
      </c>
    </row>
    <row r="52" spans="1:53" x14ac:dyDescent="0.2">
      <c r="A52" s="2" t="s">
        <v>5211</v>
      </c>
      <c r="B52" s="2">
        <v>63</v>
      </c>
      <c r="C52" s="2" t="s">
        <v>5212</v>
      </c>
      <c r="D52" s="2">
        <v>4</v>
      </c>
      <c r="E52" s="2">
        <v>6.3500000000000001E-2</v>
      </c>
      <c r="F52" s="3">
        <v>9.9300000000000001E-5</v>
      </c>
      <c r="G52" s="3">
        <v>3.0000000000000001E-3</v>
      </c>
    </row>
    <row r="53" spans="1:53" x14ac:dyDescent="0.2">
      <c r="A53" s="2" t="s">
        <v>5213</v>
      </c>
      <c r="B53" s="2">
        <v>63</v>
      </c>
      <c r="C53" s="2" t="s">
        <v>5214</v>
      </c>
      <c r="D53" s="2">
        <v>4</v>
      </c>
      <c r="E53" s="2">
        <v>6.3500000000000001E-2</v>
      </c>
      <c r="F53" s="3">
        <v>9.9300000000000001E-5</v>
      </c>
      <c r="G53" s="3">
        <v>3.0000000000000001E-3</v>
      </c>
    </row>
    <row r="54" spans="1:53" x14ac:dyDescent="0.2">
      <c r="A54" s="2" t="s">
        <v>68</v>
      </c>
      <c r="B54" s="2">
        <v>196</v>
      </c>
      <c r="C54" s="2" t="s">
        <v>5215</v>
      </c>
      <c r="D54" s="2">
        <v>6</v>
      </c>
      <c r="E54" s="2">
        <v>3.0599999999999999E-2</v>
      </c>
      <c r="F54" s="3">
        <v>1.0900000000000001E-4</v>
      </c>
      <c r="G54" s="3">
        <v>3.1700000000000001E-3</v>
      </c>
    </row>
    <row r="55" spans="1:53" x14ac:dyDescent="0.2">
      <c r="A55" s="2" t="s">
        <v>5216</v>
      </c>
      <c r="B55" s="2">
        <v>65</v>
      </c>
      <c r="C55" s="2" t="s">
        <v>5217</v>
      </c>
      <c r="D55" s="2">
        <v>4</v>
      </c>
      <c r="E55" s="2">
        <v>6.1499999999999999E-2</v>
      </c>
      <c r="F55" s="3">
        <v>1.12E-4</v>
      </c>
      <c r="G55" s="3">
        <v>3.1700000000000001E-3</v>
      </c>
    </row>
    <row r="56" spans="1:53" x14ac:dyDescent="0.2">
      <c r="A56" s="2" t="s">
        <v>5218</v>
      </c>
      <c r="B56" s="2">
        <v>65</v>
      </c>
      <c r="C56" s="2" t="s">
        <v>5219</v>
      </c>
      <c r="D56" s="2">
        <v>4</v>
      </c>
      <c r="E56" s="2">
        <v>6.1499999999999999E-2</v>
      </c>
      <c r="F56" s="3">
        <v>1.12E-4</v>
      </c>
      <c r="G56" s="3">
        <v>3.1700000000000001E-3</v>
      </c>
    </row>
    <row r="57" spans="1:53" x14ac:dyDescent="0.2">
      <c r="A57" s="2" t="s">
        <v>5220</v>
      </c>
      <c r="B57" s="2">
        <v>27</v>
      </c>
      <c r="C57" s="2" t="s">
        <v>5221</v>
      </c>
      <c r="D57" s="2">
        <v>3</v>
      </c>
      <c r="E57" s="2">
        <v>0.1111</v>
      </c>
      <c r="F57" s="3">
        <v>1.46E-4</v>
      </c>
      <c r="G57" s="3">
        <v>4.0400000000000002E-3</v>
      </c>
    </row>
    <row r="58" spans="1:53" x14ac:dyDescent="0.2">
      <c r="A58" s="2" t="s">
        <v>5222</v>
      </c>
      <c r="B58" s="2">
        <v>70</v>
      </c>
      <c r="C58" s="2" t="s">
        <v>5223</v>
      </c>
      <c r="D58" s="2">
        <v>4</v>
      </c>
      <c r="E58" s="2">
        <v>5.7099999999999998E-2</v>
      </c>
      <c r="F58" s="3">
        <v>1.4999999999999999E-4</v>
      </c>
      <c r="G58" s="3">
        <v>4.0600000000000002E-3</v>
      </c>
    </row>
    <row r="59" spans="1:53" x14ac:dyDescent="0.2">
      <c r="A59" s="2" t="s">
        <v>1888</v>
      </c>
      <c r="B59" s="2">
        <v>753</v>
      </c>
      <c r="C59" s="2" t="s">
        <v>1889</v>
      </c>
      <c r="D59" s="2">
        <v>11</v>
      </c>
      <c r="E59" s="2">
        <v>1.46E-2</v>
      </c>
      <c r="F59" s="3">
        <v>1.5300000000000001E-4</v>
      </c>
      <c r="G59" s="3">
        <v>4.0699999999999998E-3</v>
      </c>
    </row>
    <row r="61" spans="1:53" x14ac:dyDescent="0.2">
      <c r="A61" s="2" t="s">
        <v>1911</v>
      </c>
      <c r="D61" s="2" t="s">
        <v>5146</v>
      </c>
      <c r="E61" s="2" t="s">
        <v>5148</v>
      </c>
      <c r="N61" s="2" t="s">
        <v>149</v>
      </c>
      <c r="U61" s="2" t="s">
        <v>5171</v>
      </c>
      <c r="V61" s="2" t="s">
        <v>5173</v>
      </c>
      <c r="Y61" s="2" t="s">
        <v>52</v>
      </c>
      <c r="AK61" s="2" t="s">
        <v>5224</v>
      </c>
    </row>
    <row r="62" spans="1:53" x14ac:dyDescent="0.2">
      <c r="A62" s="2" t="s">
        <v>1920</v>
      </c>
      <c r="B62" s="2" t="s">
        <v>1798</v>
      </c>
      <c r="C62" s="2" t="s">
        <v>1921</v>
      </c>
      <c r="D62" s="2" t="s">
        <v>5146</v>
      </c>
      <c r="E62" s="2" t="s">
        <v>5148</v>
      </c>
      <c r="F62" s="2" t="s">
        <v>5150</v>
      </c>
      <c r="G62" s="2" t="s">
        <v>5152</v>
      </c>
      <c r="H62" s="2" t="s">
        <v>5154</v>
      </c>
      <c r="I62" s="2" t="s">
        <v>5156</v>
      </c>
      <c r="J62" s="2" t="s">
        <v>2620</v>
      </c>
      <c r="K62" s="2" t="s">
        <v>2614</v>
      </c>
      <c r="L62" s="2" t="s">
        <v>5158</v>
      </c>
      <c r="M62" s="2" t="s">
        <v>2585</v>
      </c>
      <c r="N62" s="2" t="s">
        <v>149</v>
      </c>
      <c r="O62" s="2" t="s">
        <v>5161</v>
      </c>
      <c r="P62" s="2" t="s">
        <v>5163</v>
      </c>
      <c r="Q62" s="2" t="s">
        <v>165</v>
      </c>
      <c r="R62" s="2" t="s">
        <v>5165</v>
      </c>
      <c r="S62" s="2" t="s">
        <v>5167</v>
      </c>
      <c r="T62" s="2" t="s">
        <v>5169</v>
      </c>
      <c r="U62" s="2" t="s">
        <v>5171</v>
      </c>
      <c r="V62" s="2" t="s">
        <v>5173</v>
      </c>
      <c r="W62" s="2" t="s">
        <v>40</v>
      </c>
      <c r="X62" s="2" t="s">
        <v>5175</v>
      </c>
      <c r="Y62" s="2" t="s">
        <v>52</v>
      </c>
      <c r="Z62" s="2" t="s">
        <v>5177</v>
      </c>
      <c r="AA62" s="2" t="s">
        <v>5179</v>
      </c>
      <c r="AB62" s="2" t="s">
        <v>5181</v>
      </c>
      <c r="AC62" s="2" t="s">
        <v>5183</v>
      </c>
      <c r="AD62" s="2" t="s">
        <v>46</v>
      </c>
      <c r="AE62" s="2" t="s">
        <v>5185</v>
      </c>
      <c r="AF62" s="2" t="s">
        <v>5187</v>
      </c>
      <c r="AG62" s="2" t="s">
        <v>5189</v>
      </c>
      <c r="AH62" s="2" t="s">
        <v>5191</v>
      </c>
      <c r="AI62" s="2" t="s">
        <v>5193</v>
      </c>
      <c r="AJ62" s="2" t="s">
        <v>5195</v>
      </c>
      <c r="AK62" s="2" t="s">
        <v>5197</v>
      </c>
      <c r="AL62" s="2" t="s">
        <v>5199</v>
      </c>
      <c r="AM62" s="2" t="s">
        <v>5201</v>
      </c>
      <c r="AN62" s="2" t="s">
        <v>5203</v>
      </c>
      <c r="AO62" s="2" t="s">
        <v>5205</v>
      </c>
      <c r="AP62" s="2" t="s">
        <v>137</v>
      </c>
      <c r="AQ62" s="2" t="s">
        <v>5207</v>
      </c>
      <c r="AR62" s="2" t="s">
        <v>5209</v>
      </c>
      <c r="AS62" s="2" t="s">
        <v>84</v>
      </c>
      <c r="AT62" s="2" t="s">
        <v>5211</v>
      </c>
      <c r="AU62" s="2" t="s">
        <v>5213</v>
      </c>
      <c r="AV62" s="2" t="s">
        <v>68</v>
      </c>
      <c r="AW62" s="2" t="s">
        <v>5216</v>
      </c>
      <c r="AX62" s="2" t="s">
        <v>5218</v>
      </c>
      <c r="AY62" s="2" t="s">
        <v>5220</v>
      </c>
      <c r="AZ62" s="2" t="s">
        <v>5222</v>
      </c>
      <c r="BA62" s="2" t="s">
        <v>1888</v>
      </c>
    </row>
    <row r="63" spans="1:53" x14ac:dyDescent="0.2">
      <c r="A63" s="2">
        <v>1278</v>
      </c>
      <c r="B63" s="2" t="s">
        <v>3153</v>
      </c>
      <c r="C63" s="2" t="s">
        <v>3154</v>
      </c>
      <c r="N63" s="2" t="s">
        <v>149</v>
      </c>
      <c r="W63" s="2" t="s">
        <v>40</v>
      </c>
      <c r="Y63" s="2" t="s">
        <v>52</v>
      </c>
      <c r="AD63" s="2" t="s">
        <v>46</v>
      </c>
      <c r="AG63" s="2" t="s">
        <v>5189</v>
      </c>
      <c r="AK63" s="2" t="s">
        <v>5197</v>
      </c>
      <c r="AS63" s="2" t="s">
        <v>84</v>
      </c>
      <c r="AT63" s="2" t="s">
        <v>5211</v>
      </c>
      <c r="AU63" s="2" t="s">
        <v>5213</v>
      </c>
      <c r="AX63" s="2" t="s">
        <v>5218</v>
      </c>
    </row>
    <row r="64" spans="1:53" x14ac:dyDescent="0.2">
      <c r="A64" s="2">
        <v>3491</v>
      </c>
      <c r="B64" s="2" t="s">
        <v>5225</v>
      </c>
      <c r="C64" s="2" t="s">
        <v>5226</v>
      </c>
      <c r="N64" s="2" t="s">
        <v>149</v>
      </c>
      <c r="Y64" s="2" t="s">
        <v>52</v>
      </c>
      <c r="AS64" s="2" t="s">
        <v>84</v>
      </c>
      <c r="AV64" s="2" t="s">
        <v>68</v>
      </c>
    </row>
    <row r="65" spans="1:53" x14ac:dyDescent="0.2">
      <c r="A65" s="2">
        <v>710</v>
      </c>
      <c r="B65" s="2" t="s">
        <v>251</v>
      </c>
      <c r="C65" s="2" t="s">
        <v>3315</v>
      </c>
      <c r="W65" s="2" t="s">
        <v>40</v>
      </c>
      <c r="Y65" s="2" t="s">
        <v>52</v>
      </c>
      <c r="AD65" s="2" t="s">
        <v>46</v>
      </c>
      <c r="BA65" s="2" t="s">
        <v>1888</v>
      </c>
    </row>
    <row r="66" spans="1:53" x14ac:dyDescent="0.2">
      <c r="A66" s="2">
        <v>10418</v>
      </c>
      <c r="B66" s="2" t="s">
        <v>5227</v>
      </c>
      <c r="C66" s="2" t="s">
        <v>5228</v>
      </c>
      <c r="Y66" s="2" t="s">
        <v>52</v>
      </c>
      <c r="AS66" s="2" t="s">
        <v>84</v>
      </c>
      <c r="AV66" s="2" t="s">
        <v>68</v>
      </c>
    </row>
    <row r="67" spans="1:53" x14ac:dyDescent="0.2">
      <c r="A67" s="2">
        <v>1893</v>
      </c>
      <c r="B67" s="2" t="s">
        <v>3624</v>
      </c>
      <c r="C67" s="2" t="s">
        <v>3625</v>
      </c>
      <c r="Y67" s="2" t="s">
        <v>52</v>
      </c>
      <c r="AS67" s="2" t="s">
        <v>84</v>
      </c>
      <c r="AV67" s="2" t="s">
        <v>68</v>
      </c>
    </row>
    <row r="68" spans="1:53" x14ac:dyDescent="0.2">
      <c r="A68" s="2">
        <v>2202</v>
      </c>
      <c r="B68" s="2" t="s">
        <v>3626</v>
      </c>
      <c r="C68" s="2" t="s">
        <v>3627</v>
      </c>
      <c r="Y68" s="2" t="s">
        <v>52</v>
      </c>
      <c r="AS68" s="2" t="s">
        <v>84</v>
      </c>
      <c r="AV68" s="2" t="s">
        <v>68</v>
      </c>
    </row>
    <row r="69" spans="1:53" x14ac:dyDescent="0.2">
      <c r="A69" s="2">
        <v>3490</v>
      </c>
      <c r="B69" s="2" t="s">
        <v>5229</v>
      </c>
      <c r="C69" s="2" t="s">
        <v>5230</v>
      </c>
      <c r="Y69" s="2" t="s">
        <v>52</v>
      </c>
      <c r="AS69" s="2" t="s">
        <v>84</v>
      </c>
      <c r="AV69" s="2" t="s">
        <v>68</v>
      </c>
    </row>
    <row r="70" spans="1:53" x14ac:dyDescent="0.2">
      <c r="A70" s="2">
        <v>64129</v>
      </c>
      <c r="B70" s="2" t="s">
        <v>3637</v>
      </c>
      <c r="C70" s="2" t="s">
        <v>3638</v>
      </c>
      <c r="Y70" s="2" t="s">
        <v>52</v>
      </c>
      <c r="AS70" s="2" t="s">
        <v>84</v>
      </c>
      <c r="AV70" s="2" t="s">
        <v>68</v>
      </c>
    </row>
    <row r="71" spans="1:53" x14ac:dyDescent="0.2">
      <c r="A71" s="2">
        <v>3956</v>
      </c>
      <c r="B71" s="2" t="s">
        <v>3685</v>
      </c>
      <c r="C71" s="2" t="s">
        <v>3686</v>
      </c>
      <c r="Y71" s="2" t="s">
        <v>52</v>
      </c>
      <c r="AU71" s="2" t="s">
        <v>5213</v>
      </c>
      <c r="BA71" s="2" t="s">
        <v>1888</v>
      </c>
    </row>
    <row r="72" spans="1:53" x14ac:dyDescent="0.2">
      <c r="A72" s="2">
        <v>301</v>
      </c>
      <c r="B72" s="2" t="s">
        <v>3712</v>
      </c>
      <c r="C72" s="2" t="s">
        <v>3713</v>
      </c>
      <c r="Y72" s="2" t="s">
        <v>52</v>
      </c>
      <c r="BA72" s="2" t="s">
        <v>1888</v>
      </c>
    </row>
    <row r="73" spans="1:53" x14ac:dyDescent="0.2">
      <c r="A73" s="2">
        <v>10082</v>
      </c>
      <c r="B73" s="2" t="s">
        <v>3714</v>
      </c>
      <c r="C73" s="2" t="s">
        <v>3715</v>
      </c>
      <c r="Y73" s="2" t="s">
        <v>52</v>
      </c>
      <c r="BA73" s="2" t="s">
        <v>1888</v>
      </c>
    </row>
    <row r="74" spans="1:53" x14ac:dyDescent="0.2">
      <c r="A74" s="2">
        <v>25849</v>
      </c>
      <c r="B74" s="2" t="s">
        <v>5231</v>
      </c>
      <c r="C74" s="2" t="s">
        <v>5232</v>
      </c>
      <c r="Y74" s="2" t="s">
        <v>52</v>
      </c>
      <c r="BA74" s="2" t="s">
        <v>1888</v>
      </c>
    </row>
    <row r="75" spans="1:53" x14ac:dyDescent="0.2">
      <c r="A75" s="2">
        <v>311</v>
      </c>
      <c r="B75" s="2" t="s">
        <v>5233</v>
      </c>
      <c r="C75" s="2" t="s">
        <v>5234</v>
      </c>
      <c r="Y75" s="2" t="s">
        <v>52</v>
      </c>
      <c r="BA75" s="2" t="s">
        <v>1888</v>
      </c>
    </row>
    <row r="76" spans="1:53" x14ac:dyDescent="0.2">
      <c r="A76" s="2">
        <v>2919</v>
      </c>
      <c r="B76" s="2" t="s">
        <v>5235</v>
      </c>
      <c r="C76" s="2" t="s">
        <v>5236</v>
      </c>
      <c r="Y76" s="2" t="s">
        <v>52</v>
      </c>
      <c r="BA76" s="2" t="s">
        <v>1888</v>
      </c>
    </row>
    <row r="77" spans="1:53" x14ac:dyDescent="0.2">
      <c r="A77" s="2">
        <v>652</v>
      </c>
      <c r="B77" s="2" t="s">
        <v>3131</v>
      </c>
      <c r="C77" s="2" t="s">
        <v>3132</v>
      </c>
      <c r="Y77" s="2" t="s">
        <v>52</v>
      </c>
      <c r="BA77" s="2" t="s">
        <v>1888</v>
      </c>
    </row>
    <row r="78" spans="1:53" x14ac:dyDescent="0.2">
      <c r="A78" s="2">
        <v>6277</v>
      </c>
      <c r="B78" s="2" t="s">
        <v>5237</v>
      </c>
      <c r="C78" s="2" t="s">
        <v>5238</v>
      </c>
      <c r="Y78" s="2" t="s">
        <v>52</v>
      </c>
      <c r="BA78" s="2" t="s">
        <v>1888</v>
      </c>
    </row>
    <row r="79" spans="1:53" x14ac:dyDescent="0.2">
      <c r="A79" s="2">
        <v>6281</v>
      </c>
      <c r="B79" s="2" t="s">
        <v>550</v>
      </c>
      <c r="C79" s="2" t="s">
        <v>5239</v>
      </c>
      <c r="Y79" s="2" t="s">
        <v>52</v>
      </c>
      <c r="BA79" s="2" t="s">
        <v>1888</v>
      </c>
    </row>
    <row r="80" spans="1:53" x14ac:dyDescent="0.2">
      <c r="A80" s="2">
        <v>6282</v>
      </c>
      <c r="B80" s="2" t="s">
        <v>5240</v>
      </c>
      <c r="C80" s="2" t="s">
        <v>5241</v>
      </c>
      <c r="Y80" s="2" t="s">
        <v>52</v>
      </c>
      <c r="BA80" s="2" t="s">
        <v>1888</v>
      </c>
    </row>
    <row r="81" spans="1:50" x14ac:dyDescent="0.2">
      <c r="A81" s="2">
        <v>3725</v>
      </c>
      <c r="B81" s="2" t="s">
        <v>5242</v>
      </c>
      <c r="C81" s="2" t="s">
        <v>5243</v>
      </c>
      <c r="N81" s="2" t="s">
        <v>149</v>
      </c>
      <c r="V81" s="2" t="s">
        <v>5173</v>
      </c>
      <c r="AA81" s="2" t="s">
        <v>5179</v>
      </c>
      <c r="AB81" s="2" t="s">
        <v>5181</v>
      </c>
      <c r="AE81" s="2" t="s">
        <v>5185</v>
      </c>
      <c r="AG81" s="2" t="s">
        <v>5189</v>
      </c>
      <c r="AI81" s="2" t="s">
        <v>5193</v>
      </c>
      <c r="AL81" s="2" t="s">
        <v>5199</v>
      </c>
      <c r="AP81" s="2" t="s">
        <v>137</v>
      </c>
      <c r="AQ81" s="2" t="s">
        <v>5207</v>
      </c>
      <c r="AT81" s="2" t="s">
        <v>5211</v>
      </c>
      <c r="AW81" s="2" t="s">
        <v>5216</v>
      </c>
    </row>
    <row r="82" spans="1:50" x14ac:dyDescent="0.2">
      <c r="A82" s="2">
        <v>3726</v>
      </c>
      <c r="B82" s="2" t="s">
        <v>5244</v>
      </c>
      <c r="C82" s="2" t="s">
        <v>5245</v>
      </c>
      <c r="N82" s="2" t="s">
        <v>149</v>
      </c>
      <c r="V82" s="2" t="s">
        <v>5173</v>
      </c>
      <c r="AA82" s="2" t="s">
        <v>5179</v>
      </c>
      <c r="AE82" s="2" t="s">
        <v>5185</v>
      </c>
      <c r="AG82" s="2" t="s">
        <v>5189</v>
      </c>
      <c r="AL82" s="2" t="s">
        <v>5199</v>
      </c>
      <c r="AW82" s="2" t="s">
        <v>5216</v>
      </c>
    </row>
    <row r="83" spans="1:50" x14ac:dyDescent="0.2">
      <c r="A83" s="2">
        <v>2353</v>
      </c>
      <c r="B83" s="2" t="s">
        <v>1935</v>
      </c>
      <c r="C83" s="2" t="s">
        <v>1936</v>
      </c>
      <c r="N83" s="2" t="s">
        <v>149</v>
      </c>
      <c r="V83" s="2" t="s">
        <v>5173</v>
      </c>
      <c r="AA83" s="2" t="s">
        <v>5179</v>
      </c>
      <c r="AE83" s="2" t="s">
        <v>5185</v>
      </c>
      <c r="AL83" s="2" t="s">
        <v>5199</v>
      </c>
      <c r="AP83" s="2" t="s">
        <v>137</v>
      </c>
      <c r="AQ83" s="2" t="s">
        <v>5207</v>
      </c>
      <c r="AT83" s="2" t="s">
        <v>5211</v>
      </c>
      <c r="AW83" s="2" t="s">
        <v>5216</v>
      </c>
    </row>
    <row r="84" spans="1:50" x14ac:dyDescent="0.2">
      <c r="A84" s="2">
        <v>1843</v>
      </c>
      <c r="B84" s="2" t="s">
        <v>397</v>
      </c>
      <c r="C84" s="2" t="s">
        <v>1939</v>
      </c>
      <c r="N84" s="2" t="s">
        <v>149</v>
      </c>
      <c r="V84" s="2" t="s">
        <v>5173</v>
      </c>
      <c r="AB84" s="2" t="s">
        <v>5181</v>
      </c>
      <c r="AP84" s="2" t="s">
        <v>137</v>
      </c>
    </row>
    <row r="85" spans="1:50" x14ac:dyDescent="0.2">
      <c r="A85" s="2">
        <v>467</v>
      </c>
      <c r="B85" s="2" t="s">
        <v>5246</v>
      </c>
      <c r="C85" s="2" t="s">
        <v>5247</v>
      </c>
      <c r="N85" s="2" t="s">
        <v>149</v>
      </c>
      <c r="V85" s="2" t="s">
        <v>5173</v>
      </c>
      <c r="AB85" s="2" t="s">
        <v>5181</v>
      </c>
    </row>
    <row r="86" spans="1:50" x14ac:dyDescent="0.2">
      <c r="A86" s="2">
        <v>3727</v>
      </c>
      <c r="B86" s="2" t="s">
        <v>5248</v>
      </c>
      <c r="C86" s="2" t="s">
        <v>5249</v>
      </c>
      <c r="N86" s="2" t="s">
        <v>149</v>
      </c>
      <c r="V86" s="2" t="s">
        <v>5173</v>
      </c>
      <c r="AG86" s="2" t="s">
        <v>5189</v>
      </c>
    </row>
    <row r="87" spans="1:50" x14ac:dyDescent="0.2">
      <c r="A87" s="2">
        <v>1958</v>
      </c>
      <c r="B87" s="2" t="s">
        <v>5250</v>
      </c>
      <c r="C87" s="2" t="s">
        <v>5251</v>
      </c>
      <c r="N87" s="2" t="s">
        <v>149</v>
      </c>
      <c r="AL87" s="2" t="s">
        <v>5199</v>
      </c>
      <c r="AP87" s="2" t="s">
        <v>137</v>
      </c>
      <c r="AW87" s="2" t="s">
        <v>5216</v>
      </c>
    </row>
    <row r="88" spans="1:50" x14ac:dyDescent="0.2">
      <c r="A88" s="2">
        <v>2354</v>
      </c>
      <c r="B88" s="2" t="s">
        <v>5252</v>
      </c>
      <c r="C88" s="2" t="s">
        <v>5253</v>
      </c>
      <c r="N88" s="2" t="s">
        <v>149</v>
      </c>
    </row>
    <row r="89" spans="1:50" x14ac:dyDescent="0.2">
      <c r="A89" s="2">
        <v>481</v>
      </c>
      <c r="B89" s="2" t="s">
        <v>5254</v>
      </c>
      <c r="C89" s="2" t="s">
        <v>5255</v>
      </c>
      <c r="W89" s="2" t="s">
        <v>40</v>
      </c>
      <c r="X89" s="2" t="s">
        <v>5175</v>
      </c>
      <c r="AK89" s="2" t="s">
        <v>5197</v>
      </c>
      <c r="AR89" s="2" t="s">
        <v>5209</v>
      </c>
    </row>
    <row r="90" spans="1:50" x14ac:dyDescent="0.2">
      <c r="A90" s="2">
        <v>483</v>
      </c>
      <c r="B90" s="2" t="s">
        <v>2104</v>
      </c>
      <c r="C90" s="2" t="s">
        <v>2105</v>
      </c>
      <c r="W90" s="2" t="s">
        <v>40</v>
      </c>
      <c r="X90" s="2" t="s">
        <v>5175</v>
      </c>
      <c r="AK90" s="2" t="s">
        <v>5197</v>
      </c>
      <c r="AR90" s="2" t="s">
        <v>5209</v>
      </c>
    </row>
    <row r="91" spans="1:50" x14ac:dyDescent="0.2">
      <c r="A91" s="2">
        <v>857</v>
      </c>
      <c r="B91" s="2" t="s">
        <v>5256</v>
      </c>
      <c r="C91" s="2" t="s">
        <v>5257</v>
      </c>
      <c r="W91" s="2" t="s">
        <v>40</v>
      </c>
      <c r="AB91" s="2" t="s">
        <v>5181</v>
      </c>
      <c r="AI91" s="2" t="s">
        <v>5193</v>
      </c>
      <c r="AK91" s="2" t="s">
        <v>5197</v>
      </c>
      <c r="AN91" s="2" t="s">
        <v>5203</v>
      </c>
      <c r="AQ91" s="2" t="s">
        <v>5207</v>
      </c>
    </row>
    <row r="92" spans="1:50" x14ac:dyDescent="0.2">
      <c r="A92" s="2">
        <v>6403</v>
      </c>
      <c r="B92" s="2" t="s">
        <v>3316</v>
      </c>
      <c r="C92" s="2" t="s">
        <v>3317</v>
      </c>
      <c r="W92" s="2" t="s">
        <v>40</v>
      </c>
      <c r="AD92" s="2" t="s">
        <v>46</v>
      </c>
      <c r="AK92" s="2" t="s">
        <v>5197</v>
      </c>
      <c r="AX92" s="2" t="s">
        <v>5218</v>
      </c>
    </row>
    <row r="93" spans="1:50" x14ac:dyDescent="0.2">
      <c r="A93" s="2">
        <v>6191</v>
      </c>
      <c r="B93" s="2" t="s">
        <v>5258</v>
      </c>
      <c r="C93" s="2" t="s">
        <v>5259</v>
      </c>
      <c r="D93" s="2" t="s">
        <v>5146</v>
      </c>
      <c r="E93" s="2" t="s">
        <v>5148</v>
      </c>
      <c r="F93" s="2" t="s">
        <v>5150</v>
      </c>
      <c r="G93" s="2" t="s">
        <v>5152</v>
      </c>
      <c r="H93" s="2" t="s">
        <v>5154</v>
      </c>
      <c r="I93" s="2" t="s">
        <v>5156</v>
      </c>
      <c r="J93" s="2" t="s">
        <v>2620</v>
      </c>
      <c r="K93" s="2" t="s">
        <v>2614</v>
      </c>
      <c r="L93" s="2" t="s">
        <v>5158</v>
      </c>
      <c r="M93" s="2" t="s">
        <v>2585</v>
      </c>
      <c r="O93" s="2" t="s">
        <v>5161</v>
      </c>
      <c r="P93" s="2" t="s">
        <v>5163</v>
      </c>
      <c r="Q93" s="2" t="s">
        <v>165</v>
      </c>
    </row>
    <row r="94" spans="1:50" x14ac:dyDescent="0.2">
      <c r="A94" s="2">
        <v>6188</v>
      </c>
      <c r="B94" s="2" t="s">
        <v>3002</v>
      </c>
      <c r="C94" s="2" t="s">
        <v>3003</v>
      </c>
      <c r="D94" s="2" t="s">
        <v>5146</v>
      </c>
      <c r="E94" s="2" t="s">
        <v>5148</v>
      </c>
      <c r="F94" s="2" t="s">
        <v>5150</v>
      </c>
      <c r="G94" s="2" t="s">
        <v>5152</v>
      </c>
      <c r="H94" s="2" t="s">
        <v>5154</v>
      </c>
      <c r="I94" s="2" t="s">
        <v>5156</v>
      </c>
      <c r="J94" s="2" t="s">
        <v>2620</v>
      </c>
      <c r="K94" s="2" t="s">
        <v>2614</v>
      </c>
      <c r="L94" s="2" t="s">
        <v>5158</v>
      </c>
      <c r="M94" s="2" t="s">
        <v>2585</v>
      </c>
      <c r="O94" s="2" t="s">
        <v>5161</v>
      </c>
      <c r="P94" s="2" t="s">
        <v>5163</v>
      </c>
      <c r="Q94" s="2" t="s">
        <v>165</v>
      </c>
    </row>
    <row r="95" spans="1:50" x14ac:dyDescent="0.2">
      <c r="A95" s="2">
        <v>6193</v>
      </c>
      <c r="B95" s="2" t="s">
        <v>5260</v>
      </c>
      <c r="C95" s="2" t="s">
        <v>5261</v>
      </c>
      <c r="D95" s="2" t="s">
        <v>5146</v>
      </c>
      <c r="E95" s="2" t="s">
        <v>5148</v>
      </c>
      <c r="F95" s="2" t="s">
        <v>5150</v>
      </c>
      <c r="G95" s="2" t="s">
        <v>5152</v>
      </c>
      <c r="H95" s="2" t="s">
        <v>5154</v>
      </c>
      <c r="I95" s="2" t="s">
        <v>5156</v>
      </c>
      <c r="J95" s="2" t="s">
        <v>2620</v>
      </c>
      <c r="K95" s="2" t="s">
        <v>2614</v>
      </c>
      <c r="L95" s="2" t="s">
        <v>5158</v>
      </c>
      <c r="M95" s="2" t="s">
        <v>2585</v>
      </c>
      <c r="O95" s="2" t="s">
        <v>5161</v>
      </c>
      <c r="P95" s="2" t="s">
        <v>5163</v>
      </c>
      <c r="Q95" s="2" t="s">
        <v>165</v>
      </c>
    </row>
    <row r="96" spans="1:50" x14ac:dyDescent="0.2">
      <c r="A96" s="2">
        <v>6201</v>
      </c>
      <c r="B96" s="2" t="s">
        <v>5262</v>
      </c>
      <c r="C96" s="2" t="s">
        <v>5263</v>
      </c>
      <c r="D96" s="2" t="s">
        <v>5146</v>
      </c>
      <c r="E96" s="2" t="s">
        <v>5148</v>
      </c>
      <c r="F96" s="2" t="s">
        <v>5150</v>
      </c>
      <c r="G96" s="2" t="s">
        <v>5152</v>
      </c>
      <c r="H96" s="2" t="s">
        <v>5154</v>
      </c>
      <c r="I96" s="2" t="s">
        <v>5156</v>
      </c>
      <c r="J96" s="2" t="s">
        <v>2620</v>
      </c>
      <c r="K96" s="2" t="s">
        <v>2614</v>
      </c>
      <c r="L96" s="2" t="s">
        <v>5158</v>
      </c>
      <c r="M96" s="2" t="s">
        <v>2585</v>
      </c>
      <c r="O96" s="2" t="s">
        <v>5161</v>
      </c>
      <c r="P96" s="2" t="s">
        <v>5163</v>
      </c>
      <c r="Q96" s="2" t="s">
        <v>165</v>
      </c>
    </row>
    <row r="97" spans="1:42" x14ac:dyDescent="0.2">
      <c r="A97" s="2">
        <v>6203</v>
      </c>
      <c r="B97" s="2" t="s">
        <v>5264</v>
      </c>
      <c r="C97" s="2" t="s">
        <v>5265</v>
      </c>
      <c r="D97" s="2" t="s">
        <v>5146</v>
      </c>
      <c r="E97" s="2" t="s">
        <v>5148</v>
      </c>
      <c r="F97" s="2" t="s">
        <v>5150</v>
      </c>
      <c r="G97" s="2" t="s">
        <v>5152</v>
      </c>
      <c r="H97" s="2" t="s">
        <v>5154</v>
      </c>
      <c r="I97" s="2" t="s">
        <v>5156</v>
      </c>
      <c r="J97" s="2" t="s">
        <v>2620</v>
      </c>
      <c r="K97" s="2" t="s">
        <v>2614</v>
      </c>
      <c r="L97" s="2" t="s">
        <v>5158</v>
      </c>
      <c r="M97" s="2" t="s">
        <v>2585</v>
      </c>
      <c r="O97" s="2" t="s">
        <v>5161</v>
      </c>
      <c r="P97" s="2" t="s">
        <v>5163</v>
      </c>
      <c r="Q97" s="2" t="s">
        <v>165</v>
      </c>
    </row>
    <row r="98" spans="1:42" x14ac:dyDescent="0.2">
      <c r="A98" s="2">
        <v>6210</v>
      </c>
      <c r="B98" s="2" t="s">
        <v>5266</v>
      </c>
      <c r="C98" s="2" t="s">
        <v>5267</v>
      </c>
      <c r="D98" s="2" t="s">
        <v>5146</v>
      </c>
      <c r="E98" s="2" t="s">
        <v>5148</v>
      </c>
      <c r="F98" s="2" t="s">
        <v>5150</v>
      </c>
      <c r="G98" s="2" t="s">
        <v>5152</v>
      </c>
      <c r="H98" s="2" t="s">
        <v>5154</v>
      </c>
      <c r="I98" s="2" t="s">
        <v>5156</v>
      </c>
      <c r="J98" s="2" t="s">
        <v>2620</v>
      </c>
      <c r="K98" s="2" t="s">
        <v>2614</v>
      </c>
      <c r="L98" s="2" t="s">
        <v>5158</v>
      </c>
      <c r="M98" s="2" t="s">
        <v>2585</v>
      </c>
      <c r="O98" s="2" t="s">
        <v>5161</v>
      </c>
      <c r="P98" s="2" t="s">
        <v>5163</v>
      </c>
      <c r="Q98" s="2" t="s">
        <v>165</v>
      </c>
    </row>
    <row r="99" spans="1:42" x14ac:dyDescent="0.2">
      <c r="A99" s="2">
        <v>6223</v>
      </c>
      <c r="B99" s="2" t="s">
        <v>5268</v>
      </c>
      <c r="C99" s="2" t="s">
        <v>5269</v>
      </c>
      <c r="D99" s="2" t="s">
        <v>5146</v>
      </c>
      <c r="E99" s="2" t="s">
        <v>5148</v>
      </c>
      <c r="F99" s="2" t="s">
        <v>5150</v>
      </c>
      <c r="G99" s="2" t="s">
        <v>5152</v>
      </c>
      <c r="H99" s="2" t="s">
        <v>5154</v>
      </c>
      <c r="I99" s="2" t="s">
        <v>5156</v>
      </c>
      <c r="J99" s="2" t="s">
        <v>2620</v>
      </c>
      <c r="K99" s="2" t="s">
        <v>2614</v>
      </c>
      <c r="L99" s="2" t="s">
        <v>5158</v>
      </c>
      <c r="M99" s="2" t="s">
        <v>2585</v>
      </c>
      <c r="O99" s="2" t="s">
        <v>5161</v>
      </c>
      <c r="P99" s="2" t="s">
        <v>5163</v>
      </c>
      <c r="Q99" s="2" t="s">
        <v>165</v>
      </c>
    </row>
    <row r="100" spans="1:42" x14ac:dyDescent="0.2">
      <c r="A100" s="2">
        <v>6229</v>
      </c>
      <c r="B100" s="2" t="s">
        <v>5270</v>
      </c>
      <c r="C100" s="2" t="s">
        <v>5271</v>
      </c>
      <c r="D100" s="2" t="s">
        <v>5146</v>
      </c>
      <c r="E100" s="2" t="s">
        <v>5148</v>
      </c>
      <c r="F100" s="2" t="s">
        <v>5150</v>
      </c>
      <c r="G100" s="2" t="s">
        <v>5152</v>
      </c>
      <c r="H100" s="2" t="s">
        <v>5154</v>
      </c>
      <c r="I100" s="2" t="s">
        <v>5156</v>
      </c>
      <c r="J100" s="2" t="s">
        <v>2620</v>
      </c>
      <c r="K100" s="2" t="s">
        <v>2614</v>
      </c>
      <c r="L100" s="2" t="s">
        <v>5158</v>
      </c>
      <c r="M100" s="2" t="s">
        <v>2585</v>
      </c>
      <c r="O100" s="2" t="s">
        <v>5161</v>
      </c>
      <c r="P100" s="2" t="s">
        <v>5163</v>
      </c>
      <c r="Q100" s="2" t="s">
        <v>165</v>
      </c>
    </row>
    <row r="101" spans="1:42" x14ac:dyDescent="0.2">
      <c r="A101" s="2">
        <v>7311</v>
      </c>
      <c r="B101" s="2" t="s">
        <v>5272</v>
      </c>
      <c r="C101" s="2" t="s">
        <v>5273</v>
      </c>
      <c r="D101" s="2" t="s">
        <v>5146</v>
      </c>
      <c r="E101" s="2" t="s">
        <v>5148</v>
      </c>
      <c r="F101" s="2" t="s">
        <v>5150</v>
      </c>
      <c r="G101" s="2" t="s">
        <v>5152</v>
      </c>
      <c r="H101" s="2" t="s">
        <v>5154</v>
      </c>
      <c r="I101" s="2" t="s">
        <v>5156</v>
      </c>
      <c r="J101" s="2" t="s">
        <v>2620</v>
      </c>
      <c r="K101" s="2" t="s">
        <v>2614</v>
      </c>
      <c r="L101" s="2" t="s">
        <v>5158</v>
      </c>
      <c r="M101" s="2" t="s">
        <v>2585</v>
      </c>
      <c r="Q101" s="2" t="s">
        <v>165</v>
      </c>
    </row>
    <row r="102" spans="1:42" x14ac:dyDescent="0.2">
      <c r="A102" s="2">
        <v>6129</v>
      </c>
      <c r="B102" s="2" t="s">
        <v>5274</v>
      </c>
      <c r="C102" s="2" t="s">
        <v>5275</v>
      </c>
      <c r="D102" s="2" t="s">
        <v>5146</v>
      </c>
      <c r="E102" s="2" t="s">
        <v>5148</v>
      </c>
      <c r="F102" s="2" t="s">
        <v>5150</v>
      </c>
      <c r="G102" s="2" t="s">
        <v>5152</v>
      </c>
      <c r="H102" s="2" t="s">
        <v>5154</v>
      </c>
      <c r="I102" s="2" t="s">
        <v>5156</v>
      </c>
      <c r="J102" s="2" t="s">
        <v>2620</v>
      </c>
      <c r="K102" s="2" t="s">
        <v>2614</v>
      </c>
      <c r="L102" s="2" t="s">
        <v>5158</v>
      </c>
      <c r="M102" s="2" t="s">
        <v>2585</v>
      </c>
      <c r="Q102" s="2" t="s">
        <v>165</v>
      </c>
    </row>
    <row r="103" spans="1:42" x14ac:dyDescent="0.2">
      <c r="A103" s="2">
        <v>6142</v>
      </c>
      <c r="B103" s="2" t="s">
        <v>5276</v>
      </c>
      <c r="C103" s="2" t="s">
        <v>5277</v>
      </c>
      <c r="D103" s="2" t="s">
        <v>5146</v>
      </c>
      <c r="E103" s="2" t="s">
        <v>5148</v>
      </c>
      <c r="F103" s="2" t="s">
        <v>5150</v>
      </c>
      <c r="G103" s="2" t="s">
        <v>5152</v>
      </c>
      <c r="H103" s="2" t="s">
        <v>5154</v>
      </c>
      <c r="I103" s="2" t="s">
        <v>5156</v>
      </c>
      <c r="J103" s="2" t="s">
        <v>2620</v>
      </c>
      <c r="K103" s="2" t="s">
        <v>2614</v>
      </c>
      <c r="L103" s="2" t="s">
        <v>5158</v>
      </c>
      <c r="M103" s="2" t="s">
        <v>2585</v>
      </c>
      <c r="Q103" s="2" t="s">
        <v>165</v>
      </c>
    </row>
    <row r="104" spans="1:42" x14ac:dyDescent="0.2">
      <c r="A104" s="2">
        <v>6154</v>
      </c>
      <c r="B104" s="2" t="s">
        <v>5278</v>
      </c>
      <c r="C104" s="2" t="s">
        <v>5279</v>
      </c>
      <c r="D104" s="2" t="s">
        <v>5146</v>
      </c>
      <c r="E104" s="2" t="s">
        <v>5148</v>
      </c>
      <c r="F104" s="2" t="s">
        <v>5150</v>
      </c>
      <c r="G104" s="2" t="s">
        <v>5152</v>
      </c>
      <c r="H104" s="2" t="s">
        <v>5154</v>
      </c>
      <c r="I104" s="2" t="s">
        <v>5156</v>
      </c>
      <c r="J104" s="2" t="s">
        <v>2620</v>
      </c>
      <c r="K104" s="2" t="s">
        <v>2614</v>
      </c>
      <c r="L104" s="2" t="s">
        <v>5158</v>
      </c>
      <c r="M104" s="2" t="s">
        <v>2585</v>
      </c>
      <c r="Q104" s="2" t="s">
        <v>165</v>
      </c>
    </row>
    <row r="105" spans="1:42" x14ac:dyDescent="0.2">
      <c r="A105" s="2">
        <v>6161</v>
      </c>
      <c r="B105" s="2" t="s">
        <v>5280</v>
      </c>
      <c r="C105" s="2" t="s">
        <v>5281</v>
      </c>
      <c r="D105" s="2" t="s">
        <v>5146</v>
      </c>
      <c r="E105" s="2" t="s">
        <v>5148</v>
      </c>
      <c r="F105" s="2" t="s">
        <v>5150</v>
      </c>
      <c r="G105" s="2" t="s">
        <v>5152</v>
      </c>
      <c r="H105" s="2" t="s">
        <v>5154</v>
      </c>
      <c r="I105" s="2" t="s">
        <v>5156</v>
      </c>
      <c r="J105" s="2" t="s">
        <v>2620</v>
      </c>
      <c r="K105" s="2" t="s">
        <v>2614</v>
      </c>
      <c r="L105" s="2" t="s">
        <v>5158</v>
      </c>
      <c r="M105" s="2" t="s">
        <v>2585</v>
      </c>
      <c r="Q105" s="2" t="s">
        <v>165</v>
      </c>
    </row>
    <row r="106" spans="1:42" x14ac:dyDescent="0.2">
      <c r="A106" s="2">
        <v>6176</v>
      </c>
      <c r="B106" s="2" t="s">
        <v>5282</v>
      </c>
      <c r="C106" s="2" t="s">
        <v>5283</v>
      </c>
      <c r="D106" s="2" t="s">
        <v>5146</v>
      </c>
      <c r="E106" s="2" t="s">
        <v>5148</v>
      </c>
      <c r="F106" s="2" t="s">
        <v>5150</v>
      </c>
      <c r="G106" s="2" t="s">
        <v>5152</v>
      </c>
      <c r="H106" s="2" t="s">
        <v>5154</v>
      </c>
      <c r="I106" s="2" t="s">
        <v>5156</v>
      </c>
      <c r="J106" s="2" t="s">
        <v>2620</v>
      </c>
      <c r="K106" s="2" t="s">
        <v>2614</v>
      </c>
      <c r="L106" s="2" t="s">
        <v>5158</v>
      </c>
      <c r="M106" s="2" t="s">
        <v>2585</v>
      </c>
      <c r="Q106" s="2" t="s">
        <v>165</v>
      </c>
    </row>
    <row r="107" spans="1:42" x14ac:dyDescent="0.2">
      <c r="A107" s="2">
        <v>6181</v>
      </c>
      <c r="B107" s="2" t="s">
        <v>5284</v>
      </c>
      <c r="C107" s="2" t="s">
        <v>5285</v>
      </c>
      <c r="D107" s="2" t="s">
        <v>5146</v>
      </c>
      <c r="E107" s="2" t="s">
        <v>5148</v>
      </c>
      <c r="F107" s="2" t="s">
        <v>5150</v>
      </c>
      <c r="G107" s="2" t="s">
        <v>5152</v>
      </c>
      <c r="H107" s="2" t="s">
        <v>5154</v>
      </c>
      <c r="I107" s="2" t="s">
        <v>5156</v>
      </c>
      <c r="J107" s="2" t="s">
        <v>2620</v>
      </c>
      <c r="K107" s="2" t="s">
        <v>2614</v>
      </c>
      <c r="L107" s="2" t="s">
        <v>5158</v>
      </c>
      <c r="M107" s="2" t="s">
        <v>2585</v>
      </c>
      <c r="Q107" s="2" t="s">
        <v>165</v>
      </c>
    </row>
    <row r="108" spans="1:42" x14ac:dyDescent="0.2">
      <c r="A108" s="2">
        <v>6208</v>
      </c>
      <c r="B108" s="2" t="s">
        <v>5286</v>
      </c>
      <c r="C108" s="2" t="s">
        <v>5287</v>
      </c>
      <c r="E108" s="2" t="s">
        <v>5148</v>
      </c>
      <c r="F108" s="2" t="s">
        <v>5150</v>
      </c>
      <c r="G108" s="2" t="s">
        <v>5152</v>
      </c>
      <c r="H108" s="2" t="s">
        <v>5154</v>
      </c>
      <c r="I108" s="2" t="s">
        <v>5156</v>
      </c>
      <c r="J108" s="2" t="s">
        <v>2620</v>
      </c>
      <c r="K108" s="2" t="s">
        <v>2614</v>
      </c>
      <c r="L108" s="2" t="s">
        <v>5158</v>
      </c>
      <c r="M108" s="2" t="s">
        <v>2585</v>
      </c>
      <c r="O108" s="2" t="s">
        <v>5161</v>
      </c>
      <c r="P108" s="2" t="s">
        <v>5163</v>
      </c>
      <c r="Q108" s="2" t="s">
        <v>165</v>
      </c>
    </row>
    <row r="109" spans="1:42" x14ac:dyDescent="0.2">
      <c r="A109" s="2">
        <v>8668</v>
      </c>
      <c r="B109" s="2" t="s">
        <v>5288</v>
      </c>
      <c r="C109" s="2" t="s">
        <v>5289</v>
      </c>
      <c r="E109" s="2" t="s">
        <v>5148</v>
      </c>
      <c r="J109" s="2" t="s">
        <v>2620</v>
      </c>
      <c r="O109" s="2" t="s">
        <v>5161</v>
      </c>
      <c r="P109" s="2" t="s">
        <v>5163</v>
      </c>
      <c r="Q109" s="2" t="s">
        <v>165</v>
      </c>
    </row>
    <row r="110" spans="1:42" x14ac:dyDescent="0.2">
      <c r="A110" s="2">
        <v>7538</v>
      </c>
      <c r="B110" s="2" t="s">
        <v>5290</v>
      </c>
      <c r="C110" s="2" t="s">
        <v>5291</v>
      </c>
      <c r="K110" s="2" t="s">
        <v>2614</v>
      </c>
      <c r="M110" s="2" t="s">
        <v>2585</v>
      </c>
      <c r="AP110" s="2" t="s">
        <v>137</v>
      </c>
    </row>
    <row r="111" spans="1:42" x14ac:dyDescent="0.2">
      <c r="A111" s="2">
        <v>3315</v>
      </c>
      <c r="B111" s="2" t="s">
        <v>1944</v>
      </c>
      <c r="C111" s="2" t="s">
        <v>1945</v>
      </c>
      <c r="K111" s="2" t="s">
        <v>2614</v>
      </c>
      <c r="M111" s="2" t="s">
        <v>2585</v>
      </c>
    </row>
    <row r="112" spans="1:42" x14ac:dyDescent="0.2">
      <c r="A112" s="2">
        <v>1327</v>
      </c>
      <c r="B112" s="2" t="s">
        <v>5292</v>
      </c>
      <c r="C112" s="2" t="s">
        <v>5293</v>
      </c>
      <c r="R112" s="2" t="s">
        <v>5165</v>
      </c>
      <c r="S112" s="2" t="s">
        <v>5167</v>
      </c>
      <c r="T112" s="2" t="s">
        <v>5169</v>
      </c>
      <c r="U112" s="2" t="s">
        <v>5171</v>
      </c>
      <c r="X112" s="2" t="s">
        <v>5175</v>
      </c>
      <c r="Z112" s="2" t="s">
        <v>5177</v>
      </c>
      <c r="AC112" s="2" t="s">
        <v>5183</v>
      </c>
      <c r="AH112" s="2" t="s">
        <v>5191</v>
      </c>
    </row>
    <row r="113" spans="1:50" x14ac:dyDescent="0.2">
      <c r="A113" s="2">
        <v>1337</v>
      </c>
      <c r="B113" s="2" t="s">
        <v>5294</v>
      </c>
      <c r="C113" s="2" t="s">
        <v>5295</v>
      </c>
      <c r="R113" s="2" t="s">
        <v>5165</v>
      </c>
      <c r="S113" s="2" t="s">
        <v>5167</v>
      </c>
      <c r="T113" s="2" t="s">
        <v>5169</v>
      </c>
      <c r="U113" s="2" t="s">
        <v>5171</v>
      </c>
      <c r="X113" s="2" t="s">
        <v>5175</v>
      </c>
      <c r="Z113" s="2" t="s">
        <v>5177</v>
      </c>
      <c r="AC113" s="2" t="s">
        <v>5183</v>
      </c>
      <c r="AH113" s="2" t="s">
        <v>5191</v>
      </c>
    </row>
    <row r="114" spans="1:50" x14ac:dyDescent="0.2">
      <c r="A114" s="2">
        <v>1351</v>
      </c>
      <c r="B114" s="2" t="s">
        <v>5296</v>
      </c>
      <c r="C114" s="2" t="s">
        <v>5297</v>
      </c>
      <c r="R114" s="2" t="s">
        <v>5165</v>
      </c>
      <c r="S114" s="2" t="s">
        <v>5167</v>
      </c>
      <c r="T114" s="2" t="s">
        <v>5169</v>
      </c>
      <c r="U114" s="2" t="s">
        <v>5171</v>
      </c>
      <c r="X114" s="2" t="s">
        <v>5175</v>
      </c>
      <c r="Z114" s="2" t="s">
        <v>5177</v>
      </c>
      <c r="AC114" s="2" t="s">
        <v>5183</v>
      </c>
      <c r="AH114" s="2" t="s">
        <v>5191</v>
      </c>
    </row>
    <row r="115" spans="1:50" x14ac:dyDescent="0.2">
      <c r="A115" s="2">
        <v>1347</v>
      </c>
      <c r="B115" s="2" t="s">
        <v>5298</v>
      </c>
      <c r="C115" s="2" t="s">
        <v>5299</v>
      </c>
      <c r="R115" s="2" t="s">
        <v>5165</v>
      </c>
      <c r="S115" s="2" t="s">
        <v>5167</v>
      </c>
      <c r="T115" s="2" t="s">
        <v>5169</v>
      </c>
      <c r="U115" s="2" t="s">
        <v>5171</v>
      </c>
      <c r="X115" s="2" t="s">
        <v>5175</v>
      </c>
    </row>
    <row r="116" spans="1:50" x14ac:dyDescent="0.2">
      <c r="A116" s="2">
        <v>29796</v>
      </c>
      <c r="B116" s="2" t="s">
        <v>5300</v>
      </c>
      <c r="C116" s="2" t="s">
        <v>5301</v>
      </c>
      <c r="R116" s="2" t="s">
        <v>5165</v>
      </c>
      <c r="S116" s="2" t="s">
        <v>5167</v>
      </c>
      <c r="T116" s="2" t="s">
        <v>5169</v>
      </c>
      <c r="U116" s="2" t="s">
        <v>5171</v>
      </c>
      <c r="X116" s="2" t="s">
        <v>5175</v>
      </c>
    </row>
    <row r="117" spans="1:50" x14ac:dyDescent="0.2">
      <c r="A117" s="2">
        <v>6390</v>
      </c>
      <c r="B117" s="2" t="s">
        <v>5302</v>
      </c>
      <c r="C117" s="2" t="s">
        <v>5303</v>
      </c>
      <c r="R117" s="2" t="s">
        <v>5165</v>
      </c>
      <c r="S117" s="2" t="s">
        <v>5167</v>
      </c>
      <c r="T117" s="2" t="s">
        <v>5169</v>
      </c>
      <c r="U117" s="2" t="s">
        <v>5171</v>
      </c>
      <c r="Z117" s="2" t="s">
        <v>5177</v>
      </c>
      <c r="AC117" s="2" t="s">
        <v>5183</v>
      </c>
      <c r="AH117" s="2" t="s">
        <v>5191</v>
      </c>
    </row>
    <row r="118" spans="1:50" x14ac:dyDescent="0.2">
      <c r="A118" s="2">
        <v>4715</v>
      </c>
      <c r="B118" s="2" t="s">
        <v>5304</v>
      </c>
      <c r="C118" s="2" t="s">
        <v>5305</v>
      </c>
      <c r="R118" s="2" t="s">
        <v>5165</v>
      </c>
      <c r="S118" s="2" t="s">
        <v>5167</v>
      </c>
      <c r="T118" s="2" t="s">
        <v>5169</v>
      </c>
      <c r="U118" s="2" t="s">
        <v>5171</v>
      </c>
      <c r="Z118" s="2" t="s">
        <v>5177</v>
      </c>
      <c r="AC118" s="2" t="s">
        <v>5183</v>
      </c>
      <c r="AH118" s="2" t="s">
        <v>5191</v>
      </c>
    </row>
    <row r="119" spans="1:50" x14ac:dyDescent="0.2">
      <c r="A119" s="2">
        <v>10476</v>
      </c>
      <c r="B119" s="2" t="s">
        <v>5306</v>
      </c>
      <c r="C119" s="2" t="s">
        <v>5307</v>
      </c>
      <c r="R119" s="2" t="s">
        <v>5165</v>
      </c>
      <c r="S119" s="2" t="s">
        <v>5167</v>
      </c>
      <c r="T119" s="2" t="s">
        <v>5169</v>
      </c>
      <c r="U119" s="2" t="s">
        <v>5171</v>
      </c>
      <c r="Z119" s="2" t="s">
        <v>5177</v>
      </c>
      <c r="AC119" s="2" t="s">
        <v>5183</v>
      </c>
    </row>
    <row r="120" spans="1:50" x14ac:dyDescent="0.2">
      <c r="A120" s="2">
        <v>514</v>
      </c>
      <c r="B120" s="2" t="s">
        <v>5308</v>
      </c>
      <c r="C120" s="2" t="s">
        <v>5309</v>
      </c>
      <c r="R120" s="2" t="s">
        <v>5165</v>
      </c>
      <c r="S120" s="2" t="s">
        <v>5167</v>
      </c>
      <c r="T120" s="2" t="s">
        <v>5169</v>
      </c>
      <c r="U120" s="2" t="s">
        <v>5171</v>
      </c>
      <c r="Z120" s="2" t="s">
        <v>5177</v>
      </c>
      <c r="AC120" s="2" t="s">
        <v>5183</v>
      </c>
    </row>
    <row r="121" spans="1:50" x14ac:dyDescent="0.2">
      <c r="A121" s="2">
        <v>348</v>
      </c>
      <c r="B121" s="2" t="s">
        <v>3533</v>
      </c>
      <c r="C121" s="2" t="s">
        <v>3534</v>
      </c>
      <c r="R121" s="2" t="s">
        <v>5165</v>
      </c>
    </row>
    <row r="122" spans="1:50" x14ac:dyDescent="0.2">
      <c r="A122" s="2">
        <v>25825</v>
      </c>
      <c r="B122" s="2" t="s">
        <v>3911</v>
      </c>
      <c r="C122" s="2" t="s">
        <v>3912</v>
      </c>
      <c r="R122" s="2" t="s">
        <v>5165</v>
      </c>
    </row>
    <row r="123" spans="1:50" x14ac:dyDescent="0.2">
      <c r="A123" s="2">
        <v>2876</v>
      </c>
      <c r="B123" s="2" t="s">
        <v>5310</v>
      </c>
      <c r="C123" s="2" t="s">
        <v>5311</v>
      </c>
      <c r="T123" s="2" t="s">
        <v>5169</v>
      </c>
      <c r="AB123" s="2" t="s">
        <v>5181</v>
      </c>
      <c r="AF123" s="2" t="s">
        <v>5187</v>
      </c>
    </row>
    <row r="124" spans="1:50" x14ac:dyDescent="0.2">
      <c r="A124" s="2">
        <v>9021</v>
      </c>
      <c r="B124" s="2" t="s">
        <v>5312</v>
      </c>
      <c r="C124" s="2" t="s">
        <v>5313</v>
      </c>
      <c r="V124" s="2" t="s">
        <v>5173</v>
      </c>
      <c r="AA124" s="2" t="s">
        <v>5179</v>
      </c>
      <c r="AN124" s="2" t="s">
        <v>5203</v>
      </c>
      <c r="AX124" s="2" t="s">
        <v>5218</v>
      </c>
    </row>
    <row r="125" spans="1:50" x14ac:dyDescent="0.2">
      <c r="A125" s="2">
        <v>9564</v>
      </c>
      <c r="B125" s="2" t="s">
        <v>5314</v>
      </c>
      <c r="C125" s="2" t="s">
        <v>5315</v>
      </c>
      <c r="W125" s="2" t="s">
        <v>40</v>
      </c>
      <c r="AD125" s="2" t="s">
        <v>46</v>
      </c>
      <c r="AI125" s="2" t="s">
        <v>5193</v>
      </c>
      <c r="AN125" s="2" t="s">
        <v>5203</v>
      </c>
      <c r="AT125" s="2" t="s">
        <v>5211</v>
      </c>
    </row>
    <row r="126" spans="1:50" x14ac:dyDescent="0.2">
      <c r="A126" s="2">
        <v>2787</v>
      </c>
      <c r="B126" s="2" t="s">
        <v>5316</v>
      </c>
      <c r="C126" s="2" t="s">
        <v>5317</v>
      </c>
      <c r="W126" s="2" t="s">
        <v>40</v>
      </c>
      <c r="AD126" s="2" t="s">
        <v>46</v>
      </c>
      <c r="AJ126" s="2" t="s">
        <v>5195</v>
      </c>
      <c r="AM126" s="2" t="s">
        <v>5201</v>
      </c>
      <c r="AO126" s="2" t="s">
        <v>5205</v>
      </c>
    </row>
    <row r="127" spans="1:50" x14ac:dyDescent="0.2">
      <c r="A127" s="2">
        <v>2793</v>
      </c>
      <c r="B127" s="2" t="s">
        <v>219</v>
      </c>
      <c r="C127" s="2" t="s">
        <v>3314</v>
      </c>
      <c r="W127" s="2" t="s">
        <v>40</v>
      </c>
      <c r="AD127" s="2" t="s">
        <v>46</v>
      </c>
      <c r="AJ127" s="2" t="s">
        <v>5195</v>
      </c>
      <c r="AM127" s="2" t="s">
        <v>5201</v>
      </c>
      <c r="AO127" s="2" t="s">
        <v>5205</v>
      </c>
    </row>
    <row r="128" spans="1:50" x14ac:dyDescent="0.2">
      <c r="A128" s="2">
        <v>1191</v>
      </c>
      <c r="B128" s="2" t="s">
        <v>5318</v>
      </c>
      <c r="C128" s="2" t="s">
        <v>5319</v>
      </c>
      <c r="W128" s="2" t="s">
        <v>40</v>
      </c>
      <c r="AD128" s="2" t="s">
        <v>46</v>
      </c>
      <c r="AU128" s="2" t="s">
        <v>5213</v>
      </c>
    </row>
    <row r="129" spans="1:52" x14ac:dyDescent="0.2">
      <c r="A129" s="2">
        <v>388</v>
      </c>
      <c r="B129" s="2" t="s">
        <v>5320</v>
      </c>
      <c r="C129" s="2" t="s">
        <v>5321</v>
      </c>
      <c r="W129" s="2" t="s">
        <v>40</v>
      </c>
      <c r="AD129" s="2" t="s">
        <v>46</v>
      </c>
      <c r="AY129" s="2" t="s">
        <v>5220</v>
      </c>
    </row>
    <row r="130" spans="1:52" x14ac:dyDescent="0.2">
      <c r="A130" s="2">
        <v>2778</v>
      </c>
      <c r="B130" s="2" t="s">
        <v>5322</v>
      </c>
      <c r="C130" s="2" t="s">
        <v>5323</v>
      </c>
      <c r="W130" s="2" t="s">
        <v>40</v>
      </c>
      <c r="AJ130" s="2" t="s">
        <v>5195</v>
      </c>
      <c r="AM130" s="2" t="s">
        <v>5201</v>
      </c>
      <c r="AO130" s="2" t="s">
        <v>5205</v>
      </c>
    </row>
    <row r="131" spans="1:52" x14ac:dyDescent="0.2">
      <c r="A131" s="2">
        <v>2627</v>
      </c>
      <c r="B131" s="2" t="s">
        <v>5324</v>
      </c>
      <c r="C131" s="2" t="s">
        <v>5325</v>
      </c>
      <c r="W131" s="2" t="s">
        <v>40</v>
      </c>
    </row>
    <row r="132" spans="1:52" x14ac:dyDescent="0.2">
      <c r="A132" s="2">
        <v>3021</v>
      </c>
      <c r="B132" s="2" t="s">
        <v>5326</v>
      </c>
      <c r="C132" s="2" t="s">
        <v>5327</v>
      </c>
      <c r="W132" s="2" t="s">
        <v>40</v>
      </c>
    </row>
    <row r="133" spans="1:52" x14ac:dyDescent="0.2">
      <c r="A133" s="2">
        <v>1052</v>
      </c>
      <c r="B133" s="2" t="s">
        <v>600</v>
      </c>
      <c r="C133" s="2" t="s">
        <v>5328</v>
      </c>
      <c r="AA133" s="2" t="s">
        <v>5179</v>
      </c>
      <c r="AU133" s="2" t="s">
        <v>5213</v>
      </c>
    </row>
    <row r="134" spans="1:52" x14ac:dyDescent="0.2">
      <c r="A134" s="2">
        <v>604</v>
      </c>
      <c r="B134" s="2" t="s">
        <v>5329</v>
      </c>
      <c r="C134" s="2" t="s">
        <v>5330</v>
      </c>
      <c r="AB134" s="2" t="s">
        <v>5181</v>
      </c>
      <c r="AX134" s="2" t="s">
        <v>5218</v>
      </c>
    </row>
    <row r="135" spans="1:52" x14ac:dyDescent="0.2">
      <c r="A135" s="2">
        <v>7832</v>
      </c>
      <c r="B135" s="2" t="s">
        <v>2155</v>
      </c>
      <c r="C135" s="2" t="s">
        <v>2156</v>
      </c>
      <c r="AB135" s="2" t="s">
        <v>5181</v>
      </c>
    </row>
    <row r="136" spans="1:52" x14ac:dyDescent="0.2">
      <c r="A136" s="2">
        <v>1827</v>
      </c>
      <c r="B136" s="2" t="s">
        <v>442</v>
      </c>
      <c r="C136" s="2" t="s">
        <v>2169</v>
      </c>
      <c r="AE136" s="2" t="s">
        <v>5185</v>
      </c>
    </row>
    <row r="137" spans="1:52" x14ac:dyDescent="0.2">
      <c r="A137" s="2">
        <v>4907</v>
      </c>
      <c r="B137" s="2" t="s">
        <v>3695</v>
      </c>
      <c r="C137" s="2" t="s">
        <v>3696</v>
      </c>
      <c r="AF137" s="2" t="s">
        <v>5187</v>
      </c>
    </row>
    <row r="138" spans="1:52" x14ac:dyDescent="0.2">
      <c r="A138" s="2">
        <v>4860</v>
      </c>
      <c r="B138" s="2" t="s">
        <v>5331</v>
      </c>
      <c r="C138" s="2" t="s">
        <v>5332</v>
      </c>
      <c r="AF138" s="2" t="s">
        <v>5187</v>
      </c>
    </row>
    <row r="139" spans="1:52" x14ac:dyDescent="0.2">
      <c r="A139" s="2">
        <v>7791</v>
      </c>
      <c r="B139" s="2" t="s">
        <v>5333</v>
      </c>
      <c r="C139" s="2" t="s">
        <v>5334</v>
      </c>
      <c r="AI139" s="2" t="s">
        <v>5193</v>
      </c>
    </row>
    <row r="140" spans="1:52" x14ac:dyDescent="0.2">
      <c r="A140" s="2">
        <v>358</v>
      </c>
      <c r="B140" s="2" t="s">
        <v>3946</v>
      </c>
      <c r="C140" s="2" t="s">
        <v>3947</v>
      </c>
      <c r="AJ140" s="2" t="s">
        <v>5195</v>
      </c>
      <c r="AM140" s="2" t="s">
        <v>5201</v>
      </c>
      <c r="AR140" s="2" t="s">
        <v>5209</v>
      </c>
    </row>
    <row r="141" spans="1:52" x14ac:dyDescent="0.2">
      <c r="A141" s="2">
        <v>4904</v>
      </c>
      <c r="B141" s="2" t="s">
        <v>5335</v>
      </c>
      <c r="C141" s="2" t="s">
        <v>5336</v>
      </c>
      <c r="AN141" s="2" t="s">
        <v>5203</v>
      </c>
    </row>
    <row r="142" spans="1:52" x14ac:dyDescent="0.2">
      <c r="A142" s="2">
        <v>4637</v>
      </c>
      <c r="B142" s="2" t="s">
        <v>5337</v>
      </c>
      <c r="C142" s="2" t="s">
        <v>5338</v>
      </c>
      <c r="AY142" s="2" t="s">
        <v>5220</v>
      </c>
    </row>
    <row r="143" spans="1:52" x14ac:dyDescent="0.2">
      <c r="A143" s="2">
        <v>27289</v>
      </c>
      <c r="B143" s="2" t="s">
        <v>5339</v>
      </c>
      <c r="C143" s="2" t="s">
        <v>5340</v>
      </c>
      <c r="AY143" s="2" t="s">
        <v>5220</v>
      </c>
    </row>
    <row r="144" spans="1:52" x14ac:dyDescent="0.2">
      <c r="A144" s="2">
        <v>126</v>
      </c>
      <c r="B144" s="2" t="s">
        <v>5341</v>
      </c>
      <c r="C144" s="2" t="s">
        <v>5342</v>
      </c>
      <c r="AZ144" s="2" t="s">
        <v>5222</v>
      </c>
    </row>
    <row r="145" spans="1:52" x14ac:dyDescent="0.2">
      <c r="A145" s="2">
        <v>131</v>
      </c>
      <c r="B145" s="2" t="s">
        <v>5343</v>
      </c>
      <c r="C145" s="2" t="s">
        <v>5344</v>
      </c>
      <c r="AZ145" s="2" t="s">
        <v>5222</v>
      </c>
    </row>
    <row r="146" spans="1:52" x14ac:dyDescent="0.2">
      <c r="A146" s="2">
        <v>218</v>
      </c>
      <c r="B146" s="2" t="s">
        <v>5345</v>
      </c>
      <c r="C146" s="2" t="s">
        <v>5346</v>
      </c>
      <c r="AZ146" s="2" t="s">
        <v>5222</v>
      </c>
    </row>
    <row r="147" spans="1:52" x14ac:dyDescent="0.2">
      <c r="A147" s="2">
        <v>2052</v>
      </c>
      <c r="B147" s="2" t="s">
        <v>1077</v>
      </c>
      <c r="C147" s="2" t="s">
        <v>5347</v>
      </c>
      <c r="AZ147" s="2" t="s">
        <v>5222</v>
      </c>
    </row>
    <row r="148" spans="1:52" x14ac:dyDescent="0.2">
      <c r="A148" s="2">
        <v>2330</v>
      </c>
      <c r="B148" s="2" t="s">
        <v>5348</v>
      </c>
      <c r="C148" s="2" t="s">
        <v>5349</v>
      </c>
    </row>
    <row r="149" spans="1:52" x14ac:dyDescent="0.2">
      <c r="A149" s="2">
        <v>50650</v>
      </c>
      <c r="B149" s="2" t="s">
        <v>692</v>
      </c>
      <c r="C149" s="2" t="s">
        <v>5350</v>
      </c>
    </row>
    <row r="150" spans="1:52" x14ac:dyDescent="0.2">
      <c r="A150" s="2">
        <v>2512</v>
      </c>
      <c r="B150" s="2" t="s">
        <v>5351</v>
      </c>
      <c r="C150" s="2" t="s">
        <v>5352</v>
      </c>
    </row>
    <row r="151" spans="1:52" x14ac:dyDescent="0.2">
      <c r="A151" s="2">
        <v>6578</v>
      </c>
      <c r="B151" s="2" t="s">
        <v>5353</v>
      </c>
      <c r="C151" s="2" t="s">
        <v>5354</v>
      </c>
    </row>
    <row r="152" spans="1:52" x14ac:dyDescent="0.2">
      <c r="A152" s="2">
        <v>6446</v>
      </c>
      <c r="B152" s="2" t="s">
        <v>5355</v>
      </c>
      <c r="C152" s="2" t="s">
        <v>5356</v>
      </c>
    </row>
    <row r="153" spans="1:52" x14ac:dyDescent="0.2">
      <c r="A153" s="2">
        <v>3303</v>
      </c>
      <c r="B153" s="2" t="s">
        <v>5357</v>
      </c>
      <c r="C153" s="2" t="s">
        <v>5358</v>
      </c>
    </row>
    <row r="154" spans="1:52" x14ac:dyDescent="0.2">
      <c r="A154" s="2">
        <v>5641</v>
      </c>
      <c r="B154" s="2" t="s">
        <v>2872</v>
      </c>
      <c r="C154" s="2" t="s">
        <v>2873</v>
      </c>
    </row>
    <row r="155" spans="1:52" x14ac:dyDescent="0.2">
      <c r="A155" s="2">
        <v>3108</v>
      </c>
      <c r="B155" s="2" t="s">
        <v>5359</v>
      </c>
      <c r="C155" s="2" t="s">
        <v>5360</v>
      </c>
    </row>
    <row r="156" spans="1:52" x14ac:dyDescent="0.2">
      <c r="A156" s="2">
        <v>972</v>
      </c>
      <c r="B156" s="2" t="s">
        <v>2878</v>
      </c>
      <c r="C156" s="2" t="s">
        <v>2879</v>
      </c>
    </row>
    <row r="157" spans="1:52" x14ac:dyDescent="0.2">
      <c r="A157" s="2">
        <v>3670</v>
      </c>
      <c r="B157" s="2" t="s">
        <v>5361</v>
      </c>
      <c r="C157" s="2" t="s">
        <v>5362</v>
      </c>
    </row>
    <row r="158" spans="1:52" x14ac:dyDescent="0.2">
      <c r="A158" s="2">
        <v>83464</v>
      </c>
      <c r="B158" s="2" t="s">
        <v>5363</v>
      </c>
      <c r="C158" s="2" t="s">
        <v>5364</v>
      </c>
    </row>
    <row r="159" spans="1:52" x14ac:dyDescent="0.2">
      <c r="A159" s="2">
        <v>3397</v>
      </c>
      <c r="B159" s="2" t="s">
        <v>2211</v>
      </c>
      <c r="C159" s="2" t="s">
        <v>2212</v>
      </c>
    </row>
    <row r="160" spans="1:52" x14ac:dyDescent="0.2">
      <c r="A160" s="2">
        <v>397</v>
      </c>
      <c r="B160" s="2" t="s">
        <v>5365</v>
      </c>
      <c r="C160" s="2" t="s">
        <v>5366</v>
      </c>
    </row>
    <row r="161" spans="1:3" x14ac:dyDescent="0.2">
      <c r="A161" s="2">
        <v>2879</v>
      </c>
      <c r="B161" s="2" t="s">
        <v>5367</v>
      </c>
      <c r="C161" s="2" t="s">
        <v>5368</v>
      </c>
    </row>
    <row r="162" spans="1:3" x14ac:dyDescent="0.2">
      <c r="A162" s="2">
        <v>2053</v>
      </c>
      <c r="B162" s="2" t="s">
        <v>4046</v>
      </c>
      <c r="C162" s="2" t="s">
        <v>4047</v>
      </c>
    </row>
    <row r="163" spans="1:3" x14ac:dyDescent="0.2">
      <c r="A163" s="2">
        <v>660</v>
      </c>
      <c r="B163" s="2" t="s">
        <v>5369</v>
      </c>
      <c r="C163" s="2" t="s">
        <v>5370</v>
      </c>
    </row>
    <row r="164" spans="1:3" x14ac:dyDescent="0.2">
      <c r="A164" s="2">
        <v>23645</v>
      </c>
      <c r="B164" s="2" t="s">
        <v>5371</v>
      </c>
      <c r="C164" s="2" t="s">
        <v>5372</v>
      </c>
    </row>
    <row r="165" spans="1:3" x14ac:dyDescent="0.2">
      <c r="A165" s="2">
        <v>10410</v>
      </c>
      <c r="B165" s="2" t="s">
        <v>87</v>
      </c>
      <c r="C165" s="2" t="s">
        <v>5373</v>
      </c>
    </row>
    <row r="166" spans="1:3" x14ac:dyDescent="0.2">
      <c r="A166" s="2">
        <v>1580</v>
      </c>
      <c r="B166" s="2" t="s">
        <v>4035</v>
      </c>
      <c r="C166" s="2" t="s">
        <v>4036</v>
      </c>
    </row>
    <row r="167" spans="1:3" x14ac:dyDescent="0.2">
      <c r="A167" s="2">
        <v>100133941</v>
      </c>
      <c r="B167" s="2" t="s">
        <v>5374</v>
      </c>
      <c r="C167" s="2" t="s">
        <v>5375</v>
      </c>
    </row>
    <row r="168" spans="1:3" x14ac:dyDescent="0.2">
      <c r="A168" s="2">
        <v>3399</v>
      </c>
      <c r="B168" s="2" t="s">
        <v>5376</v>
      </c>
      <c r="C168" s="2" t="s">
        <v>5377</v>
      </c>
    </row>
    <row r="169" spans="1:3" x14ac:dyDescent="0.2">
      <c r="A169" s="2">
        <v>2828</v>
      </c>
      <c r="B169" s="2" t="s">
        <v>5378</v>
      </c>
      <c r="C169" s="2" t="s">
        <v>5379</v>
      </c>
    </row>
    <row r="170" spans="1:3" x14ac:dyDescent="0.2">
      <c r="A170" s="2">
        <v>9957</v>
      </c>
      <c r="B170" s="2" t="s">
        <v>5380</v>
      </c>
      <c r="C170" s="2" t="s">
        <v>5381</v>
      </c>
    </row>
    <row r="171" spans="1:3" x14ac:dyDescent="0.2">
      <c r="A171" s="2">
        <v>1363</v>
      </c>
      <c r="B171" s="2" t="s">
        <v>3615</v>
      </c>
      <c r="C171" s="2" t="s">
        <v>3616</v>
      </c>
    </row>
    <row r="172" spans="1:3" x14ac:dyDescent="0.2">
      <c r="A172" s="2">
        <v>1749</v>
      </c>
      <c r="B172" s="2" t="s">
        <v>5382</v>
      </c>
      <c r="C172" s="2" t="s">
        <v>5383</v>
      </c>
    </row>
    <row r="173" spans="1:3" x14ac:dyDescent="0.2">
      <c r="A173" s="2">
        <v>2892</v>
      </c>
      <c r="B173" s="2" t="s">
        <v>5384</v>
      </c>
      <c r="C173" s="2" t="s">
        <v>5385</v>
      </c>
    </row>
    <row r="174" spans="1:3" x14ac:dyDescent="0.2">
      <c r="A174" s="2">
        <v>5187</v>
      </c>
      <c r="B174" s="2" t="s">
        <v>5386</v>
      </c>
      <c r="C174" s="2" t="s">
        <v>5387</v>
      </c>
    </row>
    <row r="175" spans="1:3" x14ac:dyDescent="0.2">
      <c r="A175" s="2">
        <v>2171</v>
      </c>
      <c r="B175" s="2" t="s">
        <v>5388</v>
      </c>
      <c r="C175" s="2" t="s">
        <v>5389</v>
      </c>
    </row>
    <row r="176" spans="1:3" x14ac:dyDescent="0.2">
      <c r="A176" s="2">
        <v>7316</v>
      </c>
      <c r="B176" s="2" t="s">
        <v>934</v>
      </c>
      <c r="C176" s="2" t="s">
        <v>5390</v>
      </c>
    </row>
    <row r="177" spans="1:3" x14ac:dyDescent="0.2">
      <c r="A177" s="2">
        <v>8763</v>
      </c>
      <c r="B177" s="2" t="s">
        <v>5391</v>
      </c>
      <c r="C177" s="2" t="s">
        <v>5392</v>
      </c>
    </row>
    <row r="178" spans="1:3" x14ac:dyDescent="0.2">
      <c r="A178" s="2">
        <v>27242</v>
      </c>
      <c r="B178" s="2" t="s">
        <v>5393</v>
      </c>
      <c r="C178" s="2" t="s">
        <v>5394</v>
      </c>
    </row>
    <row r="179" spans="1:3" x14ac:dyDescent="0.2">
      <c r="A179" s="2">
        <v>3977</v>
      </c>
      <c r="B179" s="2" t="s">
        <v>3780</v>
      </c>
      <c r="C179" s="2" t="s">
        <v>3781</v>
      </c>
    </row>
    <row r="180" spans="1:3" x14ac:dyDescent="0.2">
      <c r="A180" s="2">
        <v>7067</v>
      </c>
      <c r="B180" s="2" t="s">
        <v>5395</v>
      </c>
      <c r="C180" s="2" t="s">
        <v>5396</v>
      </c>
    </row>
    <row r="181" spans="1:3" x14ac:dyDescent="0.2">
      <c r="A181" s="2">
        <v>1012</v>
      </c>
      <c r="B181" s="2" t="s">
        <v>3808</v>
      </c>
      <c r="C181" s="2" t="s">
        <v>3809</v>
      </c>
    </row>
    <row r="182" spans="1:3" x14ac:dyDescent="0.2">
      <c r="A182" s="2">
        <v>1636</v>
      </c>
      <c r="B182" s="2" t="s">
        <v>5397</v>
      </c>
      <c r="C182" s="2" t="s">
        <v>5398</v>
      </c>
    </row>
    <row r="183" spans="1:3" x14ac:dyDescent="0.2">
      <c r="A183" s="2">
        <v>7979</v>
      </c>
      <c r="B183" s="2" t="s">
        <v>5399</v>
      </c>
      <c r="C183" s="2" t="s">
        <v>5400</v>
      </c>
    </row>
    <row r="184" spans="1:3" x14ac:dyDescent="0.2">
      <c r="A184" s="2">
        <v>23710</v>
      </c>
      <c r="B184" s="2" t="s">
        <v>4048</v>
      </c>
      <c r="C184" s="2" t="s">
        <v>4049</v>
      </c>
    </row>
    <row r="185" spans="1:3" x14ac:dyDescent="0.2">
      <c r="A185" s="2">
        <v>5947</v>
      </c>
      <c r="B185" s="2" t="s">
        <v>5401</v>
      </c>
      <c r="C185" s="2" t="s">
        <v>5402</v>
      </c>
    </row>
    <row r="186" spans="1:3" x14ac:dyDescent="0.2">
      <c r="A186" s="2">
        <v>10209</v>
      </c>
      <c r="B186" s="2" t="s">
        <v>5403</v>
      </c>
      <c r="C186" s="2" t="s">
        <v>5404</v>
      </c>
    </row>
    <row r="187" spans="1:3" x14ac:dyDescent="0.2">
      <c r="A187" s="2">
        <v>767</v>
      </c>
      <c r="B187" s="2" t="s">
        <v>4008</v>
      </c>
      <c r="C187" s="2" t="s">
        <v>4009</v>
      </c>
    </row>
    <row r="188" spans="1:3" x14ac:dyDescent="0.2">
      <c r="A188" s="2">
        <v>6649</v>
      </c>
      <c r="B188" s="2" t="s">
        <v>5405</v>
      </c>
      <c r="C188" s="2" t="s">
        <v>5406</v>
      </c>
    </row>
    <row r="189" spans="1:3" x14ac:dyDescent="0.2">
      <c r="A189" s="2">
        <v>10365</v>
      </c>
      <c r="B189" s="2" t="s">
        <v>2300</v>
      </c>
      <c r="C189" s="2" t="s">
        <v>2301</v>
      </c>
    </row>
    <row r="190" spans="1:3" x14ac:dyDescent="0.2">
      <c r="A190" s="2">
        <v>10567</v>
      </c>
      <c r="B190" s="2" t="s">
        <v>5407</v>
      </c>
      <c r="C190" s="2" t="s">
        <v>5408</v>
      </c>
    </row>
    <row r="191" spans="1:3" x14ac:dyDescent="0.2">
      <c r="A191" s="2">
        <v>11030</v>
      </c>
      <c r="B191" s="2" t="s">
        <v>5409</v>
      </c>
      <c r="C191" s="2" t="s">
        <v>5410</v>
      </c>
    </row>
    <row r="192" spans="1:3" x14ac:dyDescent="0.2">
      <c r="A192" s="2">
        <v>11202</v>
      </c>
      <c r="B192" s="2" t="s">
        <v>5411</v>
      </c>
      <c r="C192" s="2" t="s">
        <v>5412</v>
      </c>
    </row>
    <row r="193" spans="1:3" x14ac:dyDescent="0.2">
      <c r="A193" s="2">
        <v>1195</v>
      </c>
      <c r="B193" s="2" t="s">
        <v>5413</v>
      </c>
      <c r="C193" s="2" t="s">
        <v>5414</v>
      </c>
    </row>
    <row r="194" spans="1:3" x14ac:dyDescent="0.2">
      <c r="A194" s="2">
        <v>1266</v>
      </c>
      <c r="B194" s="2" t="s">
        <v>1169</v>
      </c>
      <c r="C194" s="2" t="s">
        <v>5415</v>
      </c>
    </row>
    <row r="195" spans="1:3" x14ac:dyDescent="0.2">
      <c r="A195" s="2">
        <v>131583</v>
      </c>
      <c r="B195" s="2" t="s">
        <v>1181</v>
      </c>
      <c r="C195" s="2" t="s">
        <v>4181</v>
      </c>
    </row>
    <row r="196" spans="1:3" x14ac:dyDescent="0.2">
      <c r="A196" s="2">
        <v>144501</v>
      </c>
      <c r="B196" s="2" t="s">
        <v>5416</v>
      </c>
      <c r="C196" s="2" t="s">
        <v>5417</v>
      </c>
    </row>
    <row r="197" spans="1:3" x14ac:dyDescent="0.2">
      <c r="A197" s="2">
        <v>169200</v>
      </c>
      <c r="B197" s="2" t="s">
        <v>1223</v>
      </c>
      <c r="C197" s="2" t="s">
        <v>5418</v>
      </c>
    </row>
    <row r="198" spans="1:3" x14ac:dyDescent="0.2">
      <c r="A198" s="2">
        <v>2286</v>
      </c>
      <c r="B198" s="2" t="s">
        <v>5419</v>
      </c>
      <c r="C198" s="2" t="s">
        <v>5420</v>
      </c>
    </row>
    <row r="199" spans="1:3" x14ac:dyDescent="0.2">
      <c r="A199" s="2">
        <v>23166</v>
      </c>
      <c r="B199" s="2" t="s">
        <v>1283</v>
      </c>
      <c r="C199" s="2" t="s">
        <v>5421</v>
      </c>
    </row>
    <row r="200" spans="1:3" x14ac:dyDescent="0.2">
      <c r="A200" s="2">
        <v>252839</v>
      </c>
      <c r="B200" s="2" t="s">
        <v>5422</v>
      </c>
      <c r="C200" s="2" t="s">
        <v>5423</v>
      </c>
    </row>
    <row r="201" spans="1:3" x14ac:dyDescent="0.2">
      <c r="A201" s="2">
        <v>27295</v>
      </c>
      <c r="B201" s="2" t="s">
        <v>5424</v>
      </c>
      <c r="C201" s="2" t="s">
        <v>5425</v>
      </c>
    </row>
    <row r="202" spans="1:3" x14ac:dyDescent="0.2">
      <c r="A202" s="2">
        <v>283310</v>
      </c>
      <c r="B202" s="2" t="s">
        <v>4486</v>
      </c>
      <c r="C202" s="2" t="s">
        <v>4487</v>
      </c>
    </row>
    <row r="203" spans="1:3" x14ac:dyDescent="0.2">
      <c r="A203" s="2">
        <v>28959</v>
      </c>
      <c r="B203" s="2" t="s">
        <v>4490</v>
      </c>
      <c r="C203" s="2" t="s">
        <v>4491</v>
      </c>
    </row>
    <row r="204" spans="1:3" x14ac:dyDescent="0.2">
      <c r="A204" s="2">
        <v>28974</v>
      </c>
      <c r="B204" s="2" t="s">
        <v>5426</v>
      </c>
      <c r="C204" s="2" t="s">
        <v>5427</v>
      </c>
    </row>
    <row r="205" spans="1:3" x14ac:dyDescent="0.2">
      <c r="A205" s="2">
        <v>29116</v>
      </c>
      <c r="B205" s="2" t="s">
        <v>4496</v>
      </c>
      <c r="C205" s="2" t="s">
        <v>4497</v>
      </c>
    </row>
    <row r="206" spans="1:3" x14ac:dyDescent="0.2">
      <c r="A206" s="2">
        <v>29950</v>
      </c>
      <c r="B206" s="2" t="s">
        <v>2380</v>
      </c>
      <c r="C206" s="2" t="s">
        <v>2381</v>
      </c>
    </row>
    <row r="207" spans="1:3" x14ac:dyDescent="0.2">
      <c r="A207" s="2">
        <v>340371</v>
      </c>
      <c r="B207" s="2" t="s">
        <v>4523</v>
      </c>
      <c r="C207" s="2" t="s">
        <v>4524</v>
      </c>
    </row>
    <row r="208" spans="1:3" x14ac:dyDescent="0.2">
      <c r="A208" s="2">
        <v>4005</v>
      </c>
      <c r="B208" s="2" t="s">
        <v>5428</v>
      </c>
      <c r="C208" s="2" t="s">
        <v>5429</v>
      </c>
    </row>
    <row r="209" spans="1:3" x14ac:dyDescent="0.2">
      <c r="A209" s="2">
        <v>4059</v>
      </c>
      <c r="B209" s="2" t="s">
        <v>5430</v>
      </c>
      <c r="C209" s="2" t="s">
        <v>5431</v>
      </c>
    </row>
    <row r="210" spans="1:3" x14ac:dyDescent="0.2">
      <c r="A210" s="2">
        <v>4071</v>
      </c>
      <c r="B210" s="2" t="s">
        <v>4552</v>
      </c>
      <c r="C210" s="2" t="s">
        <v>4553</v>
      </c>
    </row>
    <row r="211" spans="1:3" x14ac:dyDescent="0.2">
      <c r="A211" s="2">
        <v>5066</v>
      </c>
      <c r="B211" s="2" t="s">
        <v>5432</v>
      </c>
      <c r="C211" s="2" t="s">
        <v>5433</v>
      </c>
    </row>
    <row r="212" spans="1:3" x14ac:dyDescent="0.2">
      <c r="A212" s="2">
        <v>5099</v>
      </c>
      <c r="B212" s="2" t="s">
        <v>4596</v>
      </c>
      <c r="C212" s="2" t="s">
        <v>4597</v>
      </c>
    </row>
    <row r="213" spans="1:3" x14ac:dyDescent="0.2">
      <c r="A213" s="2">
        <v>51142</v>
      </c>
      <c r="B213" s="2" t="s">
        <v>5434</v>
      </c>
      <c r="C213" s="2" t="s">
        <v>5435</v>
      </c>
    </row>
    <row r="214" spans="1:3" x14ac:dyDescent="0.2">
      <c r="A214" s="2">
        <v>51313</v>
      </c>
      <c r="B214" s="2" t="s">
        <v>5436</v>
      </c>
      <c r="C214" s="2" t="s">
        <v>5437</v>
      </c>
    </row>
    <row r="215" spans="1:3" x14ac:dyDescent="0.2">
      <c r="A215" s="2">
        <v>51635</v>
      </c>
      <c r="B215" s="2" t="s">
        <v>5438</v>
      </c>
      <c r="C215" s="2" t="s">
        <v>5439</v>
      </c>
    </row>
    <row r="216" spans="1:3" x14ac:dyDescent="0.2">
      <c r="A216" s="2">
        <v>51642</v>
      </c>
      <c r="B216" s="2" t="s">
        <v>5440</v>
      </c>
      <c r="C216" s="2" t="s">
        <v>5441</v>
      </c>
    </row>
    <row r="217" spans="1:3" x14ac:dyDescent="0.2">
      <c r="A217" s="2">
        <v>5355</v>
      </c>
      <c r="B217" s="2" t="s">
        <v>5442</v>
      </c>
      <c r="C217" s="2" t="s">
        <v>5443</v>
      </c>
    </row>
    <row r="218" spans="1:3" x14ac:dyDescent="0.2">
      <c r="A218" s="2">
        <v>53826</v>
      </c>
      <c r="B218" s="2" t="s">
        <v>1461</v>
      </c>
      <c r="C218" s="2" t="s">
        <v>5444</v>
      </c>
    </row>
    <row r="219" spans="1:3" x14ac:dyDescent="0.2">
      <c r="A219" s="2">
        <v>54360</v>
      </c>
      <c r="B219" s="2" t="s">
        <v>5445</v>
      </c>
      <c r="C219" s="2" t="s">
        <v>5446</v>
      </c>
    </row>
    <row r="220" spans="1:3" x14ac:dyDescent="0.2">
      <c r="A220" s="2">
        <v>5445</v>
      </c>
      <c r="B220" s="2" t="s">
        <v>5447</v>
      </c>
      <c r="C220" s="2" t="s">
        <v>5448</v>
      </c>
    </row>
    <row r="221" spans="1:3" x14ac:dyDescent="0.2">
      <c r="A221" s="2">
        <v>55076</v>
      </c>
      <c r="B221" s="2" t="s">
        <v>5449</v>
      </c>
      <c r="C221" s="2" t="s">
        <v>5450</v>
      </c>
    </row>
    <row r="222" spans="1:3" x14ac:dyDescent="0.2">
      <c r="A222" s="2">
        <v>5768</v>
      </c>
      <c r="B222" s="2" t="s">
        <v>4825</v>
      </c>
      <c r="C222" s="2" t="s">
        <v>4826</v>
      </c>
    </row>
    <row r="223" spans="1:3" x14ac:dyDescent="0.2">
      <c r="A223" s="2">
        <v>59286</v>
      </c>
      <c r="B223" s="2" t="s">
        <v>5451</v>
      </c>
      <c r="C223" s="2" t="s">
        <v>5452</v>
      </c>
    </row>
    <row r="224" spans="1:3" x14ac:dyDescent="0.2">
      <c r="A224" s="2">
        <v>6038</v>
      </c>
      <c r="B224" s="2" t="s">
        <v>5453</v>
      </c>
      <c r="C224" s="2" t="s">
        <v>5454</v>
      </c>
    </row>
    <row r="225" spans="1:3" x14ac:dyDescent="0.2">
      <c r="A225" s="2">
        <v>6415</v>
      </c>
      <c r="B225" s="2" t="s">
        <v>5455</v>
      </c>
      <c r="C225" s="2" t="s">
        <v>5456</v>
      </c>
    </row>
    <row r="226" spans="1:3" x14ac:dyDescent="0.2">
      <c r="A226" s="2">
        <v>64332</v>
      </c>
      <c r="B226" s="2" t="s">
        <v>5457</v>
      </c>
      <c r="C226" s="2" t="s">
        <v>5458</v>
      </c>
    </row>
    <row r="227" spans="1:3" x14ac:dyDescent="0.2">
      <c r="A227" s="2">
        <v>6899</v>
      </c>
      <c r="B227" s="2" t="s">
        <v>1618</v>
      </c>
      <c r="C227" s="2" t="s">
        <v>4904</v>
      </c>
    </row>
    <row r="228" spans="1:3" x14ac:dyDescent="0.2">
      <c r="A228" s="2">
        <v>7905</v>
      </c>
      <c r="B228" s="2" t="s">
        <v>5459</v>
      </c>
      <c r="C228" s="2" t="s">
        <v>5460</v>
      </c>
    </row>
    <row r="229" spans="1:3" x14ac:dyDescent="0.2">
      <c r="A229" s="2">
        <v>83595</v>
      </c>
      <c r="B229" s="2" t="s">
        <v>5461</v>
      </c>
      <c r="C229" s="2" t="s">
        <v>5462</v>
      </c>
    </row>
    <row r="230" spans="1:3" x14ac:dyDescent="0.2">
      <c r="A230" s="2">
        <v>84417</v>
      </c>
      <c r="B230" s="2" t="s">
        <v>5463</v>
      </c>
      <c r="C230" s="2" t="s">
        <v>5464</v>
      </c>
    </row>
    <row r="231" spans="1:3" x14ac:dyDescent="0.2">
      <c r="A231" s="2">
        <v>8870</v>
      </c>
      <c r="B231" s="2" t="s">
        <v>5465</v>
      </c>
      <c r="C231" s="2" t="s">
        <v>5466</v>
      </c>
    </row>
    <row r="232" spans="1:3" x14ac:dyDescent="0.2">
      <c r="A232" s="2">
        <v>91663</v>
      </c>
      <c r="B232" s="2" t="s">
        <v>5467</v>
      </c>
      <c r="C232" s="2" t="s">
        <v>5468</v>
      </c>
    </row>
    <row r="233" spans="1:3" x14ac:dyDescent="0.2">
      <c r="A233" s="2">
        <v>9168</v>
      </c>
      <c r="B233" s="2" t="s">
        <v>1740</v>
      </c>
      <c r="C233" s="2" t="s">
        <v>5074</v>
      </c>
    </row>
    <row r="234" spans="1:3" x14ac:dyDescent="0.2">
      <c r="A234" s="2">
        <v>9358</v>
      </c>
      <c r="B234" s="2" t="s">
        <v>5097</v>
      </c>
      <c r="C234" s="2" t="s">
        <v>5098</v>
      </c>
    </row>
    <row r="235" spans="1:3" x14ac:dyDescent="0.2">
      <c r="A235" s="2">
        <v>9528</v>
      </c>
      <c r="B235" s="2" t="s">
        <v>5469</v>
      </c>
      <c r="C235" s="2" t="s">
        <v>5470</v>
      </c>
    </row>
    <row r="236" spans="1:3" x14ac:dyDescent="0.2">
      <c r="A236" s="2">
        <v>9592</v>
      </c>
      <c r="B236" s="2" t="s">
        <v>2549</v>
      </c>
      <c r="C236" s="2" t="s">
        <v>255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A275"/>
  <sheetViews>
    <sheetView workbookViewId="0">
      <selection activeCell="A15" sqref="A15"/>
    </sheetView>
  </sheetViews>
  <sheetFormatPr baseColWidth="10" defaultRowHeight="16" x14ac:dyDescent="0.2"/>
  <cols>
    <col min="1" max="1" width="62.83203125" style="2" customWidth="1"/>
    <col min="2" max="2" width="10.83203125" style="2"/>
    <col min="3" max="3" width="32" style="2" customWidth="1"/>
    <col min="4" max="4" width="19" style="2" bestFit="1" customWidth="1"/>
    <col min="5" max="16384" width="10.83203125" style="2"/>
  </cols>
  <sheetData>
    <row r="2" spans="1:7" x14ac:dyDescent="0.2">
      <c r="A2" s="2" t="s">
        <v>1793</v>
      </c>
    </row>
    <row r="3" spans="1:7" x14ac:dyDescent="0.2">
      <c r="A3" s="2" t="s">
        <v>1</v>
      </c>
      <c r="B3" s="2" t="s">
        <v>1794</v>
      </c>
    </row>
    <row r="4" spans="1:7" x14ac:dyDescent="0.2">
      <c r="A4" s="2" t="s">
        <v>1797</v>
      </c>
      <c r="B4" s="2">
        <v>50</v>
      </c>
    </row>
    <row r="5" spans="1:7" x14ac:dyDescent="0.2">
      <c r="A5" s="2" t="s">
        <v>1800</v>
      </c>
      <c r="B5" s="2">
        <v>1329</v>
      </c>
    </row>
    <row r="6" spans="1:7" x14ac:dyDescent="0.2">
      <c r="A6" s="2" t="s">
        <v>1801</v>
      </c>
      <c r="B6" s="2">
        <v>213</v>
      </c>
    </row>
    <row r="7" spans="1:7" x14ac:dyDescent="0.2">
      <c r="A7" s="2" t="s">
        <v>1803</v>
      </c>
      <c r="B7" s="2">
        <v>45956</v>
      </c>
    </row>
    <row r="8" spans="1:7" x14ac:dyDescent="0.2">
      <c r="A8" s="2" t="s">
        <v>1806</v>
      </c>
      <c r="B8" s="2" t="s">
        <v>1807</v>
      </c>
      <c r="C8" s="2" t="s">
        <v>33</v>
      </c>
      <c r="D8" s="2" t="s">
        <v>1808</v>
      </c>
      <c r="E8" s="2" t="s">
        <v>35</v>
      </c>
      <c r="F8" s="2" t="s">
        <v>36</v>
      </c>
      <c r="G8" s="2" t="s">
        <v>1809</v>
      </c>
    </row>
    <row r="9" spans="1:7" x14ac:dyDescent="0.2">
      <c r="A9" s="2" t="s">
        <v>52</v>
      </c>
      <c r="B9" s="2">
        <v>1028</v>
      </c>
      <c r="C9" s="2" t="s">
        <v>1832</v>
      </c>
      <c r="D9" s="2">
        <v>30</v>
      </c>
      <c r="E9" s="2">
        <v>2.92E-2</v>
      </c>
      <c r="F9" s="3">
        <v>1.31E-15</v>
      </c>
      <c r="G9" s="3">
        <v>1.7400000000000001E-12</v>
      </c>
    </row>
    <row r="10" spans="1:7" x14ac:dyDescent="0.2">
      <c r="A10" s="2" t="s">
        <v>84</v>
      </c>
      <c r="B10" s="2">
        <v>275</v>
      </c>
      <c r="C10" s="2" t="s">
        <v>1879</v>
      </c>
      <c r="D10" s="2">
        <v>14</v>
      </c>
      <c r="E10" s="2">
        <v>5.0900000000000001E-2</v>
      </c>
      <c r="F10" s="3">
        <v>5.4999999999999997E-11</v>
      </c>
      <c r="G10" s="3">
        <v>3.6599999999999997E-8</v>
      </c>
    </row>
    <row r="11" spans="1:7" x14ac:dyDescent="0.2">
      <c r="A11" s="2" t="s">
        <v>5171</v>
      </c>
      <c r="B11" s="2">
        <v>135</v>
      </c>
      <c r="C11" s="2" t="s">
        <v>5172</v>
      </c>
      <c r="D11" s="2">
        <v>10</v>
      </c>
      <c r="E11" s="2">
        <v>7.4099999999999999E-2</v>
      </c>
      <c r="F11" s="3">
        <v>8.7999999999999996E-10</v>
      </c>
      <c r="G11" s="3">
        <v>3.9000000000000002E-7</v>
      </c>
    </row>
    <row r="12" spans="1:7" x14ac:dyDescent="0.2">
      <c r="A12" s="2" t="s">
        <v>5222</v>
      </c>
      <c r="B12" s="2">
        <v>70</v>
      </c>
      <c r="C12" s="2" t="s">
        <v>5223</v>
      </c>
      <c r="D12" s="2">
        <v>8</v>
      </c>
      <c r="E12" s="2">
        <v>0.1143</v>
      </c>
      <c r="F12" s="3">
        <v>1.38E-9</v>
      </c>
      <c r="G12" s="3">
        <v>4.5699999999999998E-7</v>
      </c>
    </row>
    <row r="13" spans="1:7" x14ac:dyDescent="0.2">
      <c r="A13" s="2" t="s">
        <v>5191</v>
      </c>
      <c r="B13" s="2">
        <v>79</v>
      </c>
      <c r="C13" s="2" t="s">
        <v>5192</v>
      </c>
      <c r="D13" s="2">
        <v>8</v>
      </c>
      <c r="E13" s="2">
        <v>0.1013</v>
      </c>
      <c r="F13" s="3">
        <v>3.6699999999999999E-9</v>
      </c>
      <c r="G13" s="3">
        <v>9.7600000000000006E-7</v>
      </c>
    </row>
    <row r="14" spans="1:7" x14ac:dyDescent="0.2">
      <c r="A14" s="2" t="s">
        <v>5165</v>
      </c>
      <c r="B14" s="2">
        <v>169</v>
      </c>
      <c r="C14" s="2" t="s">
        <v>5166</v>
      </c>
      <c r="D14" s="2">
        <v>10</v>
      </c>
      <c r="E14" s="2">
        <v>5.9200000000000003E-2</v>
      </c>
      <c r="F14" s="3">
        <v>7.7900000000000006E-9</v>
      </c>
      <c r="G14" s="3">
        <v>1.72E-6</v>
      </c>
    </row>
    <row r="15" spans="1:7" x14ac:dyDescent="0.2">
      <c r="A15" s="2" t="s">
        <v>5169</v>
      </c>
      <c r="B15" s="2">
        <v>185</v>
      </c>
      <c r="C15" s="2" t="s">
        <v>5170</v>
      </c>
      <c r="D15" s="2">
        <v>10</v>
      </c>
      <c r="E15" s="2">
        <v>5.4100000000000002E-2</v>
      </c>
      <c r="F15" s="3">
        <v>1.85E-8</v>
      </c>
      <c r="G15" s="3">
        <v>3.0299999999999998E-6</v>
      </c>
    </row>
    <row r="16" spans="1:7" x14ac:dyDescent="0.2">
      <c r="A16" s="2" t="s">
        <v>5471</v>
      </c>
      <c r="B16" s="2">
        <v>139</v>
      </c>
      <c r="C16" s="2" t="s">
        <v>5472</v>
      </c>
      <c r="D16" s="2">
        <v>9</v>
      </c>
      <c r="E16" s="2">
        <v>6.4699999999999994E-2</v>
      </c>
      <c r="F16" s="3">
        <v>2.03E-8</v>
      </c>
      <c r="G16" s="3">
        <v>3.0299999999999998E-6</v>
      </c>
    </row>
    <row r="17" spans="1:7" x14ac:dyDescent="0.2">
      <c r="A17" s="2" t="s">
        <v>5177</v>
      </c>
      <c r="B17" s="2">
        <v>98</v>
      </c>
      <c r="C17" s="2" t="s">
        <v>5178</v>
      </c>
      <c r="D17" s="2">
        <v>8</v>
      </c>
      <c r="E17" s="2">
        <v>8.1600000000000006E-2</v>
      </c>
      <c r="F17" s="3">
        <v>2.0500000000000002E-8</v>
      </c>
      <c r="G17" s="3">
        <v>3.0299999999999998E-6</v>
      </c>
    </row>
    <row r="18" spans="1:7" x14ac:dyDescent="0.2">
      <c r="A18" s="2" t="s">
        <v>5473</v>
      </c>
      <c r="B18" s="2">
        <v>72</v>
      </c>
      <c r="C18" s="2" t="s">
        <v>5474</v>
      </c>
      <c r="D18" s="2">
        <v>7</v>
      </c>
      <c r="E18" s="2">
        <v>9.7199999999999995E-2</v>
      </c>
      <c r="F18" s="3">
        <v>4.7500000000000002E-8</v>
      </c>
      <c r="G18" s="3">
        <v>6.3099999999999997E-6</v>
      </c>
    </row>
    <row r="19" spans="1:7" x14ac:dyDescent="0.2">
      <c r="A19" s="2" t="s">
        <v>5475</v>
      </c>
      <c r="B19" s="2">
        <v>111</v>
      </c>
      <c r="C19" s="2" t="s">
        <v>5476</v>
      </c>
      <c r="D19" s="2">
        <v>8</v>
      </c>
      <c r="E19" s="2">
        <v>7.2099999999999997E-2</v>
      </c>
      <c r="F19" s="3">
        <v>5.47E-8</v>
      </c>
      <c r="G19" s="3">
        <v>6.6100000000000002E-6</v>
      </c>
    </row>
    <row r="20" spans="1:7" x14ac:dyDescent="0.2">
      <c r="A20" s="2" t="s">
        <v>5477</v>
      </c>
      <c r="B20" s="2">
        <v>49</v>
      </c>
      <c r="C20" s="2" t="s">
        <v>5478</v>
      </c>
      <c r="D20" s="2">
        <v>6</v>
      </c>
      <c r="E20" s="2">
        <v>0.12239999999999999</v>
      </c>
      <c r="F20" s="3">
        <v>1.09E-7</v>
      </c>
      <c r="G20" s="3">
        <v>1.2099999999999999E-5</v>
      </c>
    </row>
    <row r="21" spans="1:7" x14ac:dyDescent="0.2">
      <c r="A21" s="2" t="s">
        <v>5479</v>
      </c>
      <c r="B21" s="2">
        <v>87</v>
      </c>
      <c r="C21" s="2" t="s">
        <v>5480</v>
      </c>
      <c r="D21" s="2">
        <v>7</v>
      </c>
      <c r="E21" s="2">
        <v>8.0500000000000002E-2</v>
      </c>
      <c r="F21" s="3">
        <v>1.7800000000000001E-7</v>
      </c>
      <c r="G21" s="3">
        <v>1.8199999999999999E-5</v>
      </c>
    </row>
    <row r="22" spans="1:7" x14ac:dyDescent="0.2">
      <c r="A22" s="2" t="s">
        <v>5167</v>
      </c>
      <c r="B22" s="2">
        <v>133</v>
      </c>
      <c r="C22" s="2" t="s">
        <v>5168</v>
      </c>
      <c r="D22" s="2">
        <v>8</v>
      </c>
      <c r="E22" s="2">
        <v>6.0199999999999997E-2</v>
      </c>
      <c r="F22" s="3">
        <v>2.23E-7</v>
      </c>
      <c r="G22" s="3">
        <v>2.1100000000000001E-5</v>
      </c>
    </row>
    <row r="23" spans="1:7" x14ac:dyDescent="0.2">
      <c r="A23" s="2" t="s">
        <v>5481</v>
      </c>
      <c r="B23" s="2">
        <v>58</v>
      </c>
      <c r="C23" s="2" t="s">
        <v>5482</v>
      </c>
      <c r="D23" s="2">
        <v>6</v>
      </c>
      <c r="E23" s="2">
        <v>0.10340000000000001</v>
      </c>
      <c r="F23" s="3">
        <v>3.0600000000000001E-7</v>
      </c>
      <c r="G23" s="3">
        <v>2.6100000000000001E-5</v>
      </c>
    </row>
    <row r="24" spans="1:7" x14ac:dyDescent="0.2">
      <c r="A24" s="2" t="s">
        <v>143</v>
      </c>
      <c r="B24" s="2">
        <v>31</v>
      </c>
      <c r="C24" s="2" t="s">
        <v>5483</v>
      </c>
      <c r="D24" s="2">
        <v>5</v>
      </c>
      <c r="E24" s="2">
        <v>0.1613</v>
      </c>
      <c r="F24" s="3">
        <v>3.1399999999999998E-7</v>
      </c>
      <c r="G24" s="3">
        <v>2.6100000000000001E-5</v>
      </c>
    </row>
    <row r="25" spans="1:7" x14ac:dyDescent="0.2">
      <c r="A25" s="2" t="s">
        <v>5183</v>
      </c>
      <c r="B25" s="2">
        <v>141</v>
      </c>
      <c r="C25" s="2" t="s">
        <v>5184</v>
      </c>
      <c r="D25" s="2">
        <v>8</v>
      </c>
      <c r="E25" s="2">
        <v>5.67E-2</v>
      </c>
      <c r="F25" s="3">
        <v>3.4799999999999999E-7</v>
      </c>
      <c r="G25" s="3">
        <v>2.72E-5</v>
      </c>
    </row>
    <row r="26" spans="1:7" x14ac:dyDescent="0.2">
      <c r="A26" s="2" t="s">
        <v>68</v>
      </c>
      <c r="B26" s="2">
        <v>196</v>
      </c>
      <c r="C26" s="2" t="s">
        <v>5215</v>
      </c>
      <c r="D26" s="2">
        <v>9</v>
      </c>
      <c r="E26" s="2">
        <v>4.5900000000000003E-2</v>
      </c>
      <c r="F26" s="3">
        <v>3.8500000000000002E-7</v>
      </c>
      <c r="G26" s="3">
        <v>2.8399999999999999E-5</v>
      </c>
    </row>
    <row r="27" spans="1:7" x14ac:dyDescent="0.2">
      <c r="A27" s="2" t="s">
        <v>1888</v>
      </c>
      <c r="B27" s="2">
        <v>753</v>
      </c>
      <c r="C27" s="2" t="s">
        <v>1889</v>
      </c>
      <c r="D27" s="2">
        <v>16</v>
      </c>
      <c r="E27" s="2">
        <v>2.12E-2</v>
      </c>
      <c r="F27" s="3">
        <v>5.6100000000000001E-7</v>
      </c>
      <c r="G27" s="3">
        <v>3.9199999999999997E-5</v>
      </c>
    </row>
    <row r="28" spans="1:7" x14ac:dyDescent="0.2">
      <c r="A28" s="2" t="s">
        <v>149</v>
      </c>
      <c r="B28" s="2">
        <v>70</v>
      </c>
      <c r="C28" s="2" t="s">
        <v>5160</v>
      </c>
      <c r="D28" s="2">
        <v>6</v>
      </c>
      <c r="E28" s="2">
        <v>8.5699999999999998E-2</v>
      </c>
      <c r="F28" s="3">
        <v>9.4600000000000003E-7</v>
      </c>
      <c r="G28" s="3">
        <v>5.9899999999999999E-5</v>
      </c>
    </row>
    <row r="29" spans="1:7" x14ac:dyDescent="0.2">
      <c r="A29" s="2" t="s">
        <v>5484</v>
      </c>
      <c r="B29" s="2">
        <v>70</v>
      </c>
      <c r="C29" s="2" t="s">
        <v>5485</v>
      </c>
      <c r="D29" s="2">
        <v>6</v>
      </c>
      <c r="E29" s="2">
        <v>8.5699999999999998E-2</v>
      </c>
      <c r="F29" s="3">
        <v>9.4600000000000003E-7</v>
      </c>
      <c r="G29" s="3">
        <v>5.9899999999999999E-5</v>
      </c>
    </row>
    <row r="30" spans="1:7" x14ac:dyDescent="0.2">
      <c r="F30" s="3"/>
      <c r="G30" s="3"/>
    </row>
    <row r="31" spans="1:7" x14ac:dyDescent="0.2">
      <c r="A31" s="2" t="s">
        <v>96</v>
      </c>
      <c r="B31" s="2">
        <v>43</v>
      </c>
      <c r="C31" s="2" t="s">
        <v>5486</v>
      </c>
      <c r="D31" s="2">
        <v>5</v>
      </c>
      <c r="E31" s="2">
        <v>0.1163</v>
      </c>
      <c r="F31" s="3">
        <v>1.7E-6</v>
      </c>
      <c r="G31" s="3">
        <v>1.03E-4</v>
      </c>
    </row>
    <row r="32" spans="1:7" x14ac:dyDescent="0.2">
      <c r="A32" s="2" t="s">
        <v>5487</v>
      </c>
      <c r="B32" s="2">
        <v>238</v>
      </c>
      <c r="C32" s="2" t="s">
        <v>5488</v>
      </c>
      <c r="D32" s="2">
        <v>9</v>
      </c>
      <c r="E32" s="2">
        <v>3.78E-2</v>
      </c>
      <c r="F32" s="3">
        <v>1.9300000000000002E-6</v>
      </c>
      <c r="G32" s="3">
        <v>1.12E-4</v>
      </c>
    </row>
    <row r="33" spans="1:7" x14ac:dyDescent="0.2">
      <c r="A33" s="2" t="s">
        <v>5175</v>
      </c>
      <c r="B33" s="2">
        <v>80</v>
      </c>
      <c r="C33" s="2" t="s">
        <v>5176</v>
      </c>
      <c r="D33" s="2">
        <v>6</v>
      </c>
      <c r="E33" s="2">
        <v>7.4999999999999997E-2</v>
      </c>
      <c r="F33" s="3">
        <v>2.0899999999999999E-6</v>
      </c>
      <c r="G33" s="3">
        <v>1.16E-4</v>
      </c>
    </row>
    <row r="34" spans="1:7" x14ac:dyDescent="0.2">
      <c r="A34" s="2" t="s">
        <v>40</v>
      </c>
      <c r="B34" s="2">
        <v>466</v>
      </c>
      <c r="C34" s="2" t="s">
        <v>1815</v>
      </c>
      <c r="D34" s="2">
        <v>12</v>
      </c>
      <c r="E34" s="2">
        <v>2.58E-2</v>
      </c>
      <c r="F34" s="3">
        <v>2.1799999999999999E-6</v>
      </c>
      <c r="G34" s="3">
        <v>1.16E-4</v>
      </c>
    </row>
    <row r="35" spans="1:7" x14ac:dyDescent="0.2">
      <c r="A35" s="2" t="s">
        <v>5199</v>
      </c>
      <c r="B35" s="2">
        <v>47</v>
      </c>
      <c r="C35" s="2" t="s">
        <v>5200</v>
      </c>
      <c r="D35" s="2">
        <v>5</v>
      </c>
      <c r="E35" s="2">
        <v>0.10639999999999999</v>
      </c>
      <c r="F35" s="3">
        <v>2.6699999999999998E-6</v>
      </c>
      <c r="G35" s="3">
        <v>1.37E-4</v>
      </c>
    </row>
    <row r="36" spans="1:7" x14ac:dyDescent="0.2">
      <c r="A36" s="2" t="s">
        <v>5489</v>
      </c>
      <c r="B36" s="2">
        <v>134</v>
      </c>
      <c r="C36" s="2" t="s">
        <v>5490</v>
      </c>
      <c r="D36" s="2">
        <v>7</v>
      </c>
      <c r="E36" s="2">
        <v>5.2200000000000003E-2</v>
      </c>
      <c r="F36" s="3">
        <v>3.32E-6</v>
      </c>
      <c r="G36" s="3">
        <v>1.63E-4</v>
      </c>
    </row>
    <row r="37" spans="1:7" x14ac:dyDescent="0.2">
      <c r="A37" s="2" t="s">
        <v>5491</v>
      </c>
      <c r="B37" s="2">
        <v>50</v>
      </c>
      <c r="C37" s="2" t="s">
        <v>5492</v>
      </c>
      <c r="D37" s="2">
        <v>5</v>
      </c>
      <c r="E37" s="2">
        <v>0.1</v>
      </c>
      <c r="F37" s="3">
        <v>3.6500000000000002E-6</v>
      </c>
      <c r="G37" s="3">
        <v>1.73E-4</v>
      </c>
    </row>
    <row r="38" spans="1:7" x14ac:dyDescent="0.2">
      <c r="A38" s="2" t="s">
        <v>5493</v>
      </c>
      <c r="B38" s="2">
        <v>89</v>
      </c>
      <c r="C38" s="2" t="s">
        <v>5494</v>
      </c>
      <c r="D38" s="2">
        <v>6</v>
      </c>
      <c r="E38" s="2">
        <v>6.7400000000000002E-2</v>
      </c>
      <c r="F38" s="3">
        <v>3.8999999999999999E-6</v>
      </c>
      <c r="G38" s="3">
        <v>1.7899999999999999E-4</v>
      </c>
    </row>
    <row r="39" spans="1:7" x14ac:dyDescent="0.2">
      <c r="A39" s="2" t="s">
        <v>5495</v>
      </c>
      <c r="B39" s="2">
        <v>52</v>
      </c>
      <c r="C39" s="2" t="s">
        <v>5496</v>
      </c>
      <c r="D39" s="2">
        <v>5</v>
      </c>
      <c r="E39" s="2">
        <v>9.6199999999999994E-2</v>
      </c>
      <c r="F39" s="3">
        <v>4.4399999999999998E-6</v>
      </c>
      <c r="G39" s="3">
        <v>1.9699999999999999E-4</v>
      </c>
    </row>
    <row r="40" spans="1:7" x14ac:dyDescent="0.2">
      <c r="A40" s="2" t="s">
        <v>5497</v>
      </c>
      <c r="B40" s="2">
        <v>25</v>
      </c>
      <c r="C40" s="2" t="s">
        <v>5498</v>
      </c>
      <c r="D40" s="2">
        <v>4</v>
      </c>
      <c r="E40" s="2">
        <v>0.16</v>
      </c>
      <c r="F40" s="3">
        <v>5.2599999999999996E-6</v>
      </c>
      <c r="G40" s="3">
        <v>2.2499999999999999E-4</v>
      </c>
    </row>
    <row r="41" spans="1:7" x14ac:dyDescent="0.2">
      <c r="A41" s="2" t="s">
        <v>5173</v>
      </c>
      <c r="B41" s="2">
        <v>59</v>
      </c>
      <c r="C41" s="2" t="s">
        <v>5174</v>
      </c>
      <c r="D41" s="2">
        <v>5</v>
      </c>
      <c r="E41" s="2">
        <v>8.4699999999999998E-2</v>
      </c>
      <c r="F41" s="3">
        <v>8.3299999999999999E-6</v>
      </c>
      <c r="G41" s="3">
        <v>3.4600000000000001E-4</v>
      </c>
    </row>
    <row r="42" spans="1:7" x14ac:dyDescent="0.2">
      <c r="A42" s="2" t="s">
        <v>1856</v>
      </c>
      <c r="B42" s="2">
        <v>66</v>
      </c>
      <c r="C42" s="2" t="s">
        <v>1857</v>
      </c>
      <c r="D42" s="2">
        <v>5</v>
      </c>
      <c r="E42" s="2">
        <v>7.5800000000000006E-2</v>
      </c>
      <c r="F42" s="3">
        <v>1.45E-5</v>
      </c>
      <c r="G42" s="3">
        <v>5.8399999999999999E-4</v>
      </c>
    </row>
    <row r="43" spans="1:7" x14ac:dyDescent="0.2">
      <c r="A43" s="2" t="s">
        <v>5499</v>
      </c>
      <c r="B43" s="2">
        <v>11</v>
      </c>
      <c r="C43" s="2" t="s">
        <v>5500</v>
      </c>
      <c r="D43" s="2">
        <v>3</v>
      </c>
      <c r="E43" s="2">
        <v>0.2727</v>
      </c>
      <c r="F43" s="3">
        <v>1.5800000000000001E-5</v>
      </c>
      <c r="G43" s="3">
        <v>6.1600000000000001E-4</v>
      </c>
    </row>
    <row r="44" spans="1:7" x14ac:dyDescent="0.2">
      <c r="A44" s="2" t="s">
        <v>5501</v>
      </c>
      <c r="B44" s="2">
        <v>247</v>
      </c>
      <c r="C44" s="2" t="s">
        <v>5502</v>
      </c>
      <c r="D44" s="2">
        <v>8</v>
      </c>
      <c r="E44" s="2">
        <v>3.2399999999999998E-2</v>
      </c>
      <c r="F44" s="3">
        <v>2.2200000000000001E-5</v>
      </c>
      <c r="G44" s="3">
        <v>8.43E-4</v>
      </c>
    </row>
    <row r="45" spans="1:7" x14ac:dyDescent="0.2">
      <c r="A45" s="2" t="s">
        <v>2581</v>
      </c>
      <c r="B45" s="2">
        <v>75</v>
      </c>
      <c r="C45" s="2" t="s">
        <v>2582</v>
      </c>
      <c r="D45" s="2">
        <v>5</v>
      </c>
      <c r="E45" s="2">
        <v>6.6699999999999995E-2</v>
      </c>
      <c r="F45" s="3">
        <v>2.7100000000000001E-5</v>
      </c>
      <c r="G45" s="3">
        <v>9.4899999999999997E-4</v>
      </c>
    </row>
    <row r="46" spans="1:7" x14ac:dyDescent="0.2">
      <c r="A46" s="2" t="s">
        <v>5503</v>
      </c>
      <c r="B46" s="2">
        <v>13</v>
      </c>
      <c r="C46" s="2" t="s">
        <v>5504</v>
      </c>
      <c r="D46" s="2">
        <v>3</v>
      </c>
      <c r="E46" s="2">
        <v>0.23080000000000001</v>
      </c>
      <c r="F46" s="3">
        <v>2.7100000000000001E-5</v>
      </c>
      <c r="G46" s="3">
        <v>9.4899999999999997E-4</v>
      </c>
    </row>
    <row r="47" spans="1:7" x14ac:dyDescent="0.2">
      <c r="A47" s="2" t="s">
        <v>5505</v>
      </c>
      <c r="B47" s="2">
        <v>13</v>
      </c>
      <c r="C47" s="2" t="s">
        <v>5506</v>
      </c>
      <c r="D47" s="2">
        <v>3</v>
      </c>
      <c r="E47" s="2">
        <v>0.23080000000000001</v>
      </c>
      <c r="F47" s="3">
        <v>2.7100000000000001E-5</v>
      </c>
      <c r="G47" s="3">
        <v>9.4899999999999997E-4</v>
      </c>
    </row>
    <row r="48" spans="1:7" x14ac:dyDescent="0.2">
      <c r="A48" s="2" t="s">
        <v>5507</v>
      </c>
      <c r="B48" s="2">
        <v>39</v>
      </c>
      <c r="C48" s="2" t="s">
        <v>5508</v>
      </c>
      <c r="D48" s="2">
        <v>4</v>
      </c>
      <c r="E48" s="2">
        <v>0.1026</v>
      </c>
      <c r="F48" s="3">
        <v>3.2499999999999997E-5</v>
      </c>
      <c r="G48" s="3">
        <v>1.1100000000000001E-3</v>
      </c>
    </row>
    <row r="49" spans="1:53" x14ac:dyDescent="0.2">
      <c r="A49" s="2" t="s">
        <v>1883</v>
      </c>
      <c r="B49" s="2">
        <v>79</v>
      </c>
      <c r="C49" s="2" t="s">
        <v>1884</v>
      </c>
      <c r="D49" s="2">
        <v>5</v>
      </c>
      <c r="E49" s="2">
        <v>6.3299999999999995E-2</v>
      </c>
      <c r="F49" s="3">
        <v>3.4799999999999999E-5</v>
      </c>
      <c r="G49" s="3">
        <v>1.16E-3</v>
      </c>
    </row>
    <row r="50" spans="1:53" x14ac:dyDescent="0.2">
      <c r="A50" s="2" t="s">
        <v>5509</v>
      </c>
      <c r="B50" s="2">
        <v>15</v>
      </c>
      <c r="C50" s="2" t="s">
        <v>5510</v>
      </c>
      <c r="D50" s="2">
        <v>3</v>
      </c>
      <c r="E50" s="2">
        <v>0.2</v>
      </c>
      <c r="F50" s="3">
        <v>4.2899999999999999E-5</v>
      </c>
      <c r="G50" s="3">
        <v>1.39E-3</v>
      </c>
    </row>
    <row r="51" spans="1:53" x14ac:dyDescent="0.2">
      <c r="A51" s="2" t="s">
        <v>59</v>
      </c>
      <c r="B51" s="2">
        <v>201</v>
      </c>
      <c r="C51" s="2" t="s">
        <v>1812</v>
      </c>
      <c r="D51" s="2">
        <v>7</v>
      </c>
      <c r="E51" s="2">
        <v>3.4799999999999998E-2</v>
      </c>
      <c r="F51" s="3">
        <v>4.6100000000000002E-5</v>
      </c>
      <c r="G51" s="3">
        <v>1.4599999999999999E-3</v>
      </c>
    </row>
    <row r="52" spans="1:53" x14ac:dyDescent="0.2">
      <c r="A52" s="2" t="s">
        <v>5511</v>
      </c>
      <c r="B52" s="2">
        <v>16</v>
      </c>
      <c r="C52" s="2" t="s">
        <v>5512</v>
      </c>
      <c r="D52" s="2">
        <v>3</v>
      </c>
      <c r="E52" s="2">
        <v>0.1875</v>
      </c>
      <c r="F52" s="3">
        <v>5.2599999999999998E-5</v>
      </c>
      <c r="G52" s="3">
        <v>1.5900000000000001E-3</v>
      </c>
    </row>
    <row r="53" spans="1:53" x14ac:dyDescent="0.2">
      <c r="A53" s="2" t="s">
        <v>5513</v>
      </c>
      <c r="B53" s="2">
        <v>16</v>
      </c>
      <c r="C53" s="2" t="s">
        <v>5514</v>
      </c>
      <c r="D53" s="2">
        <v>3</v>
      </c>
      <c r="E53" s="2">
        <v>0.1875</v>
      </c>
      <c r="F53" s="3">
        <v>5.2599999999999998E-5</v>
      </c>
      <c r="G53" s="3">
        <v>1.5900000000000001E-3</v>
      </c>
    </row>
    <row r="54" spans="1:53" x14ac:dyDescent="0.2">
      <c r="A54" s="2" t="s">
        <v>139</v>
      </c>
      <c r="B54" s="2">
        <v>89</v>
      </c>
      <c r="C54" s="2" t="s">
        <v>5515</v>
      </c>
      <c r="D54" s="2">
        <v>5</v>
      </c>
      <c r="E54" s="2">
        <v>5.62E-2</v>
      </c>
      <c r="F54" s="3">
        <v>6.1699999999999995E-5</v>
      </c>
      <c r="G54" s="3">
        <v>1.82E-3</v>
      </c>
    </row>
    <row r="55" spans="1:53" x14ac:dyDescent="0.2">
      <c r="A55" s="2" t="s">
        <v>5516</v>
      </c>
      <c r="B55" s="2">
        <v>46</v>
      </c>
      <c r="C55" s="2" t="s">
        <v>5517</v>
      </c>
      <c r="D55" s="2">
        <v>4</v>
      </c>
      <c r="E55" s="2">
        <v>8.6999999999999994E-2</v>
      </c>
      <c r="F55" s="3">
        <v>6.2799999999999995E-5</v>
      </c>
      <c r="G55" s="3">
        <v>1.82E-3</v>
      </c>
    </row>
    <row r="56" spans="1:53" x14ac:dyDescent="0.2">
      <c r="A56" s="2" t="s">
        <v>5197</v>
      </c>
      <c r="B56" s="2">
        <v>91</v>
      </c>
      <c r="C56" s="2" t="s">
        <v>5198</v>
      </c>
      <c r="D56" s="2">
        <v>5</v>
      </c>
      <c r="E56" s="2">
        <v>5.4899999999999997E-2</v>
      </c>
      <c r="F56" s="3">
        <v>6.8700000000000003E-5</v>
      </c>
      <c r="G56" s="3">
        <v>1.9400000000000001E-3</v>
      </c>
    </row>
    <row r="57" spans="1:53" x14ac:dyDescent="0.2">
      <c r="A57" s="2" t="s">
        <v>43</v>
      </c>
      <c r="B57" s="2">
        <v>396</v>
      </c>
      <c r="C57" s="2" t="s">
        <v>1830</v>
      </c>
      <c r="D57" s="2">
        <v>9</v>
      </c>
      <c r="E57" s="2">
        <v>2.2700000000000001E-2</v>
      </c>
      <c r="F57" s="3">
        <v>1.07E-4</v>
      </c>
      <c r="G57" s="3">
        <v>2.97E-3</v>
      </c>
    </row>
    <row r="58" spans="1:53" x14ac:dyDescent="0.2">
      <c r="A58" s="2" t="s">
        <v>137</v>
      </c>
      <c r="B58" s="2">
        <v>105</v>
      </c>
      <c r="C58" s="2" t="s">
        <v>1853</v>
      </c>
      <c r="D58" s="2">
        <v>5</v>
      </c>
      <c r="E58" s="2">
        <v>4.7600000000000003E-2</v>
      </c>
      <c r="F58" s="3">
        <v>1.35E-4</v>
      </c>
      <c r="G58" s="3">
        <v>3.6700000000000001E-3</v>
      </c>
    </row>
    <row r="59" spans="1:53" x14ac:dyDescent="0.2">
      <c r="A59" s="2" t="s">
        <v>5518</v>
      </c>
      <c r="B59" s="2">
        <v>58</v>
      </c>
      <c r="C59" s="2" t="s">
        <v>5519</v>
      </c>
      <c r="D59" s="2">
        <v>4</v>
      </c>
      <c r="E59" s="2">
        <v>6.9000000000000006E-2</v>
      </c>
      <c r="F59" s="3">
        <v>1.56E-4</v>
      </c>
      <c r="G59" s="3">
        <v>4.1599999999999996E-3</v>
      </c>
    </row>
    <row r="61" spans="1:53" x14ac:dyDescent="0.2">
      <c r="A61" s="2" t="s">
        <v>1911</v>
      </c>
      <c r="D61" s="2" t="s">
        <v>52</v>
      </c>
      <c r="F61" s="2" t="s">
        <v>5171</v>
      </c>
      <c r="N61" s="2" t="s">
        <v>5475</v>
      </c>
      <c r="R61" s="2" t="s">
        <v>5481</v>
      </c>
      <c r="AG61" s="2" t="s">
        <v>5495</v>
      </c>
    </row>
    <row r="62" spans="1:53" x14ac:dyDescent="0.2">
      <c r="A62" s="2" t="s">
        <v>1920</v>
      </c>
      <c r="B62" s="2" t="s">
        <v>1798</v>
      </c>
      <c r="C62" s="2" t="s">
        <v>1921</v>
      </c>
      <c r="D62" s="2" t="s">
        <v>52</v>
      </c>
      <c r="E62" s="2" t="s">
        <v>84</v>
      </c>
      <c r="F62" s="2" t="s">
        <v>5171</v>
      </c>
      <c r="G62" s="2" t="s">
        <v>5222</v>
      </c>
      <c r="H62" s="2" t="s">
        <v>5191</v>
      </c>
      <c r="I62" s="2" t="s">
        <v>5165</v>
      </c>
      <c r="J62" s="2" t="s">
        <v>5169</v>
      </c>
      <c r="K62" s="2" t="s">
        <v>5471</v>
      </c>
      <c r="L62" s="2" t="s">
        <v>5177</v>
      </c>
      <c r="M62" s="2" t="s">
        <v>5473</v>
      </c>
      <c r="N62" s="2" t="s">
        <v>5475</v>
      </c>
      <c r="O62" s="2" t="s">
        <v>5477</v>
      </c>
      <c r="P62" s="2" t="s">
        <v>5479</v>
      </c>
      <c r="Q62" s="2" t="s">
        <v>5167</v>
      </c>
      <c r="R62" s="2" t="s">
        <v>5481</v>
      </c>
      <c r="S62" s="2" t="s">
        <v>143</v>
      </c>
      <c r="T62" s="2" t="s">
        <v>5183</v>
      </c>
      <c r="U62" s="2" t="s">
        <v>68</v>
      </c>
      <c r="V62" s="2" t="s">
        <v>1888</v>
      </c>
      <c r="W62" s="2" t="s">
        <v>149</v>
      </c>
      <c r="X62" s="2" t="s">
        <v>5484</v>
      </c>
      <c r="Y62" s="2" t="s">
        <v>96</v>
      </c>
      <c r="Z62" s="2" t="s">
        <v>5487</v>
      </c>
      <c r="AA62" s="2" t="s">
        <v>5175</v>
      </c>
      <c r="AB62" s="2" t="s">
        <v>40</v>
      </c>
      <c r="AC62" s="2" t="s">
        <v>5199</v>
      </c>
      <c r="AD62" s="2" t="s">
        <v>5489</v>
      </c>
      <c r="AE62" s="2" t="s">
        <v>5491</v>
      </c>
      <c r="AF62" s="2" t="s">
        <v>5493</v>
      </c>
      <c r="AG62" s="2" t="s">
        <v>5495</v>
      </c>
      <c r="AH62" s="2" t="s">
        <v>5497</v>
      </c>
      <c r="AI62" s="2" t="s">
        <v>5173</v>
      </c>
      <c r="AJ62" s="2" t="s">
        <v>1856</v>
      </c>
      <c r="AK62" s="2" t="s">
        <v>5499</v>
      </c>
      <c r="AL62" s="2" t="s">
        <v>5501</v>
      </c>
      <c r="AM62" s="2" t="s">
        <v>2581</v>
      </c>
      <c r="AN62" s="2" t="s">
        <v>5503</v>
      </c>
      <c r="AO62" s="2" t="s">
        <v>5505</v>
      </c>
      <c r="AP62" s="2" t="s">
        <v>5507</v>
      </c>
      <c r="AQ62" s="2" t="s">
        <v>1883</v>
      </c>
      <c r="AR62" s="2" t="s">
        <v>5509</v>
      </c>
      <c r="AS62" s="2" t="s">
        <v>59</v>
      </c>
      <c r="AT62" s="2" t="s">
        <v>5511</v>
      </c>
      <c r="AU62" s="2" t="s">
        <v>5513</v>
      </c>
      <c r="AV62" s="2" t="s">
        <v>139</v>
      </c>
      <c r="AW62" s="2" t="s">
        <v>5516</v>
      </c>
      <c r="AX62" s="2" t="s">
        <v>5197</v>
      </c>
      <c r="AY62" s="2" t="s">
        <v>43</v>
      </c>
      <c r="AZ62" s="2" t="s">
        <v>137</v>
      </c>
      <c r="BA62" s="2" t="s">
        <v>5518</v>
      </c>
    </row>
    <row r="63" spans="1:53" x14ac:dyDescent="0.2">
      <c r="A63" s="2">
        <v>633</v>
      </c>
      <c r="B63" s="2" t="s">
        <v>5520</v>
      </c>
      <c r="C63" s="2" t="s">
        <v>5521</v>
      </c>
      <c r="D63" s="2" t="s">
        <v>52</v>
      </c>
      <c r="E63" s="2" t="s">
        <v>84</v>
      </c>
      <c r="N63" s="2" t="s">
        <v>5475</v>
      </c>
      <c r="O63" s="2" t="s">
        <v>5477</v>
      </c>
      <c r="AG63" s="2" t="s">
        <v>5495</v>
      </c>
      <c r="AH63" s="2" t="s">
        <v>5497</v>
      </c>
      <c r="AL63" s="2" t="s">
        <v>5501</v>
      </c>
    </row>
    <row r="64" spans="1:53" x14ac:dyDescent="0.2">
      <c r="A64" s="2">
        <v>6382</v>
      </c>
      <c r="B64" s="2" t="s">
        <v>510</v>
      </c>
      <c r="C64" s="2" t="s">
        <v>5522</v>
      </c>
      <c r="D64" s="2" t="s">
        <v>52</v>
      </c>
      <c r="N64" s="2" t="s">
        <v>5475</v>
      </c>
      <c r="O64" s="2" t="s">
        <v>5477</v>
      </c>
      <c r="V64" s="2" t="s">
        <v>1888</v>
      </c>
      <c r="Y64" s="2" t="s">
        <v>96</v>
      </c>
      <c r="AD64" s="2" t="s">
        <v>5489</v>
      </c>
      <c r="AG64" s="2" t="s">
        <v>5495</v>
      </c>
      <c r="AH64" s="2" t="s">
        <v>5497</v>
      </c>
      <c r="AL64" s="2" t="s">
        <v>5501</v>
      </c>
      <c r="AM64" s="2" t="s">
        <v>2581</v>
      </c>
      <c r="AW64" s="2" t="s">
        <v>5516</v>
      </c>
    </row>
    <row r="65" spans="1:51" x14ac:dyDescent="0.2">
      <c r="A65" s="2">
        <v>2239</v>
      </c>
      <c r="B65" s="2" t="s">
        <v>5523</v>
      </c>
      <c r="C65" s="2" t="s">
        <v>5524</v>
      </c>
      <c r="D65" s="2" t="s">
        <v>52</v>
      </c>
      <c r="N65" s="2" t="s">
        <v>5475</v>
      </c>
      <c r="O65" s="2" t="s">
        <v>5477</v>
      </c>
      <c r="V65" s="2" t="s">
        <v>1888</v>
      </c>
      <c r="AG65" s="2" t="s">
        <v>5495</v>
      </c>
      <c r="AH65" s="2" t="s">
        <v>5497</v>
      </c>
      <c r="AL65" s="2" t="s">
        <v>5501</v>
      </c>
    </row>
    <row r="66" spans="1:51" x14ac:dyDescent="0.2">
      <c r="A66" s="2">
        <v>8692</v>
      </c>
      <c r="B66" s="2" t="s">
        <v>5525</v>
      </c>
      <c r="C66" s="2" t="s">
        <v>5526</v>
      </c>
      <c r="D66" s="2" t="s">
        <v>52</v>
      </c>
      <c r="N66" s="2" t="s">
        <v>5475</v>
      </c>
      <c r="V66" s="2" t="s">
        <v>1888</v>
      </c>
      <c r="Z66" s="2" t="s">
        <v>5487</v>
      </c>
      <c r="AL66" s="2" t="s">
        <v>5501</v>
      </c>
    </row>
    <row r="67" spans="1:51" x14ac:dyDescent="0.2">
      <c r="A67" s="2">
        <v>26577</v>
      </c>
      <c r="B67" s="2" t="s">
        <v>5527</v>
      </c>
      <c r="C67" s="2" t="s">
        <v>5528</v>
      </c>
      <c r="D67" s="2" t="s">
        <v>52</v>
      </c>
      <c r="E67" s="2" t="s">
        <v>84</v>
      </c>
      <c r="P67" s="2" t="s">
        <v>5479</v>
      </c>
      <c r="R67" s="2" t="s">
        <v>5481</v>
      </c>
      <c r="U67" s="2" t="s">
        <v>68</v>
      </c>
    </row>
    <row r="68" spans="1:51" x14ac:dyDescent="0.2">
      <c r="A68" s="2">
        <v>1286</v>
      </c>
      <c r="B68" s="2" t="s">
        <v>5529</v>
      </c>
      <c r="C68" s="2" t="s">
        <v>5530</v>
      </c>
      <c r="D68" s="2" t="s">
        <v>52</v>
      </c>
      <c r="E68" s="2" t="s">
        <v>84</v>
      </c>
      <c r="P68" s="2" t="s">
        <v>5479</v>
      </c>
      <c r="R68" s="2" t="s">
        <v>5481</v>
      </c>
      <c r="Y68" s="2" t="s">
        <v>96</v>
      </c>
      <c r="AJ68" s="2" t="s">
        <v>1856</v>
      </c>
      <c r="AK68" s="2" t="s">
        <v>5499</v>
      </c>
      <c r="AM68" s="2" t="s">
        <v>2581</v>
      </c>
      <c r="AN68" s="2" t="s">
        <v>5503</v>
      </c>
      <c r="AP68" s="2" t="s">
        <v>5507</v>
      </c>
      <c r="AQ68" s="2" t="s">
        <v>1883</v>
      </c>
      <c r="AS68" s="2" t="s">
        <v>59</v>
      </c>
      <c r="AW68" s="2" t="s">
        <v>5516</v>
      </c>
      <c r="AY68" s="2" t="s">
        <v>43</v>
      </c>
    </row>
    <row r="69" spans="1:51" x14ac:dyDescent="0.2">
      <c r="A69" s="2">
        <v>1285</v>
      </c>
      <c r="B69" s="2" t="s">
        <v>5531</v>
      </c>
      <c r="C69" s="2" t="s">
        <v>5532</v>
      </c>
      <c r="D69" s="2" t="s">
        <v>52</v>
      </c>
      <c r="E69" s="2" t="s">
        <v>84</v>
      </c>
      <c r="P69" s="2" t="s">
        <v>5479</v>
      </c>
      <c r="R69" s="2" t="s">
        <v>5481</v>
      </c>
      <c r="Y69" s="2" t="s">
        <v>96</v>
      </c>
      <c r="AJ69" s="2" t="s">
        <v>1856</v>
      </c>
      <c r="AK69" s="2" t="s">
        <v>5499</v>
      </c>
      <c r="AM69" s="2" t="s">
        <v>2581</v>
      </c>
      <c r="AN69" s="2" t="s">
        <v>5503</v>
      </c>
      <c r="AP69" s="2" t="s">
        <v>5507</v>
      </c>
      <c r="AQ69" s="2" t="s">
        <v>1883</v>
      </c>
      <c r="AW69" s="2" t="s">
        <v>5516</v>
      </c>
      <c r="AY69" s="2" t="s">
        <v>43</v>
      </c>
    </row>
    <row r="70" spans="1:51" x14ac:dyDescent="0.2">
      <c r="A70" s="2">
        <v>1281</v>
      </c>
      <c r="B70" s="2" t="s">
        <v>5533</v>
      </c>
      <c r="C70" s="2" t="s">
        <v>5534</v>
      </c>
      <c r="D70" s="2" t="s">
        <v>52</v>
      </c>
      <c r="E70" s="2" t="s">
        <v>84</v>
      </c>
      <c r="P70" s="2" t="s">
        <v>5479</v>
      </c>
      <c r="R70" s="2" t="s">
        <v>5481</v>
      </c>
      <c r="AJ70" s="2" t="s">
        <v>1856</v>
      </c>
      <c r="AM70" s="2" t="s">
        <v>2581</v>
      </c>
      <c r="AP70" s="2" t="s">
        <v>5507</v>
      </c>
      <c r="AS70" s="2" t="s">
        <v>59</v>
      </c>
      <c r="AW70" s="2" t="s">
        <v>5516</v>
      </c>
      <c r="AY70" s="2" t="s">
        <v>43</v>
      </c>
    </row>
    <row r="71" spans="1:51" x14ac:dyDescent="0.2">
      <c r="A71" s="2">
        <v>871</v>
      </c>
      <c r="B71" s="2" t="s">
        <v>5535</v>
      </c>
      <c r="C71" s="2" t="s">
        <v>5536</v>
      </c>
      <c r="D71" s="2" t="s">
        <v>52</v>
      </c>
      <c r="P71" s="2" t="s">
        <v>5479</v>
      </c>
      <c r="R71" s="2" t="s">
        <v>5481</v>
      </c>
      <c r="V71" s="2" t="s">
        <v>1888</v>
      </c>
      <c r="Z71" s="2" t="s">
        <v>5487</v>
      </c>
    </row>
    <row r="72" spans="1:51" x14ac:dyDescent="0.2">
      <c r="A72" s="2">
        <v>6678</v>
      </c>
      <c r="B72" s="2" t="s">
        <v>5537</v>
      </c>
      <c r="C72" s="2" t="s">
        <v>5538</v>
      </c>
      <c r="D72" s="2" t="s">
        <v>52</v>
      </c>
      <c r="E72" s="2" t="s">
        <v>84</v>
      </c>
      <c r="U72" s="2" t="s">
        <v>68</v>
      </c>
      <c r="AB72" s="2" t="s">
        <v>40</v>
      </c>
      <c r="AV72" s="2" t="s">
        <v>139</v>
      </c>
    </row>
    <row r="73" spans="1:51" x14ac:dyDescent="0.2">
      <c r="A73" s="2">
        <v>8076</v>
      </c>
      <c r="B73" s="2" t="s">
        <v>5539</v>
      </c>
      <c r="C73" s="2" t="s">
        <v>5540</v>
      </c>
      <c r="D73" s="2" t="s">
        <v>52</v>
      </c>
      <c r="E73" s="2" t="s">
        <v>84</v>
      </c>
      <c r="U73" s="2" t="s">
        <v>68</v>
      </c>
    </row>
    <row r="74" spans="1:51" x14ac:dyDescent="0.2">
      <c r="A74" s="2">
        <v>10418</v>
      </c>
      <c r="B74" s="2" t="s">
        <v>5227</v>
      </c>
      <c r="C74" s="2" t="s">
        <v>5228</v>
      </c>
      <c r="D74" s="2" t="s">
        <v>52</v>
      </c>
      <c r="E74" s="2" t="s">
        <v>84</v>
      </c>
      <c r="U74" s="2" t="s">
        <v>68</v>
      </c>
    </row>
    <row r="75" spans="1:51" x14ac:dyDescent="0.2">
      <c r="A75" s="2">
        <v>2199</v>
      </c>
      <c r="B75" s="2" t="s">
        <v>5541</v>
      </c>
      <c r="C75" s="2" t="s">
        <v>5542</v>
      </c>
      <c r="D75" s="2" t="s">
        <v>52</v>
      </c>
      <c r="E75" s="2" t="s">
        <v>84</v>
      </c>
      <c r="U75" s="2" t="s">
        <v>68</v>
      </c>
    </row>
    <row r="76" spans="1:51" x14ac:dyDescent="0.2">
      <c r="A76" s="2">
        <v>3490</v>
      </c>
      <c r="B76" s="2" t="s">
        <v>5229</v>
      </c>
      <c r="C76" s="2" t="s">
        <v>5230</v>
      </c>
      <c r="D76" s="2" t="s">
        <v>52</v>
      </c>
      <c r="E76" s="2" t="s">
        <v>84</v>
      </c>
      <c r="U76" s="2" t="s">
        <v>68</v>
      </c>
    </row>
    <row r="77" spans="1:51" x14ac:dyDescent="0.2">
      <c r="A77" s="2">
        <v>64093</v>
      </c>
      <c r="B77" s="2" t="s">
        <v>3635</v>
      </c>
      <c r="C77" s="2" t="s">
        <v>3636</v>
      </c>
      <c r="D77" s="2" t="s">
        <v>52</v>
      </c>
      <c r="E77" s="2" t="s">
        <v>84</v>
      </c>
      <c r="U77" s="2" t="s">
        <v>68</v>
      </c>
    </row>
    <row r="78" spans="1:51" x14ac:dyDescent="0.2">
      <c r="A78" s="2">
        <v>83716</v>
      </c>
      <c r="B78" s="2" t="s">
        <v>5543</v>
      </c>
      <c r="C78" s="2" t="s">
        <v>5544</v>
      </c>
      <c r="D78" s="2" t="s">
        <v>52</v>
      </c>
      <c r="E78" s="2" t="s">
        <v>84</v>
      </c>
      <c r="U78" s="2" t="s">
        <v>68</v>
      </c>
    </row>
    <row r="79" spans="1:51" x14ac:dyDescent="0.2">
      <c r="A79" s="2">
        <v>84624</v>
      </c>
      <c r="B79" s="2" t="s">
        <v>5545</v>
      </c>
      <c r="C79" s="2" t="s">
        <v>5546</v>
      </c>
      <c r="D79" s="2" t="s">
        <v>52</v>
      </c>
      <c r="E79" s="2" t="s">
        <v>84</v>
      </c>
      <c r="U79" s="2" t="s">
        <v>68</v>
      </c>
    </row>
    <row r="80" spans="1:51" x14ac:dyDescent="0.2">
      <c r="A80" s="2">
        <v>5552</v>
      </c>
      <c r="B80" s="2" t="s">
        <v>5547</v>
      </c>
      <c r="C80" s="2" t="s">
        <v>5548</v>
      </c>
      <c r="D80" s="2" t="s">
        <v>52</v>
      </c>
      <c r="E80" s="2" t="s">
        <v>84</v>
      </c>
      <c r="AB80" s="2" t="s">
        <v>40</v>
      </c>
      <c r="AV80" s="2" t="s">
        <v>139</v>
      </c>
    </row>
    <row r="81" spans="1:48" x14ac:dyDescent="0.2">
      <c r="A81" s="2">
        <v>4313</v>
      </c>
      <c r="B81" s="2" t="s">
        <v>5549</v>
      </c>
      <c r="C81" s="2" t="s">
        <v>5550</v>
      </c>
      <c r="D81" s="2" t="s">
        <v>52</v>
      </c>
      <c r="P81" s="2" t="s">
        <v>5479</v>
      </c>
      <c r="S81" s="2" t="s">
        <v>143</v>
      </c>
      <c r="V81" s="2" t="s">
        <v>1888</v>
      </c>
      <c r="Z81" s="2" t="s">
        <v>5487</v>
      </c>
      <c r="AI81" s="2" t="s">
        <v>5173</v>
      </c>
    </row>
    <row r="82" spans="1:48" x14ac:dyDescent="0.2">
      <c r="A82" s="2">
        <v>7422</v>
      </c>
      <c r="B82" s="2" t="s">
        <v>5551</v>
      </c>
      <c r="C82" s="2" t="s">
        <v>5552</v>
      </c>
      <c r="D82" s="2" t="s">
        <v>52</v>
      </c>
      <c r="V82" s="2" t="s">
        <v>1888</v>
      </c>
      <c r="Y82" s="2" t="s">
        <v>96</v>
      </c>
      <c r="AB82" s="2" t="s">
        <v>40</v>
      </c>
      <c r="AJ82" s="2" t="s">
        <v>1856</v>
      </c>
      <c r="AM82" s="2" t="s">
        <v>2581</v>
      </c>
      <c r="AR82" s="2" t="s">
        <v>5509</v>
      </c>
      <c r="AS82" s="2" t="s">
        <v>59</v>
      </c>
      <c r="AV82" s="2" t="s">
        <v>139</v>
      </c>
    </row>
    <row r="83" spans="1:48" x14ac:dyDescent="0.2">
      <c r="A83" s="2">
        <v>1514</v>
      </c>
      <c r="B83" s="2" t="s">
        <v>5553</v>
      </c>
      <c r="C83" s="2" t="s">
        <v>5554</v>
      </c>
      <c r="D83" s="2" t="s">
        <v>52</v>
      </c>
      <c r="V83" s="2" t="s">
        <v>1888</v>
      </c>
      <c r="Z83" s="2" t="s">
        <v>5487</v>
      </c>
    </row>
    <row r="84" spans="1:48" x14ac:dyDescent="0.2">
      <c r="A84" s="2">
        <v>1512</v>
      </c>
      <c r="B84" s="2" t="s">
        <v>5555</v>
      </c>
      <c r="C84" s="2" t="s">
        <v>5556</v>
      </c>
      <c r="D84" s="2" t="s">
        <v>52</v>
      </c>
      <c r="V84" s="2" t="s">
        <v>1888</v>
      </c>
      <c r="Z84" s="2" t="s">
        <v>5487</v>
      </c>
    </row>
    <row r="85" spans="1:48" x14ac:dyDescent="0.2">
      <c r="A85" s="2">
        <v>1471</v>
      </c>
      <c r="B85" s="2" t="s">
        <v>5557</v>
      </c>
      <c r="C85" s="2" t="s">
        <v>5558</v>
      </c>
      <c r="D85" s="2" t="s">
        <v>52</v>
      </c>
      <c r="V85" s="2" t="s">
        <v>1888</v>
      </c>
      <c r="Z85" s="2" t="s">
        <v>5487</v>
      </c>
    </row>
    <row r="86" spans="1:48" x14ac:dyDescent="0.2">
      <c r="A86" s="2">
        <v>4015</v>
      </c>
      <c r="B86" s="2" t="s">
        <v>5559</v>
      </c>
      <c r="C86" s="2" t="s">
        <v>5560</v>
      </c>
      <c r="D86" s="2" t="s">
        <v>52</v>
      </c>
      <c r="V86" s="2" t="s">
        <v>1888</v>
      </c>
      <c r="Z86" s="2" t="s">
        <v>5487</v>
      </c>
    </row>
    <row r="87" spans="1:48" x14ac:dyDescent="0.2">
      <c r="A87" s="2">
        <v>55959</v>
      </c>
      <c r="B87" s="2" t="s">
        <v>5561</v>
      </c>
      <c r="C87" s="2" t="s">
        <v>5562</v>
      </c>
      <c r="D87" s="2" t="s">
        <v>52</v>
      </c>
      <c r="V87" s="2" t="s">
        <v>1888</v>
      </c>
      <c r="Z87" s="2" t="s">
        <v>5487</v>
      </c>
    </row>
    <row r="88" spans="1:48" x14ac:dyDescent="0.2">
      <c r="A88" s="2">
        <v>5654</v>
      </c>
      <c r="B88" s="2" t="s">
        <v>5563</v>
      </c>
      <c r="C88" s="2" t="s">
        <v>5564</v>
      </c>
      <c r="D88" s="2" t="s">
        <v>52</v>
      </c>
      <c r="V88" s="2" t="s">
        <v>1888</v>
      </c>
      <c r="Z88" s="2" t="s">
        <v>5487</v>
      </c>
    </row>
    <row r="89" spans="1:48" x14ac:dyDescent="0.2">
      <c r="A89" s="2">
        <v>6422</v>
      </c>
      <c r="B89" s="2" t="s">
        <v>2971</v>
      </c>
      <c r="C89" s="2" t="s">
        <v>2972</v>
      </c>
      <c r="D89" s="2" t="s">
        <v>52</v>
      </c>
      <c r="V89" s="2" t="s">
        <v>1888</v>
      </c>
      <c r="AF89" s="2" t="s">
        <v>5493</v>
      </c>
    </row>
    <row r="90" spans="1:48" x14ac:dyDescent="0.2">
      <c r="A90" s="2">
        <v>2487</v>
      </c>
      <c r="B90" s="2" t="s">
        <v>5565</v>
      </c>
      <c r="C90" s="2" t="s">
        <v>5566</v>
      </c>
      <c r="D90" s="2" t="s">
        <v>52</v>
      </c>
      <c r="V90" s="2" t="s">
        <v>1888</v>
      </c>
      <c r="AF90" s="2" t="s">
        <v>5493</v>
      </c>
    </row>
    <row r="91" spans="1:48" x14ac:dyDescent="0.2">
      <c r="A91" s="2">
        <v>11167</v>
      </c>
      <c r="B91" s="2" t="s">
        <v>3579</v>
      </c>
      <c r="C91" s="2" t="s">
        <v>3580</v>
      </c>
      <c r="D91" s="2" t="s">
        <v>52</v>
      </c>
      <c r="V91" s="2" t="s">
        <v>1888</v>
      </c>
    </row>
    <row r="92" spans="1:48" x14ac:dyDescent="0.2">
      <c r="A92" s="2">
        <v>6271</v>
      </c>
      <c r="B92" s="2" t="s">
        <v>5567</v>
      </c>
      <c r="C92" s="2" t="s">
        <v>5568</v>
      </c>
      <c r="D92" s="2" t="s">
        <v>52</v>
      </c>
      <c r="V92" s="2" t="s">
        <v>1888</v>
      </c>
    </row>
    <row r="93" spans="1:48" x14ac:dyDescent="0.2">
      <c r="A93" s="2">
        <v>727936</v>
      </c>
      <c r="B93" s="2" t="s">
        <v>3873</v>
      </c>
      <c r="C93" s="2" t="s">
        <v>3874</v>
      </c>
      <c r="N93" s="2" t="s">
        <v>5475</v>
      </c>
      <c r="O93" s="2" t="s">
        <v>5477</v>
      </c>
      <c r="AG93" s="2" t="s">
        <v>5495</v>
      </c>
      <c r="AH93" s="2" t="s">
        <v>5497</v>
      </c>
      <c r="AL93" s="2" t="s">
        <v>5501</v>
      </c>
    </row>
    <row r="94" spans="1:48" x14ac:dyDescent="0.2">
      <c r="A94" s="2">
        <v>26035</v>
      </c>
      <c r="B94" s="2" t="s">
        <v>5569</v>
      </c>
      <c r="C94" s="2" t="s">
        <v>5570</v>
      </c>
      <c r="N94" s="2" t="s">
        <v>5475</v>
      </c>
      <c r="AG94" s="2" t="s">
        <v>5495</v>
      </c>
      <c r="AL94" s="2" t="s">
        <v>5501</v>
      </c>
    </row>
    <row r="95" spans="1:48" x14ac:dyDescent="0.2">
      <c r="A95" s="2">
        <v>3073</v>
      </c>
      <c r="B95" s="2" t="s">
        <v>5571</v>
      </c>
      <c r="C95" s="2" t="s">
        <v>5572</v>
      </c>
      <c r="N95" s="2" t="s">
        <v>5475</v>
      </c>
      <c r="O95" s="2" t="s">
        <v>5477</v>
      </c>
      <c r="AL95" s="2" t="s">
        <v>5501</v>
      </c>
    </row>
    <row r="96" spans="1:48" x14ac:dyDescent="0.2">
      <c r="A96" s="2">
        <v>55501</v>
      </c>
      <c r="B96" s="2" t="s">
        <v>5573</v>
      </c>
      <c r="C96" s="2" t="s">
        <v>5574</v>
      </c>
      <c r="N96" s="2" t="s">
        <v>5475</v>
      </c>
      <c r="O96" s="2" t="s">
        <v>5477</v>
      </c>
      <c r="AL96" s="2" t="s">
        <v>5501</v>
      </c>
    </row>
    <row r="97" spans="1:44" x14ac:dyDescent="0.2">
      <c r="A97" s="2">
        <v>5034</v>
      </c>
      <c r="B97" s="2" t="s">
        <v>5575</v>
      </c>
      <c r="C97" s="2" t="s">
        <v>5576</v>
      </c>
      <c r="P97" s="2" t="s">
        <v>5479</v>
      </c>
      <c r="R97" s="2" t="s">
        <v>5481</v>
      </c>
      <c r="AK97" s="2" t="s">
        <v>5499</v>
      </c>
      <c r="AR97" s="2" t="s">
        <v>5509</v>
      </c>
    </row>
    <row r="98" spans="1:44" x14ac:dyDescent="0.2">
      <c r="A98" s="2">
        <v>10975</v>
      </c>
      <c r="B98" s="2" t="s">
        <v>5577</v>
      </c>
      <c r="C98" s="2" t="s">
        <v>5578</v>
      </c>
      <c r="F98" s="2" t="s">
        <v>5171</v>
      </c>
      <c r="H98" s="2" t="s">
        <v>5191</v>
      </c>
      <c r="I98" s="2" t="s">
        <v>5165</v>
      </c>
      <c r="J98" s="2" t="s">
        <v>5169</v>
      </c>
      <c r="L98" s="2" t="s">
        <v>5177</v>
      </c>
      <c r="Q98" s="2" t="s">
        <v>5167</v>
      </c>
      <c r="T98" s="2" t="s">
        <v>5183</v>
      </c>
      <c r="AA98" s="2" t="s">
        <v>5175</v>
      </c>
    </row>
    <row r="99" spans="1:44" x14ac:dyDescent="0.2">
      <c r="A99" s="2">
        <v>1327</v>
      </c>
      <c r="B99" s="2" t="s">
        <v>5292</v>
      </c>
      <c r="C99" s="2" t="s">
        <v>5293</v>
      </c>
      <c r="F99" s="2" t="s">
        <v>5171</v>
      </c>
      <c r="H99" s="2" t="s">
        <v>5191</v>
      </c>
      <c r="I99" s="2" t="s">
        <v>5165</v>
      </c>
      <c r="J99" s="2" t="s">
        <v>5169</v>
      </c>
      <c r="L99" s="2" t="s">
        <v>5177</v>
      </c>
      <c r="Q99" s="2" t="s">
        <v>5167</v>
      </c>
      <c r="T99" s="2" t="s">
        <v>5183</v>
      </c>
      <c r="AA99" s="2" t="s">
        <v>5175</v>
      </c>
    </row>
    <row r="100" spans="1:44" x14ac:dyDescent="0.2">
      <c r="A100" s="2">
        <v>1340</v>
      </c>
      <c r="B100" s="2" t="s">
        <v>5579</v>
      </c>
      <c r="C100" s="2" t="s">
        <v>5580</v>
      </c>
      <c r="F100" s="2" t="s">
        <v>5171</v>
      </c>
      <c r="H100" s="2" t="s">
        <v>5191</v>
      </c>
      <c r="I100" s="2" t="s">
        <v>5165</v>
      </c>
      <c r="J100" s="2" t="s">
        <v>5169</v>
      </c>
      <c r="L100" s="2" t="s">
        <v>5177</v>
      </c>
      <c r="Q100" s="2" t="s">
        <v>5167</v>
      </c>
      <c r="T100" s="2" t="s">
        <v>5183</v>
      </c>
      <c r="AA100" s="2" t="s">
        <v>5175</v>
      </c>
    </row>
    <row r="101" spans="1:44" x14ac:dyDescent="0.2">
      <c r="A101" s="2">
        <v>1351</v>
      </c>
      <c r="B101" s="2" t="s">
        <v>5296</v>
      </c>
      <c r="C101" s="2" t="s">
        <v>5297</v>
      </c>
      <c r="F101" s="2" t="s">
        <v>5171</v>
      </c>
      <c r="H101" s="2" t="s">
        <v>5191</v>
      </c>
      <c r="I101" s="2" t="s">
        <v>5165</v>
      </c>
      <c r="J101" s="2" t="s">
        <v>5169</v>
      </c>
      <c r="L101" s="2" t="s">
        <v>5177</v>
      </c>
      <c r="Q101" s="2" t="s">
        <v>5167</v>
      </c>
      <c r="T101" s="2" t="s">
        <v>5183</v>
      </c>
      <c r="AA101" s="2" t="s">
        <v>5175</v>
      </c>
    </row>
    <row r="102" spans="1:44" x14ac:dyDescent="0.2">
      <c r="A102" s="2">
        <v>7381</v>
      </c>
      <c r="B102" s="2" t="s">
        <v>5581</v>
      </c>
      <c r="C102" s="2" t="s">
        <v>5582</v>
      </c>
      <c r="F102" s="2" t="s">
        <v>5171</v>
      </c>
      <c r="H102" s="2" t="s">
        <v>5191</v>
      </c>
      <c r="I102" s="2" t="s">
        <v>5165</v>
      </c>
      <c r="J102" s="2" t="s">
        <v>5169</v>
      </c>
      <c r="L102" s="2" t="s">
        <v>5177</v>
      </c>
      <c r="Q102" s="2" t="s">
        <v>5167</v>
      </c>
      <c r="T102" s="2" t="s">
        <v>5183</v>
      </c>
      <c r="AA102" s="2" t="s">
        <v>5175</v>
      </c>
    </row>
    <row r="103" spans="1:44" x14ac:dyDescent="0.2">
      <c r="A103" s="2">
        <v>4695</v>
      </c>
      <c r="B103" s="2" t="s">
        <v>5583</v>
      </c>
      <c r="C103" s="2" t="s">
        <v>5584</v>
      </c>
      <c r="F103" s="2" t="s">
        <v>5171</v>
      </c>
      <c r="H103" s="2" t="s">
        <v>5191</v>
      </c>
      <c r="I103" s="2" t="s">
        <v>5165</v>
      </c>
      <c r="J103" s="2" t="s">
        <v>5169</v>
      </c>
      <c r="L103" s="2" t="s">
        <v>5177</v>
      </c>
      <c r="Q103" s="2" t="s">
        <v>5167</v>
      </c>
      <c r="T103" s="2" t="s">
        <v>5183</v>
      </c>
    </row>
    <row r="104" spans="1:44" x14ac:dyDescent="0.2">
      <c r="A104" s="2">
        <v>4697</v>
      </c>
      <c r="B104" s="2" t="s">
        <v>5585</v>
      </c>
      <c r="C104" s="2" t="s">
        <v>5586</v>
      </c>
      <c r="F104" s="2" t="s">
        <v>5171</v>
      </c>
      <c r="H104" s="2" t="s">
        <v>5191</v>
      </c>
      <c r="I104" s="2" t="s">
        <v>5165</v>
      </c>
      <c r="J104" s="2" t="s">
        <v>5169</v>
      </c>
      <c r="L104" s="2" t="s">
        <v>5177</v>
      </c>
      <c r="Q104" s="2" t="s">
        <v>5167</v>
      </c>
      <c r="T104" s="2" t="s">
        <v>5183</v>
      </c>
    </row>
    <row r="105" spans="1:44" x14ac:dyDescent="0.2">
      <c r="A105" s="2">
        <v>126328</v>
      </c>
      <c r="B105" s="2" t="s">
        <v>5587</v>
      </c>
      <c r="C105" s="2" t="s">
        <v>5588</v>
      </c>
      <c r="F105" s="2" t="s">
        <v>5171</v>
      </c>
      <c r="H105" s="2" t="s">
        <v>5191</v>
      </c>
      <c r="L105" s="2" t="s">
        <v>5177</v>
      </c>
      <c r="T105" s="2" t="s">
        <v>5183</v>
      </c>
    </row>
    <row r="106" spans="1:44" x14ac:dyDescent="0.2">
      <c r="A106" s="2">
        <v>1347</v>
      </c>
      <c r="B106" s="2" t="s">
        <v>5298</v>
      </c>
      <c r="C106" s="2" t="s">
        <v>5299</v>
      </c>
      <c r="F106" s="2" t="s">
        <v>5171</v>
      </c>
      <c r="I106" s="2" t="s">
        <v>5165</v>
      </c>
      <c r="J106" s="2" t="s">
        <v>5169</v>
      </c>
      <c r="Q106" s="2" t="s">
        <v>5167</v>
      </c>
      <c r="AA106" s="2" t="s">
        <v>5175</v>
      </c>
    </row>
    <row r="107" spans="1:44" x14ac:dyDescent="0.2">
      <c r="A107" s="2">
        <v>9296</v>
      </c>
      <c r="B107" s="2" t="s">
        <v>5589</v>
      </c>
      <c r="C107" s="2" t="s">
        <v>5590</v>
      </c>
      <c r="F107" s="2" t="s">
        <v>5171</v>
      </c>
    </row>
    <row r="108" spans="1:44" x14ac:dyDescent="0.2">
      <c r="A108" s="2">
        <v>126</v>
      </c>
      <c r="B108" s="2" t="s">
        <v>5341</v>
      </c>
      <c r="C108" s="2" t="s">
        <v>5342</v>
      </c>
      <c r="G108" s="2" t="s">
        <v>5222</v>
      </c>
      <c r="K108" s="2" t="s">
        <v>5471</v>
      </c>
      <c r="M108" s="2" t="s">
        <v>5473</v>
      </c>
      <c r="X108" s="2" t="s">
        <v>5484</v>
      </c>
    </row>
    <row r="109" spans="1:44" x14ac:dyDescent="0.2">
      <c r="A109" s="2">
        <v>2950</v>
      </c>
      <c r="B109" s="2" t="s">
        <v>5591</v>
      </c>
      <c r="C109" s="2" t="s">
        <v>5592</v>
      </c>
      <c r="G109" s="2" t="s">
        <v>5222</v>
      </c>
      <c r="K109" s="2" t="s">
        <v>5471</v>
      </c>
      <c r="M109" s="2" t="s">
        <v>5473</v>
      </c>
      <c r="AE109" s="2" t="s">
        <v>5491</v>
      </c>
    </row>
    <row r="110" spans="1:44" x14ac:dyDescent="0.2">
      <c r="A110" s="2">
        <v>4259</v>
      </c>
      <c r="B110" s="2" t="s">
        <v>5593</v>
      </c>
      <c r="C110" s="2" t="s">
        <v>5594</v>
      </c>
      <c r="G110" s="2" t="s">
        <v>5222</v>
      </c>
      <c r="K110" s="2" t="s">
        <v>5471</v>
      </c>
      <c r="M110" s="2" t="s">
        <v>5473</v>
      </c>
      <c r="AE110" s="2" t="s">
        <v>5491</v>
      </c>
    </row>
    <row r="111" spans="1:44" x14ac:dyDescent="0.2">
      <c r="A111" s="2">
        <v>1545</v>
      </c>
      <c r="B111" s="2" t="s">
        <v>5595</v>
      </c>
      <c r="C111" s="2" t="s">
        <v>5596</v>
      </c>
      <c r="G111" s="2" t="s">
        <v>5222</v>
      </c>
      <c r="K111" s="2" t="s">
        <v>5471</v>
      </c>
      <c r="X111" s="2" t="s">
        <v>5484</v>
      </c>
    </row>
    <row r="112" spans="1:44" x14ac:dyDescent="0.2">
      <c r="A112" s="2">
        <v>2946</v>
      </c>
      <c r="B112" s="2" t="s">
        <v>5597</v>
      </c>
      <c r="C112" s="2" t="s">
        <v>5598</v>
      </c>
      <c r="G112" s="2" t="s">
        <v>5222</v>
      </c>
      <c r="M112" s="2" t="s">
        <v>5473</v>
      </c>
      <c r="AE112" s="2" t="s">
        <v>5491</v>
      </c>
    </row>
    <row r="113" spans="1:53" x14ac:dyDescent="0.2">
      <c r="A113" s="2">
        <v>2952</v>
      </c>
      <c r="B113" s="2" t="s">
        <v>5599</v>
      </c>
      <c r="C113" s="2" t="s">
        <v>5600</v>
      </c>
      <c r="G113" s="2" t="s">
        <v>5222</v>
      </c>
      <c r="M113" s="2" t="s">
        <v>5473</v>
      </c>
      <c r="AE113" s="2" t="s">
        <v>5491</v>
      </c>
    </row>
    <row r="114" spans="1:53" x14ac:dyDescent="0.2">
      <c r="A114" s="2">
        <v>218</v>
      </c>
      <c r="B114" s="2" t="s">
        <v>5345</v>
      </c>
      <c r="C114" s="2" t="s">
        <v>5346</v>
      </c>
      <c r="G114" s="2" t="s">
        <v>5222</v>
      </c>
      <c r="M114" s="2" t="s">
        <v>5473</v>
      </c>
    </row>
    <row r="115" spans="1:53" x14ac:dyDescent="0.2">
      <c r="A115" s="2">
        <v>2052</v>
      </c>
      <c r="B115" s="2" t="s">
        <v>1077</v>
      </c>
      <c r="C115" s="2" t="s">
        <v>5347</v>
      </c>
      <c r="G115" s="2" t="s">
        <v>5222</v>
      </c>
    </row>
    <row r="116" spans="1:53" x14ac:dyDescent="0.2">
      <c r="A116" s="2">
        <v>4035</v>
      </c>
      <c r="B116" s="2" t="s">
        <v>5601</v>
      </c>
      <c r="C116" s="2" t="s">
        <v>5602</v>
      </c>
      <c r="I116" s="2" t="s">
        <v>5165</v>
      </c>
    </row>
    <row r="117" spans="1:53" x14ac:dyDescent="0.2">
      <c r="A117" s="2">
        <v>25825</v>
      </c>
      <c r="B117" s="2" t="s">
        <v>3911</v>
      </c>
      <c r="C117" s="2" t="s">
        <v>3912</v>
      </c>
      <c r="I117" s="2" t="s">
        <v>5165</v>
      </c>
    </row>
    <row r="118" spans="1:53" x14ac:dyDescent="0.2">
      <c r="A118" s="2">
        <v>6647</v>
      </c>
      <c r="B118" s="2" t="s">
        <v>5603</v>
      </c>
      <c r="C118" s="2" t="s">
        <v>5604</v>
      </c>
      <c r="J118" s="2" t="s">
        <v>5169</v>
      </c>
      <c r="AB118" s="2" t="s">
        <v>40</v>
      </c>
      <c r="AV118" s="2" t="s">
        <v>139</v>
      </c>
    </row>
    <row r="119" spans="1:53" x14ac:dyDescent="0.2">
      <c r="A119" s="2">
        <v>90993</v>
      </c>
      <c r="B119" s="2" t="s">
        <v>5605</v>
      </c>
      <c r="C119" s="2" t="s">
        <v>5606</v>
      </c>
      <c r="J119" s="2" t="s">
        <v>5169</v>
      </c>
    </row>
    <row r="120" spans="1:53" x14ac:dyDescent="0.2">
      <c r="A120" s="2">
        <v>2327</v>
      </c>
      <c r="B120" s="2" t="s">
        <v>4033</v>
      </c>
      <c r="C120" s="2" t="s">
        <v>4034</v>
      </c>
      <c r="K120" s="2" t="s">
        <v>5471</v>
      </c>
      <c r="M120" s="2" t="s">
        <v>5473</v>
      </c>
      <c r="X120" s="2" t="s">
        <v>5484</v>
      </c>
    </row>
    <row r="121" spans="1:53" x14ac:dyDescent="0.2">
      <c r="A121" s="2">
        <v>5740</v>
      </c>
      <c r="B121" s="2" t="s">
        <v>5607</v>
      </c>
      <c r="C121" s="2" t="s">
        <v>5608</v>
      </c>
      <c r="K121" s="2" t="s">
        <v>5471</v>
      </c>
      <c r="X121" s="2" t="s">
        <v>5484</v>
      </c>
      <c r="BA121" s="2" t="s">
        <v>5518</v>
      </c>
    </row>
    <row r="122" spans="1:53" x14ac:dyDescent="0.2">
      <c r="A122" s="2">
        <v>5742</v>
      </c>
      <c r="B122" s="2" t="s">
        <v>5609</v>
      </c>
      <c r="C122" s="2" t="s">
        <v>5610</v>
      </c>
      <c r="K122" s="2" t="s">
        <v>5471</v>
      </c>
      <c r="X122" s="2" t="s">
        <v>5484</v>
      </c>
      <c r="BA122" s="2" t="s">
        <v>5518</v>
      </c>
    </row>
    <row r="123" spans="1:53" x14ac:dyDescent="0.2">
      <c r="A123" s="2">
        <v>217</v>
      </c>
      <c r="B123" s="2" t="s">
        <v>5611</v>
      </c>
      <c r="C123" s="2" t="s">
        <v>5612</v>
      </c>
      <c r="K123" s="2" t="s">
        <v>5471</v>
      </c>
      <c r="X123" s="2" t="s">
        <v>5484</v>
      </c>
    </row>
    <row r="124" spans="1:53" x14ac:dyDescent="0.2">
      <c r="A124" s="2">
        <v>6817</v>
      </c>
      <c r="B124" s="2" t="s">
        <v>1053</v>
      </c>
      <c r="C124" s="2" t="s">
        <v>5613</v>
      </c>
      <c r="K124" s="2" t="s">
        <v>5471</v>
      </c>
    </row>
    <row r="125" spans="1:53" x14ac:dyDescent="0.2">
      <c r="A125" s="2">
        <v>3725</v>
      </c>
      <c r="B125" s="2" t="s">
        <v>5242</v>
      </c>
      <c r="C125" s="2" t="s">
        <v>5243</v>
      </c>
      <c r="S125" s="2" t="s">
        <v>143</v>
      </c>
      <c r="W125" s="2" t="s">
        <v>149</v>
      </c>
      <c r="AC125" s="2" t="s">
        <v>5199</v>
      </c>
      <c r="AF125" s="2" t="s">
        <v>5493</v>
      </c>
      <c r="AI125" s="2" t="s">
        <v>5173</v>
      </c>
      <c r="AR125" s="2" t="s">
        <v>5509</v>
      </c>
      <c r="AS125" s="2" t="s">
        <v>59</v>
      </c>
      <c r="AT125" s="2" t="s">
        <v>5511</v>
      </c>
      <c r="AZ125" s="2" t="s">
        <v>137</v>
      </c>
    </row>
    <row r="126" spans="1:53" x14ac:dyDescent="0.2">
      <c r="A126" s="2">
        <v>2353</v>
      </c>
      <c r="B126" s="2" t="s">
        <v>1935</v>
      </c>
      <c r="C126" s="2" t="s">
        <v>1936</v>
      </c>
      <c r="S126" s="2" t="s">
        <v>143</v>
      </c>
      <c r="W126" s="2" t="s">
        <v>149</v>
      </c>
      <c r="AC126" s="2" t="s">
        <v>5199</v>
      </c>
      <c r="AI126" s="2" t="s">
        <v>5173</v>
      </c>
      <c r="AT126" s="2" t="s">
        <v>5511</v>
      </c>
      <c r="AZ126" s="2" t="s">
        <v>137</v>
      </c>
    </row>
    <row r="127" spans="1:53" x14ac:dyDescent="0.2">
      <c r="A127" s="2">
        <v>4792</v>
      </c>
      <c r="B127" s="2" t="s">
        <v>51</v>
      </c>
      <c r="C127" s="2" t="s">
        <v>2042</v>
      </c>
      <c r="S127" s="2" t="s">
        <v>143</v>
      </c>
      <c r="AT127" s="2" t="s">
        <v>5511</v>
      </c>
    </row>
    <row r="128" spans="1:53" x14ac:dyDescent="0.2">
      <c r="A128" s="2">
        <v>2934</v>
      </c>
      <c r="B128" s="2" t="s">
        <v>5614</v>
      </c>
      <c r="C128" s="2" t="s">
        <v>5615</v>
      </c>
      <c r="S128" s="2" t="s">
        <v>143</v>
      </c>
    </row>
    <row r="129" spans="1:52" x14ac:dyDescent="0.2">
      <c r="A129" s="2">
        <v>3726</v>
      </c>
      <c r="B129" s="2" t="s">
        <v>5244</v>
      </c>
      <c r="C129" s="2" t="s">
        <v>5245</v>
      </c>
      <c r="W129" s="2" t="s">
        <v>149</v>
      </c>
      <c r="AC129" s="2" t="s">
        <v>5199</v>
      </c>
      <c r="AI129" s="2" t="s">
        <v>5173</v>
      </c>
    </row>
    <row r="130" spans="1:52" x14ac:dyDescent="0.2">
      <c r="A130" s="2">
        <v>1958</v>
      </c>
      <c r="B130" s="2" t="s">
        <v>5250</v>
      </c>
      <c r="C130" s="2" t="s">
        <v>5251</v>
      </c>
      <c r="W130" s="2" t="s">
        <v>149</v>
      </c>
      <c r="AC130" s="2" t="s">
        <v>5199</v>
      </c>
      <c r="AZ130" s="2" t="s">
        <v>137</v>
      </c>
    </row>
    <row r="131" spans="1:52" x14ac:dyDescent="0.2">
      <c r="A131" s="2">
        <v>1843</v>
      </c>
      <c r="B131" s="2" t="s">
        <v>397</v>
      </c>
      <c r="C131" s="2" t="s">
        <v>1939</v>
      </c>
      <c r="W131" s="2" t="s">
        <v>149</v>
      </c>
      <c r="AI131" s="2" t="s">
        <v>5173</v>
      </c>
      <c r="AZ131" s="2" t="s">
        <v>137</v>
      </c>
    </row>
    <row r="132" spans="1:52" x14ac:dyDescent="0.2">
      <c r="A132" s="2">
        <v>2354</v>
      </c>
      <c r="B132" s="2" t="s">
        <v>5252</v>
      </c>
      <c r="C132" s="2" t="s">
        <v>5253</v>
      </c>
      <c r="W132" s="2" t="s">
        <v>149</v>
      </c>
    </row>
    <row r="133" spans="1:52" x14ac:dyDescent="0.2">
      <c r="A133" s="2">
        <v>5175</v>
      </c>
      <c r="B133" s="2" t="s">
        <v>5616</v>
      </c>
      <c r="C133" s="2" t="s">
        <v>5617</v>
      </c>
      <c r="Y133" s="2" t="s">
        <v>96</v>
      </c>
      <c r="AB133" s="2" t="s">
        <v>40</v>
      </c>
      <c r="AD133" s="2" t="s">
        <v>5489</v>
      </c>
      <c r="AQ133" s="2" t="s">
        <v>1883</v>
      </c>
      <c r="AV133" s="2" t="s">
        <v>139</v>
      </c>
      <c r="AX133" s="2" t="s">
        <v>5197</v>
      </c>
    </row>
    <row r="134" spans="1:52" x14ac:dyDescent="0.2">
      <c r="A134" s="2">
        <v>6520</v>
      </c>
      <c r="B134" s="2" t="s">
        <v>5618</v>
      </c>
      <c r="C134" s="2" t="s">
        <v>5619</v>
      </c>
      <c r="AB134" s="2" t="s">
        <v>40</v>
      </c>
      <c r="AC134" s="2" t="s">
        <v>5199</v>
      </c>
      <c r="AX134" s="2" t="s">
        <v>5197</v>
      </c>
    </row>
    <row r="135" spans="1:52" x14ac:dyDescent="0.2">
      <c r="A135" s="2">
        <v>58494</v>
      </c>
      <c r="B135" s="2" t="s">
        <v>1799</v>
      </c>
      <c r="C135" s="2" t="s">
        <v>1982</v>
      </c>
      <c r="AB135" s="2" t="s">
        <v>40</v>
      </c>
      <c r="AD135" s="2" t="s">
        <v>5489</v>
      </c>
      <c r="AJ135" s="2" t="s">
        <v>1856</v>
      </c>
      <c r="AQ135" s="2" t="s">
        <v>1883</v>
      </c>
      <c r="AX135" s="2" t="s">
        <v>5197</v>
      </c>
    </row>
    <row r="136" spans="1:52" x14ac:dyDescent="0.2">
      <c r="A136" s="2">
        <v>7010</v>
      </c>
      <c r="B136" s="2" t="s">
        <v>5620</v>
      </c>
      <c r="C136" s="2" t="s">
        <v>5621</v>
      </c>
      <c r="AB136" s="2" t="s">
        <v>40</v>
      </c>
      <c r="AX136" s="2" t="s">
        <v>5197</v>
      </c>
    </row>
    <row r="137" spans="1:52" x14ac:dyDescent="0.2">
      <c r="A137" s="2">
        <v>140885</v>
      </c>
      <c r="B137" s="2" t="s">
        <v>556</v>
      </c>
      <c r="C137" s="2" t="s">
        <v>3323</v>
      </c>
      <c r="AB137" s="2" t="s">
        <v>40</v>
      </c>
      <c r="AX137" s="2" t="s">
        <v>5197</v>
      </c>
    </row>
    <row r="138" spans="1:52" x14ac:dyDescent="0.2">
      <c r="A138" s="2">
        <v>2778</v>
      </c>
      <c r="B138" s="2" t="s">
        <v>5322</v>
      </c>
      <c r="C138" s="2" t="s">
        <v>5323</v>
      </c>
      <c r="AB138" s="2" t="s">
        <v>40</v>
      </c>
    </row>
    <row r="139" spans="1:52" x14ac:dyDescent="0.2">
      <c r="A139" s="2">
        <v>84876</v>
      </c>
      <c r="B139" s="2" t="s">
        <v>5622</v>
      </c>
      <c r="C139" s="2" t="s">
        <v>5623</v>
      </c>
      <c r="AB139" s="2" t="s">
        <v>40</v>
      </c>
    </row>
    <row r="140" spans="1:52" x14ac:dyDescent="0.2">
      <c r="A140" s="2">
        <v>5139</v>
      </c>
      <c r="B140" s="2" t="s">
        <v>3321</v>
      </c>
      <c r="C140" s="2" t="s">
        <v>3322</v>
      </c>
      <c r="AB140" s="2" t="s">
        <v>40</v>
      </c>
    </row>
    <row r="141" spans="1:52" x14ac:dyDescent="0.2">
      <c r="A141" s="2">
        <v>4684</v>
      </c>
      <c r="B141" s="2" t="s">
        <v>5624</v>
      </c>
      <c r="C141" s="2" t="s">
        <v>5625</v>
      </c>
      <c r="AD141" s="2" t="s">
        <v>5489</v>
      </c>
      <c r="AP141" s="2" t="s">
        <v>5507</v>
      </c>
      <c r="AY141" s="2" t="s">
        <v>43</v>
      </c>
    </row>
    <row r="142" spans="1:52" x14ac:dyDescent="0.2">
      <c r="A142" s="2">
        <v>3384</v>
      </c>
      <c r="B142" s="2" t="s">
        <v>5626</v>
      </c>
      <c r="C142" s="2" t="s">
        <v>5627</v>
      </c>
      <c r="AD142" s="2" t="s">
        <v>5489</v>
      </c>
      <c r="AQ142" s="2" t="s">
        <v>1883</v>
      </c>
    </row>
    <row r="143" spans="1:52" x14ac:dyDescent="0.2">
      <c r="A143" s="2">
        <v>23308</v>
      </c>
      <c r="B143" s="2" t="s">
        <v>5628</v>
      </c>
      <c r="C143" s="2" t="s">
        <v>5629</v>
      </c>
      <c r="AD143" s="2" t="s">
        <v>5489</v>
      </c>
    </row>
    <row r="144" spans="1:52" x14ac:dyDescent="0.2">
      <c r="A144" s="2">
        <v>24146</v>
      </c>
      <c r="B144" s="2" t="s">
        <v>5630</v>
      </c>
      <c r="C144" s="2" t="s">
        <v>5631</v>
      </c>
      <c r="AD144" s="2" t="s">
        <v>5489</v>
      </c>
    </row>
    <row r="145" spans="1:53" x14ac:dyDescent="0.2">
      <c r="A145" s="2">
        <v>2879</v>
      </c>
      <c r="B145" s="2" t="s">
        <v>5367</v>
      </c>
      <c r="C145" s="2" t="s">
        <v>5368</v>
      </c>
      <c r="AE145" s="2" t="s">
        <v>5491</v>
      </c>
      <c r="BA145" s="2" t="s">
        <v>5518</v>
      </c>
    </row>
    <row r="146" spans="1:53" x14ac:dyDescent="0.2">
      <c r="A146" s="2">
        <v>896</v>
      </c>
      <c r="B146" s="2" t="s">
        <v>5632</v>
      </c>
      <c r="C146" s="2" t="s">
        <v>5633</v>
      </c>
      <c r="AF146" s="2" t="s">
        <v>5493</v>
      </c>
      <c r="AS146" s="2" t="s">
        <v>59</v>
      </c>
      <c r="AY146" s="2" t="s">
        <v>43</v>
      </c>
    </row>
    <row r="147" spans="1:53" x14ac:dyDescent="0.2">
      <c r="A147" s="2">
        <v>23521</v>
      </c>
      <c r="B147" s="2" t="s">
        <v>5634</v>
      </c>
      <c r="C147" s="2" t="s">
        <v>5635</v>
      </c>
      <c r="AF147" s="2" t="s">
        <v>5493</v>
      </c>
    </row>
    <row r="148" spans="1:53" x14ac:dyDescent="0.2">
      <c r="A148" s="2">
        <v>4041</v>
      </c>
      <c r="B148" s="2" t="s">
        <v>5636</v>
      </c>
      <c r="C148" s="2" t="s">
        <v>5637</v>
      </c>
      <c r="AF148" s="2" t="s">
        <v>5493</v>
      </c>
    </row>
    <row r="149" spans="1:53" x14ac:dyDescent="0.2">
      <c r="A149" s="2">
        <v>1636</v>
      </c>
      <c r="B149" s="2" t="s">
        <v>5397</v>
      </c>
      <c r="C149" s="2" t="s">
        <v>5398</v>
      </c>
      <c r="AN149" s="2" t="s">
        <v>5503</v>
      </c>
    </row>
    <row r="150" spans="1:53" x14ac:dyDescent="0.2">
      <c r="A150" s="2">
        <v>9572</v>
      </c>
      <c r="B150" s="2" t="s">
        <v>5638</v>
      </c>
      <c r="C150" s="2" t="s">
        <v>5639</v>
      </c>
      <c r="AO150" s="2" t="s">
        <v>5505</v>
      </c>
      <c r="AU150" s="2" t="s">
        <v>5513</v>
      </c>
    </row>
    <row r="151" spans="1:53" x14ac:dyDescent="0.2">
      <c r="A151" s="2">
        <v>1408</v>
      </c>
      <c r="B151" s="2" t="s">
        <v>5640</v>
      </c>
      <c r="C151" s="2" t="s">
        <v>5641</v>
      </c>
      <c r="AO151" s="2" t="s">
        <v>5505</v>
      </c>
      <c r="AU151" s="2" t="s">
        <v>5513</v>
      </c>
    </row>
    <row r="152" spans="1:53" x14ac:dyDescent="0.2">
      <c r="A152" s="2">
        <v>5187</v>
      </c>
      <c r="B152" s="2" t="s">
        <v>5386</v>
      </c>
      <c r="C152" s="2" t="s">
        <v>5387</v>
      </c>
      <c r="AO152" s="2" t="s">
        <v>5505</v>
      </c>
      <c r="AU152" s="2" t="s">
        <v>5513</v>
      </c>
    </row>
    <row r="153" spans="1:53" x14ac:dyDescent="0.2">
      <c r="A153" s="2">
        <v>858</v>
      </c>
      <c r="B153" s="2" t="s">
        <v>5642</v>
      </c>
      <c r="C153" s="2" t="s">
        <v>5643</v>
      </c>
      <c r="AS153" s="2" t="s">
        <v>59</v>
      </c>
    </row>
    <row r="154" spans="1:53" x14ac:dyDescent="0.2">
      <c r="A154" s="2">
        <v>7791</v>
      </c>
      <c r="B154" s="2" t="s">
        <v>5333</v>
      </c>
      <c r="C154" s="2" t="s">
        <v>5334</v>
      </c>
      <c r="AS154" s="2" t="s">
        <v>59</v>
      </c>
    </row>
    <row r="155" spans="1:53" x14ac:dyDescent="0.2">
      <c r="A155" s="2">
        <v>8829</v>
      </c>
      <c r="B155" s="2" t="s">
        <v>3181</v>
      </c>
      <c r="C155" s="2" t="s">
        <v>3182</v>
      </c>
      <c r="AY155" s="2" t="s">
        <v>43</v>
      </c>
    </row>
    <row r="156" spans="1:53" x14ac:dyDescent="0.2">
      <c r="A156" s="2">
        <v>56963</v>
      </c>
      <c r="B156" s="2" t="s">
        <v>5644</v>
      </c>
      <c r="C156" s="2" t="s">
        <v>5645</v>
      </c>
      <c r="AY156" s="2" t="s">
        <v>43</v>
      </c>
    </row>
    <row r="157" spans="1:53" x14ac:dyDescent="0.2">
      <c r="A157" s="2">
        <v>6237</v>
      </c>
      <c r="B157" s="2" t="s">
        <v>5646</v>
      </c>
      <c r="C157" s="2" t="s">
        <v>5647</v>
      </c>
      <c r="AY157" s="2" t="s">
        <v>43</v>
      </c>
    </row>
    <row r="158" spans="1:53" x14ac:dyDescent="0.2">
      <c r="A158" s="2">
        <v>91653</v>
      </c>
      <c r="B158" s="2" t="s">
        <v>5648</v>
      </c>
      <c r="C158" s="2" t="s">
        <v>5649</v>
      </c>
      <c r="AY158" s="2" t="s">
        <v>43</v>
      </c>
    </row>
    <row r="159" spans="1:53" x14ac:dyDescent="0.2">
      <c r="A159" s="2">
        <v>7538</v>
      </c>
      <c r="B159" s="2" t="s">
        <v>5290</v>
      </c>
      <c r="C159" s="2" t="s">
        <v>5291</v>
      </c>
      <c r="AZ159" s="2" t="s">
        <v>137</v>
      </c>
    </row>
    <row r="160" spans="1:53" x14ac:dyDescent="0.2">
      <c r="A160" s="2">
        <v>5322</v>
      </c>
      <c r="B160" s="2" t="s">
        <v>5650</v>
      </c>
      <c r="C160" s="2" t="s">
        <v>5651</v>
      </c>
      <c r="BA160" s="2" t="s">
        <v>5518</v>
      </c>
    </row>
    <row r="161" spans="1:3" x14ac:dyDescent="0.2">
      <c r="A161" s="2">
        <v>2034</v>
      </c>
      <c r="B161" s="2" t="s">
        <v>2115</v>
      </c>
      <c r="C161" s="2" t="s">
        <v>2116</v>
      </c>
    </row>
    <row r="162" spans="1:3" x14ac:dyDescent="0.2">
      <c r="A162" s="2">
        <v>10203</v>
      </c>
      <c r="B162" s="2" t="s">
        <v>808</v>
      </c>
      <c r="C162" s="2" t="s">
        <v>5652</v>
      </c>
    </row>
    <row r="163" spans="1:3" x14ac:dyDescent="0.2">
      <c r="A163" s="2">
        <v>10266</v>
      </c>
      <c r="B163" s="2" t="s">
        <v>5653</v>
      </c>
      <c r="C163" s="2" t="s">
        <v>5654</v>
      </c>
    </row>
    <row r="164" spans="1:3" x14ac:dyDescent="0.2">
      <c r="A164" s="2">
        <v>4881</v>
      </c>
      <c r="B164" s="2" t="s">
        <v>5655</v>
      </c>
      <c r="C164" s="2" t="s">
        <v>5656</v>
      </c>
    </row>
    <row r="165" spans="1:3" x14ac:dyDescent="0.2">
      <c r="A165" s="2">
        <v>2022</v>
      </c>
      <c r="B165" s="2" t="s">
        <v>718</v>
      </c>
      <c r="C165" s="2" t="s">
        <v>719</v>
      </c>
    </row>
    <row r="166" spans="1:3" x14ac:dyDescent="0.2">
      <c r="A166" s="2">
        <v>54541</v>
      </c>
      <c r="B166" s="2" t="s">
        <v>2152</v>
      </c>
      <c r="C166" s="2" t="s">
        <v>2153</v>
      </c>
    </row>
    <row r="167" spans="1:3" x14ac:dyDescent="0.2">
      <c r="A167" s="2">
        <v>64065</v>
      </c>
      <c r="B167" s="2" t="s">
        <v>5657</v>
      </c>
      <c r="C167" s="2" t="s">
        <v>5658</v>
      </c>
    </row>
    <row r="168" spans="1:3" x14ac:dyDescent="0.2">
      <c r="A168" s="2">
        <v>7291</v>
      </c>
      <c r="B168" s="2" t="s">
        <v>5659</v>
      </c>
      <c r="C168" s="2" t="s">
        <v>5660</v>
      </c>
    </row>
    <row r="169" spans="1:3" x14ac:dyDescent="0.2">
      <c r="A169" s="2">
        <v>9843</v>
      </c>
      <c r="B169" s="2" t="s">
        <v>5661</v>
      </c>
      <c r="C169" s="2" t="s">
        <v>5662</v>
      </c>
    </row>
    <row r="170" spans="1:3" x14ac:dyDescent="0.2">
      <c r="A170" s="2">
        <v>2495</v>
      </c>
      <c r="B170" s="2" t="s">
        <v>816</v>
      </c>
      <c r="C170" s="2" t="s">
        <v>5663</v>
      </c>
    </row>
    <row r="171" spans="1:3" x14ac:dyDescent="0.2">
      <c r="A171" s="2">
        <v>2872</v>
      </c>
      <c r="B171" s="2" t="s">
        <v>5664</v>
      </c>
      <c r="C171" s="2" t="s">
        <v>5665</v>
      </c>
    </row>
    <row r="172" spans="1:3" x14ac:dyDescent="0.2">
      <c r="A172" s="2">
        <v>8501</v>
      </c>
      <c r="B172" s="2" t="s">
        <v>5666</v>
      </c>
      <c r="C172" s="2" t="s">
        <v>5667</v>
      </c>
    </row>
    <row r="173" spans="1:3" x14ac:dyDescent="0.2">
      <c r="A173" s="2">
        <v>6578</v>
      </c>
      <c r="B173" s="2" t="s">
        <v>5353</v>
      </c>
      <c r="C173" s="2" t="s">
        <v>5354</v>
      </c>
    </row>
    <row r="174" spans="1:3" x14ac:dyDescent="0.2">
      <c r="A174" s="2">
        <v>2030</v>
      </c>
      <c r="B174" s="2" t="s">
        <v>5668</v>
      </c>
      <c r="C174" s="2" t="s">
        <v>5669</v>
      </c>
    </row>
    <row r="175" spans="1:3" x14ac:dyDescent="0.2">
      <c r="A175" s="2">
        <v>6164</v>
      </c>
      <c r="B175" s="2" t="s">
        <v>5670</v>
      </c>
      <c r="C175" s="2" t="s">
        <v>5671</v>
      </c>
    </row>
    <row r="176" spans="1:3" x14ac:dyDescent="0.2">
      <c r="A176" s="2">
        <v>6167</v>
      </c>
      <c r="B176" s="2" t="s">
        <v>5672</v>
      </c>
      <c r="C176" s="2" t="s">
        <v>5673</v>
      </c>
    </row>
    <row r="177" spans="1:3" x14ac:dyDescent="0.2">
      <c r="A177" s="2">
        <v>6166</v>
      </c>
      <c r="B177" s="2" t="s">
        <v>5674</v>
      </c>
      <c r="C177" s="2" t="s">
        <v>5675</v>
      </c>
    </row>
    <row r="178" spans="1:3" x14ac:dyDescent="0.2">
      <c r="A178" s="2">
        <v>23645</v>
      </c>
      <c r="B178" s="2" t="s">
        <v>5371</v>
      </c>
      <c r="C178" s="2" t="s">
        <v>5372</v>
      </c>
    </row>
    <row r="179" spans="1:3" x14ac:dyDescent="0.2">
      <c r="A179" s="2">
        <v>25805</v>
      </c>
      <c r="B179" s="2" t="s">
        <v>5676</v>
      </c>
      <c r="C179" s="2" t="s">
        <v>5677</v>
      </c>
    </row>
    <row r="180" spans="1:3" x14ac:dyDescent="0.2">
      <c r="A180" s="2">
        <v>4855</v>
      </c>
      <c r="B180" s="2" t="s">
        <v>5678</v>
      </c>
      <c r="C180" s="2" t="s">
        <v>5679</v>
      </c>
    </row>
    <row r="181" spans="1:3" x14ac:dyDescent="0.2">
      <c r="A181" s="2">
        <v>3955</v>
      </c>
      <c r="B181" s="2" t="s">
        <v>916</v>
      </c>
      <c r="C181" s="2" t="s">
        <v>5680</v>
      </c>
    </row>
    <row r="182" spans="1:3" x14ac:dyDescent="0.2">
      <c r="A182" s="2">
        <v>83464</v>
      </c>
      <c r="B182" s="2" t="s">
        <v>5363</v>
      </c>
      <c r="C182" s="2" t="s">
        <v>5364</v>
      </c>
    </row>
    <row r="183" spans="1:3" x14ac:dyDescent="0.2">
      <c r="A183" s="2">
        <v>3075</v>
      </c>
      <c r="B183" s="2" t="s">
        <v>2908</v>
      </c>
      <c r="C183" s="2" t="s">
        <v>2909</v>
      </c>
    </row>
    <row r="184" spans="1:3" x14ac:dyDescent="0.2">
      <c r="A184" s="2">
        <v>10581</v>
      </c>
      <c r="B184" s="2" t="s">
        <v>5681</v>
      </c>
      <c r="C184" s="2" t="s">
        <v>5682</v>
      </c>
    </row>
    <row r="185" spans="1:3" x14ac:dyDescent="0.2">
      <c r="A185" s="2">
        <v>6649</v>
      </c>
      <c r="B185" s="2" t="s">
        <v>5405</v>
      </c>
      <c r="C185" s="2" t="s">
        <v>5406</v>
      </c>
    </row>
    <row r="186" spans="1:3" x14ac:dyDescent="0.2">
      <c r="A186" s="2">
        <v>8869</v>
      </c>
      <c r="B186" s="2" t="s">
        <v>5683</v>
      </c>
      <c r="C186" s="2" t="s">
        <v>5684</v>
      </c>
    </row>
    <row r="187" spans="1:3" x14ac:dyDescent="0.2">
      <c r="A187" s="2">
        <v>814</v>
      </c>
      <c r="B187" s="2" t="s">
        <v>5685</v>
      </c>
      <c r="C187" s="2" t="s">
        <v>5686</v>
      </c>
    </row>
    <row r="188" spans="1:3" x14ac:dyDescent="0.2">
      <c r="A188" s="2">
        <v>5795</v>
      </c>
      <c r="B188" s="2" t="s">
        <v>5687</v>
      </c>
      <c r="C188" s="2" t="s">
        <v>5688</v>
      </c>
    </row>
    <row r="189" spans="1:3" x14ac:dyDescent="0.2">
      <c r="A189" s="2">
        <v>4043</v>
      </c>
      <c r="B189" s="2" t="s">
        <v>5689</v>
      </c>
      <c r="C189" s="2" t="s">
        <v>5690</v>
      </c>
    </row>
    <row r="190" spans="1:3" x14ac:dyDescent="0.2">
      <c r="A190" s="2">
        <v>9445</v>
      </c>
      <c r="B190" s="2" t="s">
        <v>5691</v>
      </c>
      <c r="C190" s="2" t="s">
        <v>5692</v>
      </c>
    </row>
    <row r="191" spans="1:3" x14ac:dyDescent="0.2">
      <c r="A191" s="2">
        <v>10156</v>
      </c>
      <c r="B191" s="2" t="s">
        <v>5693</v>
      </c>
      <c r="C191" s="2" t="s">
        <v>5694</v>
      </c>
    </row>
    <row r="192" spans="1:3" x14ac:dyDescent="0.2">
      <c r="A192" s="2">
        <v>81567</v>
      </c>
      <c r="B192" s="2" t="s">
        <v>3402</v>
      </c>
      <c r="C192" s="2" t="s">
        <v>3403</v>
      </c>
    </row>
    <row r="193" spans="1:3" x14ac:dyDescent="0.2">
      <c r="A193" s="2">
        <v>2702</v>
      </c>
      <c r="B193" s="2" t="s">
        <v>5695</v>
      </c>
      <c r="C193" s="2" t="s">
        <v>5696</v>
      </c>
    </row>
    <row r="194" spans="1:3" x14ac:dyDescent="0.2">
      <c r="A194" s="2">
        <v>10954</v>
      </c>
      <c r="B194" s="2" t="s">
        <v>5697</v>
      </c>
      <c r="C194" s="2" t="s">
        <v>5698</v>
      </c>
    </row>
    <row r="195" spans="1:3" x14ac:dyDescent="0.2">
      <c r="A195" s="2">
        <v>1363</v>
      </c>
      <c r="B195" s="2" t="s">
        <v>3615</v>
      </c>
      <c r="C195" s="2" t="s">
        <v>3616</v>
      </c>
    </row>
    <row r="196" spans="1:3" x14ac:dyDescent="0.2">
      <c r="A196" s="2">
        <v>50486</v>
      </c>
      <c r="B196" s="2" t="s">
        <v>5699</v>
      </c>
      <c r="C196" s="2" t="s">
        <v>5700</v>
      </c>
    </row>
    <row r="197" spans="1:3" x14ac:dyDescent="0.2">
      <c r="A197" s="2">
        <v>445</v>
      </c>
      <c r="B197" s="2" t="s">
        <v>5701</v>
      </c>
      <c r="C197" s="2" t="s">
        <v>5702</v>
      </c>
    </row>
    <row r="198" spans="1:3" x14ac:dyDescent="0.2">
      <c r="A198" s="2">
        <v>4831</v>
      </c>
      <c r="B198" s="2" t="s">
        <v>5703</v>
      </c>
      <c r="C198" s="2" t="s">
        <v>5704</v>
      </c>
    </row>
    <row r="199" spans="1:3" x14ac:dyDescent="0.2">
      <c r="A199" s="2">
        <v>54344</v>
      </c>
      <c r="B199" s="2" t="s">
        <v>5705</v>
      </c>
      <c r="C199" s="2" t="s">
        <v>5706</v>
      </c>
    </row>
    <row r="200" spans="1:3" x14ac:dyDescent="0.2">
      <c r="A200" s="2">
        <v>90411</v>
      </c>
      <c r="B200" s="2" t="s">
        <v>5707</v>
      </c>
      <c r="C200" s="2" t="s">
        <v>5708</v>
      </c>
    </row>
    <row r="201" spans="1:3" x14ac:dyDescent="0.2">
      <c r="A201" s="2">
        <v>3670</v>
      </c>
      <c r="B201" s="2" t="s">
        <v>5361</v>
      </c>
      <c r="C201" s="2" t="s">
        <v>5362</v>
      </c>
    </row>
    <row r="202" spans="1:3" x14ac:dyDescent="0.2">
      <c r="A202" s="2">
        <v>1028</v>
      </c>
      <c r="B202" s="2" t="s">
        <v>5709</v>
      </c>
      <c r="C202" s="2" t="s">
        <v>5710</v>
      </c>
    </row>
    <row r="203" spans="1:3" x14ac:dyDescent="0.2">
      <c r="A203" s="2">
        <v>3399</v>
      </c>
      <c r="B203" s="2" t="s">
        <v>5376</v>
      </c>
      <c r="C203" s="2" t="s">
        <v>5377</v>
      </c>
    </row>
    <row r="204" spans="1:3" x14ac:dyDescent="0.2">
      <c r="A204" s="2">
        <v>10174</v>
      </c>
      <c r="B204" s="2" t="s">
        <v>5711</v>
      </c>
      <c r="C204" s="2" t="s">
        <v>5712</v>
      </c>
    </row>
    <row r="205" spans="1:3" x14ac:dyDescent="0.2">
      <c r="A205" s="2">
        <v>55850</v>
      </c>
      <c r="B205" s="2" t="s">
        <v>5713</v>
      </c>
      <c r="C205" s="2" t="s">
        <v>5714</v>
      </c>
    </row>
    <row r="206" spans="1:3" x14ac:dyDescent="0.2">
      <c r="A206" s="2">
        <v>5947</v>
      </c>
      <c r="B206" s="2" t="s">
        <v>5401</v>
      </c>
      <c r="C206" s="2" t="s">
        <v>5402</v>
      </c>
    </row>
    <row r="207" spans="1:3" x14ac:dyDescent="0.2">
      <c r="A207" s="2">
        <v>6484</v>
      </c>
      <c r="B207" s="2" t="s">
        <v>5715</v>
      </c>
      <c r="C207" s="2" t="s">
        <v>5716</v>
      </c>
    </row>
    <row r="208" spans="1:3" x14ac:dyDescent="0.2">
      <c r="A208" s="2">
        <v>10365</v>
      </c>
      <c r="B208" s="2" t="s">
        <v>2300</v>
      </c>
      <c r="C208" s="2" t="s">
        <v>2301</v>
      </c>
    </row>
    <row r="209" spans="1:3" x14ac:dyDescent="0.2">
      <c r="A209" s="2">
        <v>10544</v>
      </c>
      <c r="B209" s="2" t="s">
        <v>4092</v>
      </c>
      <c r="C209" s="2" t="s">
        <v>4093</v>
      </c>
    </row>
    <row r="210" spans="1:3" x14ac:dyDescent="0.2">
      <c r="A210" s="2">
        <v>10602</v>
      </c>
      <c r="B210" s="2" t="s">
        <v>5717</v>
      </c>
      <c r="C210" s="2" t="s">
        <v>5718</v>
      </c>
    </row>
    <row r="211" spans="1:3" x14ac:dyDescent="0.2">
      <c r="A211" s="2">
        <v>10924</v>
      </c>
      <c r="B211" s="2" t="s">
        <v>5719</v>
      </c>
      <c r="C211" s="2" t="s">
        <v>5720</v>
      </c>
    </row>
    <row r="212" spans="1:3" x14ac:dyDescent="0.2">
      <c r="A212" s="2">
        <v>10933</v>
      </c>
      <c r="B212" s="2" t="s">
        <v>5721</v>
      </c>
      <c r="C212" s="2" t="s">
        <v>5722</v>
      </c>
    </row>
    <row r="213" spans="1:3" x14ac:dyDescent="0.2">
      <c r="A213" s="2">
        <v>11202</v>
      </c>
      <c r="B213" s="2" t="s">
        <v>5411</v>
      </c>
      <c r="C213" s="2" t="s">
        <v>5412</v>
      </c>
    </row>
    <row r="214" spans="1:3" x14ac:dyDescent="0.2">
      <c r="A214" s="2">
        <v>115207</v>
      </c>
      <c r="B214" s="2" t="s">
        <v>5723</v>
      </c>
      <c r="C214" s="2" t="s">
        <v>5724</v>
      </c>
    </row>
    <row r="215" spans="1:3" x14ac:dyDescent="0.2">
      <c r="A215" s="2">
        <v>117283</v>
      </c>
      <c r="B215" s="2" t="s">
        <v>5725</v>
      </c>
      <c r="C215" s="2" t="s">
        <v>5726</v>
      </c>
    </row>
    <row r="216" spans="1:3" x14ac:dyDescent="0.2">
      <c r="A216" s="2">
        <v>1410</v>
      </c>
      <c r="B216" s="2" t="s">
        <v>5727</v>
      </c>
      <c r="C216" s="2" t="s">
        <v>5728</v>
      </c>
    </row>
    <row r="217" spans="1:3" x14ac:dyDescent="0.2">
      <c r="A217" s="2">
        <v>148170</v>
      </c>
      <c r="B217" s="2" t="s">
        <v>1207</v>
      </c>
      <c r="C217" s="2" t="s">
        <v>5729</v>
      </c>
    </row>
    <row r="218" spans="1:3" x14ac:dyDescent="0.2">
      <c r="A218" s="2">
        <v>159296</v>
      </c>
      <c r="B218" s="2" t="s">
        <v>5730</v>
      </c>
      <c r="C218" s="2" t="s">
        <v>5731</v>
      </c>
    </row>
    <row r="219" spans="1:3" x14ac:dyDescent="0.2">
      <c r="A219" s="2">
        <v>1831</v>
      </c>
      <c r="B219" s="2" t="s">
        <v>1231</v>
      </c>
      <c r="C219" s="2" t="s">
        <v>5732</v>
      </c>
    </row>
    <row r="220" spans="1:3" x14ac:dyDescent="0.2">
      <c r="A220" s="2">
        <v>1889</v>
      </c>
      <c r="B220" s="2" t="s">
        <v>1233</v>
      </c>
      <c r="C220" s="2" t="s">
        <v>5733</v>
      </c>
    </row>
    <row r="221" spans="1:3" x14ac:dyDescent="0.2">
      <c r="A221" s="2">
        <v>200312</v>
      </c>
      <c r="B221" s="2" t="s">
        <v>5734</v>
      </c>
      <c r="C221" s="2" t="s">
        <v>5735</v>
      </c>
    </row>
    <row r="222" spans="1:3" x14ac:dyDescent="0.2">
      <c r="A222" s="2">
        <v>2013</v>
      </c>
      <c r="B222" s="2" t="s">
        <v>5736</v>
      </c>
      <c r="C222" s="2" t="s">
        <v>5737</v>
      </c>
    </row>
    <row r="223" spans="1:3" x14ac:dyDescent="0.2">
      <c r="A223" s="2">
        <v>2273</v>
      </c>
      <c r="B223" s="2" t="s">
        <v>5738</v>
      </c>
      <c r="C223" s="2" t="s">
        <v>5739</v>
      </c>
    </row>
    <row r="224" spans="1:3" x14ac:dyDescent="0.2">
      <c r="A224" s="2">
        <v>22874</v>
      </c>
      <c r="B224" s="2" t="s">
        <v>5740</v>
      </c>
      <c r="C224" s="2" t="s">
        <v>5741</v>
      </c>
    </row>
    <row r="225" spans="1:3" x14ac:dyDescent="0.2">
      <c r="A225" s="2">
        <v>23166</v>
      </c>
      <c r="B225" s="2" t="s">
        <v>1283</v>
      </c>
      <c r="C225" s="2" t="s">
        <v>5421</v>
      </c>
    </row>
    <row r="226" spans="1:3" x14ac:dyDescent="0.2">
      <c r="A226" s="2">
        <v>23423</v>
      </c>
      <c r="B226" s="2" t="s">
        <v>5742</v>
      </c>
      <c r="C226" s="2" t="s">
        <v>5743</v>
      </c>
    </row>
    <row r="227" spans="1:3" x14ac:dyDescent="0.2">
      <c r="A227" s="2">
        <v>23551</v>
      </c>
      <c r="B227" s="2" t="s">
        <v>5744</v>
      </c>
      <c r="C227" s="2" t="s">
        <v>5745</v>
      </c>
    </row>
    <row r="228" spans="1:3" x14ac:dyDescent="0.2">
      <c r="A228" s="2">
        <v>23670</v>
      </c>
      <c r="B228" s="2" t="s">
        <v>5746</v>
      </c>
      <c r="C228" s="2" t="s">
        <v>5747</v>
      </c>
    </row>
    <row r="229" spans="1:3" x14ac:dyDescent="0.2">
      <c r="A229" s="2">
        <v>254827</v>
      </c>
      <c r="B229" s="2" t="s">
        <v>5748</v>
      </c>
      <c r="C229" s="2" t="s">
        <v>5749</v>
      </c>
    </row>
    <row r="230" spans="1:3" x14ac:dyDescent="0.2">
      <c r="A230" s="2">
        <v>26471</v>
      </c>
      <c r="B230" s="2" t="s">
        <v>4455</v>
      </c>
      <c r="C230" s="2" t="s">
        <v>4456</v>
      </c>
    </row>
    <row r="231" spans="1:3" x14ac:dyDescent="0.2">
      <c r="A231" s="2">
        <v>284207</v>
      </c>
      <c r="B231" s="2" t="s">
        <v>5750</v>
      </c>
      <c r="C231" s="2" t="s">
        <v>5751</v>
      </c>
    </row>
    <row r="232" spans="1:3" x14ac:dyDescent="0.2">
      <c r="A232" s="2">
        <v>29015</v>
      </c>
      <c r="B232" s="2" t="s">
        <v>5752</v>
      </c>
      <c r="C232" s="2" t="s">
        <v>5753</v>
      </c>
    </row>
    <row r="233" spans="1:3" x14ac:dyDescent="0.2">
      <c r="A233" s="2">
        <v>29091</v>
      </c>
      <c r="B233" s="2" t="s">
        <v>5754</v>
      </c>
      <c r="C233" s="2" t="s">
        <v>5755</v>
      </c>
    </row>
    <row r="234" spans="1:3" x14ac:dyDescent="0.2">
      <c r="A234" s="2">
        <v>29995</v>
      </c>
      <c r="B234" s="2" t="s">
        <v>5756</v>
      </c>
      <c r="C234" s="2" t="s">
        <v>5757</v>
      </c>
    </row>
    <row r="235" spans="1:3" x14ac:dyDescent="0.2">
      <c r="A235" s="2">
        <v>3077</v>
      </c>
      <c r="B235" s="2" t="s">
        <v>5758</v>
      </c>
      <c r="C235" s="2" t="s">
        <v>5759</v>
      </c>
    </row>
    <row r="236" spans="1:3" x14ac:dyDescent="0.2">
      <c r="A236" s="2">
        <v>347902</v>
      </c>
      <c r="B236" s="2" t="s">
        <v>5760</v>
      </c>
      <c r="C236" s="2" t="s">
        <v>5761</v>
      </c>
    </row>
    <row r="237" spans="1:3" x14ac:dyDescent="0.2">
      <c r="A237" s="2">
        <v>379</v>
      </c>
      <c r="B237" s="2" t="s">
        <v>5762</v>
      </c>
      <c r="C237" s="2" t="s">
        <v>5763</v>
      </c>
    </row>
    <row r="238" spans="1:3" x14ac:dyDescent="0.2">
      <c r="A238" s="2">
        <v>401265</v>
      </c>
      <c r="B238" s="2" t="s">
        <v>5764</v>
      </c>
      <c r="C238" s="2" t="s">
        <v>5765</v>
      </c>
    </row>
    <row r="239" spans="1:3" x14ac:dyDescent="0.2">
      <c r="A239" s="2">
        <v>401399</v>
      </c>
      <c r="B239" s="2" t="s">
        <v>5766</v>
      </c>
      <c r="C239" s="2" t="s">
        <v>5767</v>
      </c>
    </row>
    <row r="240" spans="1:3" x14ac:dyDescent="0.2">
      <c r="A240" s="2">
        <v>4071</v>
      </c>
      <c r="B240" s="2" t="s">
        <v>4552</v>
      </c>
      <c r="C240" s="2" t="s">
        <v>4553</v>
      </c>
    </row>
    <row r="241" spans="1:3" x14ac:dyDescent="0.2">
      <c r="A241" s="2">
        <v>475</v>
      </c>
      <c r="B241" s="2" t="s">
        <v>2409</v>
      </c>
      <c r="C241" s="2" t="s">
        <v>2410</v>
      </c>
    </row>
    <row r="242" spans="1:3" x14ac:dyDescent="0.2">
      <c r="A242" s="2">
        <v>4814</v>
      </c>
      <c r="B242" s="2" t="s">
        <v>5768</v>
      </c>
      <c r="C242" s="2" t="s">
        <v>5769</v>
      </c>
    </row>
    <row r="243" spans="1:3" x14ac:dyDescent="0.2">
      <c r="A243" s="2">
        <v>4925</v>
      </c>
      <c r="B243" s="2" t="s">
        <v>5770</v>
      </c>
      <c r="C243" s="2" t="s">
        <v>5771</v>
      </c>
    </row>
    <row r="244" spans="1:3" x14ac:dyDescent="0.2">
      <c r="A244" s="2">
        <v>5066</v>
      </c>
      <c r="B244" s="2" t="s">
        <v>5432</v>
      </c>
      <c r="C244" s="2" t="s">
        <v>5433</v>
      </c>
    </row>
    <row r="245" spans="1:3" x14ac:dyDescent="0.2">
      <c r="A245" s="2">
        <v>5083</v>
      </c>
      <c r="B245" s="2" t="s">
        <v>5772</v>
      </c>
      <c r="C245" s="2" t="s">
        <v>5773</v>
      </c>
    </row>
    <row r="246" spans="1:3" x14ac:dyDescent="0.2">
      <c r="A246" s="2">
        <v>51274</v>
      </c>
      <c r="B246" s="2" t="s">
        <v>5774</v>
      </c>
      <c r="C246" s="2" t="s">
        <v>5775</v>
      </c>
    </row>
    <row r="247" spans="1:3" x14ac:dyDescent="0.2">
      <c r="A247" s="2">
        <v>51280</v>
      </c>
      <c r="B247" s="2" t="s">
        <v>5776</v>
      </c>
      <c r="C247" s="2" t="s">
        <v>5777</v>
      </c>
    </row>
    <row r="248" spans="1:3" x14ac:dyDescent="0.2">
      <c r="A248" s="2">
        <v>51661</v>
      </c>
      <c r="B248" s="2" t="s">
        <v>5778</v>
      </c>
      <c r="C248" s="2" t="s">
        <v>5779</v>
      </c>
    </row>
    <row r="249" spans="1:3" x14ac:dyDescent="0.2">
      <c r="A249" s="2">
        <v>54360</v>
      </c>
      <c r="B249" s="2" t="s">
        <v>5445</v>
      </c>
      <c r="C249" s="2" t="s">
        <v>5446</v>
      </c>
    </row>
    <row r="250" spans="1:3" x14ac:dyDescent="0.2">
      <c r="A250" s="2">
        <v>55969</v>
      </c>
      <c r="B250" s="2" t="s">
        <v>5780</v>
      </c>
      <c r="C250" s="2" t="s">
        <v>5781</v>
      </c>
    </row>
    <row r="251" spans="1:3" x14ac:dyDescent="0.2">
      <c r="A251" s="2">
        <v>57333</v>
      </c>
      <c r="B251" s="2" t="s">
        <v>5782</v>
      </c>
      <c r="C251" s="2" t="s">
        <v>5783</v>
      </c>
    </row>
    <row r="252" spans="1:3" x14ac:dyDescent="0.2">
      <c r="A252" s="2">
        <v>57493</v>
      </c>
      <c r="B252" s="2" t="s">
        <v>5784</v>
      </c>
      <c r="C252" s="2" t="s">
        <v>5785</v>
      </c>
    </row>
    <row r="253" spans="1:3" x14ac:dyDescent="0.2">
      <c r="A253" s="2">
        <v>57509</v>
      </c>
      <c r="B253" s="2" t="s">
        <v>1540</v>
      </c>
      <c r="C253" s="2" t="s">
        <v>5786</v>
      </c>
    </row>
    <row r="254" spans="1:3" x14ac:dyDescent="0.2">
      <c r="A254" s="2">
        <v>6038</v>
      </c>
      <c r="B254" s="2" t="s">
        <v>5453</v>
      </c>
      <c r="C254" s="2" t="s">
        <v>5454</v>
      </c>
    </row>
    <row r="255" spans="1:3" x14ac:dyDescent="0.2">
      <c r="A255" s="2">
        <v>6414</v>
      </c>
      <c r="B255" s="2" t="s">
        <v>1578</v>
      </c>
      <c r="C255" s="2" t="s">
        <v>4863</v>
      </c>
    </row>
    <row r="256" spans="1:3" x14ac:dyDescent="0.2">
      <c r="A256" s="2">
        <v>64225</v>
      </c>
      <c r="B256" s="2" t="s">
        <v>5787</v>
      </c>
      <c r="C256" s="2" t="s">
        <v>5788</v>
      </c>
    </row>
    <row r="257" spans="1:3" x14ac:dyDescent="0.2">
      <c r="A257" s="2">
        <v>65266</v>
      </c>
      <c r="B257" s="2" t="s">
        <v>5789</v>
      </c>
      <c r="C257" s="2" t="s">
        <v>5790</v>
      </c>
    </row>
    <row r="258" spans="1:3" x14ac:dyDescent="0.2">
      <c r="A258" s="2">
        <v>6948</v>
      </c>
      <c r="B258" s="2" t="s">
        <v>1620</v>
      </c>
      <c r="C258" s="2" t="s">
        <v>5791</v>
      </c>
    </row>
    <row r="259" spans="1:3" x14ac:dyDescent="0.2">
      <c r="A259" s="2">
        <v>7009</v>
      </c>
      <c r="B259" s="2" t="s">
        <v>5792</v>
      </c>
      <c r="C259" s="2" t="s">
        <v>5793</v>
      </c>
    </row>
    <row r="260" spans="1:3" x14ac:dyDescent="0.2">
      <c r="A260" s="2">
        <v>7102</v>
      </c>
      <c r="B260" s="2" t="s">
        <v>5794</v>
      </c>
      <c r="C260" s="2" t="s">
        <v>5795</v>
      </c>
    </row>
    <row r="261" spans="1:3" x14ac:dyDescent="0.2">
      <c r="A261" s="2">
        <v>7105</v>
      </c>
      <c r="B261" s="2" t="s">
        <v>5796</v>
      </c>
      <c r="C261" s="2" t="s">
        <v>5797</v>
      </c>
    </row>
    <row r="262" spans="1:3" x14ac:dyDescent="0.2">
      <c r="A262" s="2">
        <v>79607</v>
      </c>
      <c r="B262" s="2" t="s">
        <v>5798</v>
      </c>
      <c r="C262" s="2" t="s">
        <v>5799</v>
      </c>
    </row>
    <row r="263" spans="1:3" x14ac:dyDescent="0.2">
      <c r="A263" s="2">
        <v>83483</v>
      </c>
      <c r="B263" s="2" t="s">
        <v>1680</v>
      </c>
      <c r="C263" s="2" t="s">
        <v>5800</v>
      </c>
    </row>
    <row r="264" spans="1:3" x14ac:dyDescent="0.2">
      <c r="A264" s="2">
        <v>83857</v>
      </c>
      <c r="B264" s="2" t="s">
        <v>5801</v>
      </c>
      <c r="C264" s="2" t="s">
        <v>5802</v>
      </c>
    </row>
    <row r="265" spans="1:3" x14ac:dyDescent="0.2">
      <c r="A265" s="2">
        <v>84417</v>
      </c>
      <c r="B265" s="2" t="s">
        <v>5463</v>
      </c>
      <c r="C265" s="2" t="s">
        <v>5464</v>
      </c>
    </row>
    <row r="266" spans="1:3" x14ac:dyDescent="0.2">
      <c r="A266" s="2">
        <v>84952</v>
      </c>
      <c r="B266" s="2" t="s">
        <v>5803</v>
      </c>
      <c r="C266" s="2" t="s">
        <v>5804</v>
      </c>
    </row>
    <row r="267" spans="1:3" x14ac:dyDescent="0.2">
      <c r="A267" s="2">
        <v>8870</v>
      </c>
      <c r="B267" s="2" t="s">
        <v>5465</v>
      </c>
      <c r="C267" s="2" t="s">
        <v>5466</v>
      </c>
    </row>
    <row r="268" spans="1:3" x14ac:dyDescent="0.2">
      <c r="A268" s="2">
        <v>8991</v>
      </c>
      <c r="B268" s="2" t="s">
        <v>5805</v>
      </c>
      <c r="C268" s="2" t="s">
        <v>5806</v>
      </c>
    </row>
    <row r="269" spans="1:3" x14ac:dyDescent="0.2">
      <c r="A269" s="2">
        <v>91860</v>
      </c>
      <c r="B269" s="2" t="s">
        <v>5807</v>
      </c>
      <c r="C269" s="2" t="s">
        <v>5808</v>
      </c>
    </row>
    <row r="270" spans="1:3" x14ac:dyDescent="0.2">
      <c r="A270" s="2">
        <v>9358</v>
      </c>
      <c r="B270" s="2" t="s">
        <v>5097</v>
      </c>
      <c r="C270" s="2" t="s">
        <v>5098</v>
      </c>
    </row>
    <row r="271" spans="1:3" x14ac:dyDescent="0.2">
      <c r="A271" s="2">
        <v>9375</v>
      </c>
      <c r="B271" s="2" t="s">
        <v>5809</v>
      </c>
      <c r="C271" s="2" t="s">
        <v>5810</v>
      </c>
    </row>
    <row r="272" spans="1:3" x14ac:dyDescent="0.2">
      <c r="A272" s="2">
        <v>9592</v>
      </c>
      <c r="B272" s="2" t="s">
        <v>2549</v>
      </c>
      <c r="C272" s="2" t="s">
        <v>2550</v>
      </c>
    </row>
    <row r="273" spans="1:3" x14ac:dyDescent="0.2">
      <c r="A273" s="2">
        <v>9638</v>
      </c>
      <c r="B273" s="2" t="s">
        <v>5811</v>
      </c>
      <c r="C273" s="2" t="s">
        <v>5812</v>
      </c>
    </row>
    <row r="274" spans="1:3" x14ac:dyDescent="0.2">
      <c r="A274" s="2">
        <v>9645</v>
      </c>
      <c r="B274" s="2" t="s">
        <v>5813</v>
      </c>
      <c r="C274" s="2" t="s">
        <v>5814</v>
      </c>
    </row>
    <row r="275" spans="1:3" x14ac:dyDescent="0.2">
      <c r="A275" s="2">
        <v>9781</v>
      </c>
      <c r="B275" s="2" t="s">
        <v>5815</v>
      </c>
      <c r="C275" s="2" t="s">
        <v>581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A880"/>
  <sheetViews>
    <sheetView workbookViewId="0">
      <selection activeCell="A34" sqref="A34"/>
    </sheetView>
  </sheetViews>
  <sheetFormatPr baseColWidth="10" defaultRowHeight="16" x14ac:dyDescent="0.2"/>
  <cols>
    <col min="1" max="1" width="80.33203125" style="2" customWidth="1"/>
    <col min="2" max="9" width="10.83203125" style="2"/>
    <col min="10" max="10" width="58.1640625" style="2" bestFit="1" customWidth="1"/>
    <col min="11" max="13" width="10.83203125" style="2"/>
    <col min="14" max="14" width="18.83203125" style="2" customWidth="1"/>
    <col min="15" max="16384" width="10.83203125" style="2"/>
  </cols>
  <sheetData>
    <row r="2" spans="1:40" x14ac:dyDescent="0.2">
      <c r="A2" s="2" t="s">
        <v>0</v>
      </c>
    </row>
    <row r="3" spans="1:40" x14ac:dyDescent="0.2">
      <c r="A3" s="2" t="s">
        <v>1</v>
      </c>
      <c r="B3" s="2" t="s">
        <v>2</v>
      </c>
    </row>
    <row r="4" spans="1:40" x14ac:dyDescent="0.2">
      <c r="A4" s="2" t="s">
        <v>3</v>
      </c>
      <c r="B4" s="2">
        <v>50</v>
      </c>
    </row>
    <row r="5" spans="1:40" x14ac:dyDescent="0.2">
      <c r="A5" s="2" t="s">
        <v>4</v>
      </c>
      <c r="B5" s="2">
        <v>1329</v>
      </c>
    </row>
    <row r="6" spans="1:40" x14ac:dyDescent="0.2">
      <c r="A6" s="2" t="s">
        <v>5</v>
      </c>
      <c r="B6" s="2">
        <v>819</v>
      </c>
      <c r="Q6" s="2" t="s">
        <v>6</v>
      </c>
      <c r="R6" s="2" t="s">
        <v>7</v>
      </c>
      <c r="S6" s="2" t="s">
        <v>8</v>
      </c>
      <c r="T6" s="2" t="s">
        <v>9</v>
      </c>
      <c r="U6" s="2" t="s">
        <v>10</v>
      </c>
      <c r="V6" s="2" t="s">
        <v>11</v>
      </c>
      <c r="W6" s="2" t="s">
        <v>12</v>
      </c>
      <c r="X6" s="2" t="s">
        <v>13</v>
      </c>
      <c r="Y6" s="2" t="s">
        <v>14</v>
      </c>
      <c r="Z6" s="2" t="s">
        <v>15</v>
      </c>
      <c r="AA6" s="2" t="s">
        <v>16</v>
      </c>
      <c r="AB6" s="2" t="s">
        <v>17</v>
      </c>
      <c r="AC6" s="2" t="s">
        <v>18</v>
      </c>
      <c r="AD6" s="2" t="s">
        <v>19</v>
      </c>
      <c r="AE6" s="2" t="s">
        <v>20</v>
      </c>
      <c r="AF6" s="2" t="s">
        <v>21</v>
      </c>
      <c r="AG6" s="2" t="s">
        <v>22</v>
      </c>
      <c r="AH6" s="2" t="s">
        <v>23</v>
      </c>
      <c r="AI6" s="2" t="s">
        <v>24</v>
      </c>
      <c r="AJ6" s="2" t="s">
        <v>25</v>
      </c>
      <c r="AK6" s="2" t="s">
        <v>26</v>
      </c>
      <c r="AL6" s="2" t="s">
        <v>27</v>
      </c>
      <c r="AM6" s="2" t="s">
        <v>28</v>
      </c>
      <c r="AN6" s="2" t="s">
        <v>29</v>
      </c>
    </row>
    <row r="7" spans="1:40" x14ac:dyDescent="0.2">
      <c r="A7" s="2" t="s">
        <v>30</v>
      </c>
      <c r="B7" s="2">
        <v>45956</v>
      </c>
    </row>
    <row r="8" spans="1:40" x14ac:dyDescent="0.2">
      <c r="A8" s="2" t="s">
        <v>31</v>
      </c>
      <c r="B8" s="2" t="s">
        <v>32</v>
      </c>
      <c r="C8" s="2" t="s">
        <v>33</v>
      </c>
      <c r="D8" s="2" t="s">
        <v>34</v>
      </c>
      <c r="E8" s="2" t="s">
        <v>35</v>
      </c>
      <c r="F8" s="2" t="s">
        <v>36</v>
      </c>
      <c r="G8" s="2" t="s">
        <v>37</v>
      </c>
      <c r="N8" s="2" t="s">
        <v>38</v>
      </c>
      <c r="O8" s="2" t="s">
        <v>39</v>
      </c>
      <c r="P8" s="2" t="str">
        <f>O8&amp;"$|^"</f>
        <v>DUSP6$|^</v>
      </c>
    </row>
    <row r="9" spans="1:40" x14ac:dyDescent="0.2">
      <c r="A9" s="2" t="s">
        <v>40</v>
      </c>
      <c r="B9" s="2">
        <v>466</v>
      </c>
      <c r="C9" s="2" t="s">
        <v>41</v>
      </c>
      <c r="D9" s="2">
        <v>54</v>
      </c>
      <c r="E9" s="2">
        <v>0.1159</v>
      </c>
      <c r="F9" s="3">
        <v>1.47E-27</v>
      </c>
      <c r="G9" s="3">
        <v>1.96E-24</v>
      </c>
      <c r="N9" s="2" t="s">
        <v>38</v>
      </c>
      <c r="O9" s="2" t="s">
        <v>42</v>
      </c>
      <c r="P9" s="2" t="str">
        <f t="shared" ref="P9:P27" si="0">O9&amp;"$|^"</f>
        <v>DUSP3$|^</v>
      </c>
    </row>
    <row r="10" spans="1:40" x14ac:dyDescent="0.2">
      <c r="A10" s="2" t="s">
        <v>43</v>
      </c>
      <c r="B10" s="2">
        <v>396</v>
      </c>
      <c r="C10" s="2" t="s">
        <v>44</v>
      </c>
      <c r="D10" s="2">
        <v>44</v>
      </c>
      <c r="E10" s="2">
        <v>0.1111</v>
      </c>
      <c r="F10" s="3">
        <v>6.1100000000000002E-22</v>
      </c>
      <c r="G10" s="3">
        <v>4.06E-19</v>
      </c>
      <c r="N10" s="2" t="s">
        <v>38</v>
      </c>
      <c r="O10" s="2" t="s">
        <v>45</v>
      </c>
      <c r="P10" s="2" t="str">
        <f t="shared" si="0"/>
        <v>CLTC$|^</v>
      </c>
    </row>
    <row r="11" spans="1:40" x14ac:dyDescent="0.2">
      <c r="A11" s="2" t="s">
        <v>46</v>
      </c>
      <c r="B11" s="2">
        <v>208</v>
      </c>
      <c r="C11" s="2" t="s">
        <v>47</v>
      </c>
      <c r="D11" s="2">
        <v>33</v>
      </c>
      <c r="E11" s="2">
        <v>0.15870000000000001</v>
      </c>
      <c r="F11" s="3">
        <v>1.32E-21</v>
      </c>
      <c r="G11" s="3">
        <v>5.8499999999999997E-19</v>
      </c>
      <c r="O11" s="2" t="s">
        <v>48</v>
      </c>
      <c r="P11" s="2" t="str">
        <f t="shared" si="0"/>
        <v>IL7$|^</v>
      </c>
    </row>
    <row r="12" spans="1:40" x14ac:dyDescent="0.2">
      <c r="A12" s="2" t="s">
        <v>49</v>
      </c>
      <c r="B12" s="2">
        <v>129</v>
      </c>
      <c r="C12" s="2" t="s">
        <v>50</v>
      </c>
      <c r="D12" s="2">
        <v>25</v>
      </c>
      <c r="E12" s="2">
        <v>0.1938</v>
      </c>
      <c r="F12" s="3">
        <v>7.1100000000000001E-19</v>
      </c>
      <c r="G12" s="3">
        <v>2.3599999999999999E-16</v>
      </c>
      <c r="O12" s="2" t="s">
        <v>51</v>
      </c>
      <c r="P12" s="2" t="str">
        <f t="shared" si="0"/>
        <v>NFKBIA$|^</v>
      </c>
    </row>
    <row r="13" spans="1:40" x14ac:dyDescent="0.2">
      <c r="A13" s="2" t="s">
        <v>52</v>
      </c>
      <c r="B13" s="2">
        <v>1028</v>
      </c>
      <c r="C13" s="2" t="s">
        <v>53</v>
      </c>
      <c r="D13" s="2">
        <v>64</v>
      </c>
      <c r="E13" s="2">
        <v>6.2300000000000001E-2</v>
      </c>
      <c r="F13" s="3">
        <v>7.6300000000000002E-18</v>
      </c>
      <c r="G13" s="3">
        <v>2.0299999999999999E-15</v>
      </c>
      <c r="J13" s="2" t="s">
        <v>54</v>
      </c>
      <c r="K13" s="3">
        <v>5.8499999999999997E-19</v>
      </c>
      <c r="O13" s="2" t="s">
        <v>55</v>
      </c>
      <c r="P13" s="2" t="str">
        <f t="shared" si="0"/>
        <v>JAK1$|^</v>
      </c>
    </row>
    <row r="14" spans="1:40" x14ac:dyDescent="0.2">
      <c r="A14" s="2" t="s">
        <v>56</v>
      </c>
      <c r="B14" s="2">
        <v>328</v>
      </c>
      <c r="C14" s="2" t="s">
        <v>57</v>
      </c>
      <c r="D14" s="2">
        <v>35</v>
      </c>
      <c r="E14" s="2">
        <v>0.1067</v>
      </c>
      <c r="F14" s="3">
        <v>3.6399999999999997E-17</v>
      </c>
      <c r="G14" s="3">
        <v>8.0599999999999992E-15</v>
      </c>
      <c r="J14" s="2" t="s">
        <v>52</v>
      </c>
      <c r="K14" s="3">
        <v>2.0299999999999999E-15</v>
      </c>
      <c r="O14" s="2" t="s">
        <v>58</v>
      </c>
      <c r="P14" s="2" t="str">
        <f t="shared" si="0"/>
        <v>PVRL2$|^</v>
      </c>
    </row>
    <row r="15" spans="1:40" x14ac:dyDescent="0.2">
      <c r="A15" s="2" t="s">
        <v>59</v>
      </c>
      <c r="B15" s="2">
        <v>201</v>
      </c>
      <c r="C15" s="2" t="s">
        <v>60</v>
      </c>
      <c r="D15" s="2">
        <v>28</v>
      </c>
      <c r="E15" s="2">
        <v>0.13930000000000001</v>
      </c>
      <c r="F15" s="3">
        <v>5.2000000000000001E-17</v>
      </c>
      <c r="G15" s="3">
        <v>9.8699999999999998E-15</v>
      </c>
      <c r="J15" s="2" t="s">
        <v>61</v>
      </c>
      <c r="K15" s="3">
        <v>6.9100000000000003E-14</v>
      </c>
      <c r="O15" s="2" t="s">
        <v>62</v>
      </c>
      <c r="P15" s="2" t="str">
        <f t="shared" si="0"/>
        <v>JAK3$|^</v>
      </c>
      <c r="S15" s="2" t="s">
        <v>63</v>
      </c>
    </row>
    <row r="16" spans="1:40" x14ac:dyDescent="0.2">
      <c r="A16" s="2" t="s">
        <v>64</v>
      </c>
      <c r="B16" s="2">
        <v>183</v>
      </c>
      <c r="C16" s="2" t="s">
        <v>65</v>
      </c>
      <c r="D16" s="2">
        <v>26</v>
      </c>
      <c r="E16" s="2">
        <v>0.1421</v>
      </c>
      <c r="F16" s="3">
        <v>4.1600000000000001E-16</v>
      </c>
      <c r="G16" s="3">
        <v>6.9100000000000003E-14</v>
      </c>
      <c r="J16" s="2" t="s">
        <v>66</v>
      </c>
      <c r="K16" s="3">
        <v>2.25E-11</v>
      </c>
      <c r="O16" s="2" t="s">
        <v>67</v>
      </c>
      <c r="P16" s="2" t="str">
        <f t="shared" si="0"/>
        <v>IL6R$|^</v>
      </c>
    </row>
    <row r="17" spans="1:17" x14ac:dyDescent="0.2">
      <c r="A17" s="2" t="s">
        <v>68</v>
      </c>
      <c r="B17" s="2">
        <v>196</v>
      </c>
      <c r="C17" s="2" t="s">
        <v>69</v>
      </c>
      <c r="D17" s="2">
        <v>26</v>
      </c>
      <c r="E17" s="2">
        <v>0.13270000000000001</v>
      </c>
      <c r="F17" s="3">
        <v>2.2699999999999998E-15</v>
      </c>
      <c r="G17" s="3">
        <v>3.0400000000000002E-13</v>
      </c>
      <c r="J17" s="2" t="s">
        <v>70</v>
      </c>
      <c r="K17" s="3">
        <v>5.9699999999999998E-11</v>
      </c>
      <c r="O17" s="2" t="s">
        <v>71</v>
      </c>
      <c r="P17" s="2" t="str">
        <f t="shared" si="0"/>
        <v>LBP$|^</v>
      </c>
    </row>
    <row r="18" spans="1:17" x14ac:dyDescent="0.2">
      <c r="A18" s="2" t="s">
        <v>72</v>
      </c>
      <c r="B18" s="2">
        <v>251</v>
      </c>
      <c r="C18" s="2" t="s">
        <v>73</v>
      </c>
      <c r="D18" s="2">
        <v>29</v>
      </c>
      <c r="E18" s="2">
        <v>0.11550000000000001</v>
      </c>
      <c r="F18" s="3">
        <v>2.2900000000000001E-15</v>
      </c>
      <c r="G18" s="3">
        <v>3.0400000000000002E-13</v>
      </c>
      <c r="J18" s="2" t="s">
        <v>74</v>
      </c>
      <c r="K18" s="3">
        <v>3.4799999999999999E-10</v>
      </c>
      <c r="O18" s="2" t="s">
        <v>75</v>
      </c>
      <c r="P18" s="2" t="str">
        <f t="shared" si="0"/>
        <v>IFNAR2$|^</v>
      </c>
    </row>
    <row r="19" spans="1:17" x14ac:dyDescent="0.2">
      <c r="A19" s="2" t="s">
        <v>76</v>
      </c>
      <c r="B19" s="2">
        <v>216</v>
      </c>
      <c r="C19" s="2" t="s">
        <v>77</v>
      </c>
      <c r="D19" s="2">
        <v>25</v>
      </c>
      <c r="E19" s="2">
        <v>0.1157</v>
      </c>
      <c r="F19" s="3">
        <v>1.8599999999999999E-13</v>
      </c>
      <c r="G19" s="3">
        <v>2.25E-11</v>
      </c>
      <c r="J19" s="2" t="s">
        <v>78</v>
      </c>
      <c r="K19" s="3">
        <v>7.2799999999999997E-10</v>
      </c>
      <c r="O19" s="2" t="s">
        <v>79</v>
      </c>
      <c r="P19" s="2" t="str">
        <f t="shared" si="0"/>
        <v>IRF8$|^</v>
      </c>
    </row>
    <row r="20" spans="1:17" x14ac:dyDescent="0.2">
      <c r="A20" s="2" t="s">
        <v>80</v>
      </c>
      <c r="B20" s="2">
        <v>267</v>
      </c>
      <c r="C20" s="2" t="s">
        <v>81</v>
      </c>
      <c r="D20" s="2">
        <v>27</v>
      </c>
      <c r="E20" s="2">
        <v>0.1011</v>
      </c>
      <c r="F20" s="3">
        <v>5.3900000000000003E-13</v>
      </c>
      <c r="G20" s="3">
        <v>5.9699999999999998E-11</v>
      </c>
      <c r="J20" s="2" t="s">
        <v>82</v>
      </c>
      <c r="K20" s="3">
        <v>2.1000000000000002E-9</v>
      </c>
      <c r="O20" s="2" t="s">
        <v>83</v>
      </c>
      <c r="P20" s="2" t="str">
        <f t="shared" si="0"/>
        <v>CD55$|^</v>
      </c>
    </row>
    <row r="21" spans="1:17" x14ac:dyDescent="0.2">
      <c r="A21" s="2" t="s">
        <v>84</v>
      </c>
      <c r="B21" s="2">
        <v>275</v>
      </c>
      <c r="C21" s="2" t="s">
        <v>85</v>
      </c>
      <c r="D21" s="2">
        <v>27</v>
      </c>
      <c r="E21" s="2">
        <v>9.8199999999999996E-2</v>
      </c>
      <c r="F21" s="3">
        <v>1.09E-12</v>
      </c>
      <c r="G21" s="3">
        <v>1.11E-10</v>
      </c>
      <c r="J21" s="2" t="s">
        <v>86</v>
      </c>
      <c r="K21" s="3">
        <v>3.8099999999999999E-9</v>
      </c>
      <c r="O21" s="2" t="s">
        <v>87</v>
      </c>
      <c r="P21" s="2" t="str">
        <f t="shared" si="0"/>
        <v>IFITM3$|^</v>
      </c>
    </row>
    <row r="22" spans="1:17" x14ac:dyDescent="0.2">
      <c r="A22" s="2" t="s">
        <v>88</v>
      </c>
      <c r="B22" s="2">
        <v>151</v>
      </c>
      <c r="C22" s="2" t="s">
        <v>89</v>
      </c>
      <c r="D22" s="2">
        <v>20</v>
      </c>
      <c r="E22" s="2">
        <v>0.13250000000000001</v>
      </c>
      <c r="F22" s="3">
        <v>3.9100000000000001E-12</v>
      </c>
      <c r="G22" s="3">
        <v>3.4799999999999999E-10</v>
      </c>
      <c r="J22" s="2" t="s">
        <v>90</v>
      </c>
      <c r="K22" s="3">
        <v>9.4699999999999998E-9</v>
      </c>
      <c r="O22" s="2" t="s">
        <v>91</v>
      </c>
      <c r="P22" s="2" t="str">
        <f t="shared" si="0"/>
        <v>PCBP2$|^</v>
      </c>
    </row>
    <row r="23" spans="1:17" x14ac:dyDescent="0.2">
      <c r="A23" s="2" t="s">
        <v>92</v>
      </c>
      <c r="B23" s="2">
        <v>134</v>
      </c>
      <c r="C23" s="2" t="s">
        <v>93</v>
      </c>
      <c r="D23" s="2">
        <v>19</v>
      </c>
      <c r="E23" s="2">
        <v>0.14180000000000001</v>
      </c>
      <c r="F23" s="3">
        <v>3.9299999999999996E-12</v>
      </c>
      <c r="G23" s="3">
        <v>3.4799999999999999E-10</v>
      </c>
      <c r="J23" s="4" t="s">
        <v>94</v>
      </c>
      <c r="K23" s="3">
        <v>1.13E-8</v>
      </c>
      <c r="O23" s="2" t="s">
        <v>95</v>
      </c>
      <c r="P23" s="2" t="str">
        <f t="shared" si="0"/>
        <v>IL33$|^</v>
      </c>
    </row>
    <row r="24" spans="1:17" x14ac:dyDescent="0.2">
      <c r="A24" s="2" t="s">
        <v>96</v>
      </c>
      <c r="B24" s="2">
        <v>43</v>
      </c>
      <c r="C24" s="2" t="s">
        <v>97</v>
      </c>
      <c r="D24" s="2">
        <v>12</v>
      </c>
      <c r="E24" s="2">
        <v>0.27910000000000001</v>
      </c>
      <c r="F24" s="3">
        <v>8.7600000000000006E-12</v>
      </c>
      <c r="G24" s="3">
        <v>7.2799999999999997E-10</v>
      </c>
      <c r="O24" s="2" t="s">
        <v>98</v>
      </c>
      <c r="P24" s="2" t="str">
        <f t="shared" si="0"/>
        <v>NFATC1$|^</v>
      </c>
    </row>
    <row r="25" spans="1:17" x14ac:dyDescent="0.2">
      <c r="A25" s="2" t="s">
        <v>99</v>
      </c>
      <c r="B25" s="2">
        <v>57</v>
      </c>
      <c r="C25" s="2" t="s">
        <v>100</v>
      </c>
      <c r="D25" s="2">
        <v>13</v>
      </c>
      <c r="E25" s="2">
        <v>0.2281</v>
      </c>
      <c r="F25" s="3">
        <v>1.9799999999999999E-11</v>
      </c>
      <c r="G25" s="3">
        <v>1.55E-9</v>
      </c>
      <c r="O25" s="2" t="s">
        <v>101</v>
      </c>
      <c r="P25" s="2" t="str">
        <f t="shared" si="0"/>
        <v>NFATC2$|^</v>
      </c>
    </row>
    <row r="26" spans="1:17" x14ac:dyDescent="0.2">
      <c r="A26" s="2" t="s">
        <v>102</v>
      </c>
      <c r="B26" s="2">
        <v>933</v>
      </c>
      <c r="C26" s="2" t="s">
        <v>103</v>
      </c>
      <c r="D26" s="2">
        <v>49</v>
      </c>
      <c r="E26" s="2">
        <v>5.2499999999999998E-2</v>
      </c>
      <c r="F26" s="3">
        <v>2.84E-11</v>
      </c>
      <c r="G26" s="3">
        <v>2.1000000000000002E-9</v>
      </c>
      <c r="N26" s="2" t="s">
        <v>104</v>
      </c>
      <c r="O26" s="2" t="s">
        <v>105</v>
      </c>
      <c r="P26" s="2" t="str">
        <f t="shared" si="0"/>
        <v>PRKCQ$|^</v>
      </c>
      <c r="Q26" s="2" t="s">
        <v>106</v>
      </c>
    </row>
    <row r="27" spans="1:17" x14ac:dyDescent="0.2">
      <c r="A27" s="2" t="s">
        <v>107</v>
      </c>
      <c r="B27" s="2">
        <v>59</v>
      </c>
      <c r="C27" s="2" t="s">
        <v>108</v>
      </c>
      <c r="D27" s="2">
        <v>13</v>
      </c>
      <c r="E27" s="2">
        <v>0.2203</v>
      </c>
      <c r="F27" s="3">
        <v>3.1699999999999998E-11</v>
      </c>
      <c r="G27" s="3">
        <v>2.2200000000000002E-9</v>
      </c>
      <c r="O27" s="2" t="s">
        <v>106</v>
      </c>
      <c r="P27" s="2" t="str">
        <f t="shared" si="0"/>
        <v>PRKCZ$|^</v>
      </c>
    </row>
    <row r="28" spans="1:17" x14ac:dyDescent="0.2">
      <c r="A28" s="2" t="s">
        <v>86</v>
      </c>
      <c r="B28" s="2">
        <v>39</v>
      </c>
      <c r="C28" s="2" t="s">
        <v>109</v>
      </c>
      <c r="D28" s="2">
        <v>11</v>
      </c>
      <c r="E28" s="2">
        <v>0.28210000000000002</v>
      </c>
      <c r="F28" s="3">
        <v>5.7299999999999999E-11</v>
      </c>
      <c r="G28" s="3">
        <v>3.8099999999999999E-9</v>
      </c>
      <c r="N28" s="2" t="s">
        <v>110</v>
      </c>
      <c r="O28" s="2" t="s">
        <v>111</v>
      </c>
      <c r="P28" s="2" t="str">
        <f>O28&amp;"$|^"</f>
        <v>SHC1$|^</v>
      </c>
    </row>
    <row r="29" spans="1:17" x14ac:dyDescent="0.2">
      <c r="A29" s="2" t="s">
        <v>112</v>
      </c>
      <c r="B29" s="2">
        <v>32</v>
      </c>
      <c r="C29" s="2" t="s">
        <v>113</v>
      </c>
      <c r="D29" s="2">
        <v>10</v>
      </c>
      <c r="E29" s="2">
        <v>0.3125</v>
      </c>
      <c r="F29" s="3">
        <v>1.3900000000000001E-10</v>
      </c>
      <c r="G29" s="3">
        <v>8.7700000000000001E-9</v>
      </c>
      <c r="N29" s="2" t="s">
        <v>114</v>
      </c>
      <c r="O29" s="2" t="s">
        <v>115</v>
      </c>
      <c r="P29" s="2" t="str">
        <f>O29&amp;"$|^"</f>
        <v>LYN$|^</v>
      </c>
    </row>
    <row r="30" spans="1:17" x14ac:dyDescent="0.2">
      <c r="A30" s="2" t="s">
        <v>116</v>
      </c>
      <c r="B30" s="2">
        <v>80</v>
      </c>
      <c r="C30" s="2" t="s">
        <v>117</v>
      </c>
      <c r="D30" s="2">
        <v>14</v>
      </c>
      <c r="E30" s="2">
        <v>0.17499999999999999</v>
      </c>
      <c r="F30" s="3">
        <v>1.49E-10</v>
      </c>
      <c r="G30" s="3">
        <v>8.98E-9</v>
      </c>
      <c r="N30" s="2" t="s">
        <v>114</v>
      </c>
      <c r="O30" s="2" t="s">
        <v>118</v>
      </c>
      <c r="P30" s="2" t="str">
        <f>O30&amp;"$|^"</f>
        <v>ITGB3$|^</v>
      </c>
    </row>
    <row r="31" spans="1:17" x14ac:dyDescent="0.2">
      <c r="A31" s="2" t="s">
        <v>119</v>
      </c>
      <c r="B31" s="2">
        <v>54</v>
      </c>
      <c r="C31" s="2" t="s">
        <v>120</v>
      </c>
      <c r="D31" s="2">
        <v>12</v>
      </c>
      <c r="E31" s="2">
        <v>0.22220000000000001</v>
      </c>
      <c r="F31" s="3">
        <v>1.64E-10</v>
      </c>
      <c r="G31" s="3">
        <v>9.4699999999999998E-9</v>
      </c>
      <c r="O31" s="2" t="s">
        <v>121</v>
      </c>
      <c r="P31" s="2" t="str">
        <f>O31&amp;"$|^"</f>
        <v>VAV3$|^</v>
      </c>
    </row>
    <row r="32" spans="1:17" x14ac:dyDescent="0.2">
      <c r="A32" s="2" t="s">
        <v>122</v>
      </c>
      <c r="B32" s="2">
        <v>55</v>
      </c>
      <c r="C32" s="2" t="s">
        <v>123</v>
      </c>
      <c r="D32" s="2">
        <v>12</v>
      </c>
      <c r="E32" s="2">
        <v>0.21820000000000001</v>
      </c>
      <c r="F32" s="3">
        <v>2.0600000000000001E-10</v>
      </c>
      <c r="G32" s="3">
        <v>1.13E-8</v>
      </c>
      <c r="N32" s="2" t="s">
        <v>124</v>
      </c>
    </row>
    <row r="33" spans="1:7" x14ac:dyDescent="0.2">
      <c r="A33" s="4" t="s">
        <v>125</v>
      </c>
      <c r="B33" s="2">
        <v>68</v>
      </c>
      <c r="C33" s="2" t="s">
        <v>126</v>
      </c>
      <c r="D33" s="2">
        <v>13</v>
      </c>
      <c r="E33" s="2">
        <v>0.19120000000000001</v>
      </c>
      <c r="F33" s="3">
        <v>2.1199999999999999E-10</v>
      </c>
      <c r="G33" s="3">
        <v>1.13E-8</v>
      </c>
    </row>
    <row r="34" spans="1:7" x14ac:dyDescent="0.2">
      <c r="A34" s="2" t="s">
        <v>127</v>
      </c>
      <c r="B34" s="2">
        <v>84</v>
      </c>
      <c r="C34" s="2" t="s">
        <v>128</v>
      </c>
      <c r="D34" s="2">
        <v>14</v>
      </c>
      <c r="E34" s="2">
        <v>0.16669999999999999</v>
      </c>
      <c r="F34" s="3">
        <v>2.9300000000000002E-10</v>
      </c>
      <c r="G34" s="3">
        <v>1.4999999999999999E-8</v>
      </c>
    </row>
    <row r="35" spans="1:7" x14ac:dyDescent="0.2">
      <c r="A35" s="2" t="s">
        <v>129</v>
      </c>
      <c r="B35" s="2">
        <v>70</v>
      </c>
      <c r="C35" s="2" t="s">
        <v>130</v>
      </c>
      <c r="D35" s="2">
        <v>13</v>
      </c>
      <c r="E35" s="2">
        <v>0.1857</v>
      </c>
      <c r="F35" s="3">
        <v>3.1000000000000002E-10</v>
      </c>
      <c r="G35" s="3">
        <v>1.4999999999999999E-8</v>
      </c>
    </row>
    <row r="36" spans="1:7" x14ac:dyDescent="0.2">
      <c r="A36" s="2" t="s">
        <v>131</v>
      </c>
      <c r="B36" s="2">
        <v>45</v>
      </c>
      <c r="C36" s="2" t="s">
        <v>132</v>
      </c>
      <c r="D36" s="2">
        <v>11</v>
      </c>
      <c r="E36" s="2">
        <v>0.24440000000000001</v>
      </c>
      <c r="F36" s="3">
        <v>3.15E-10</v>
      </c>
      <c r="G36" s="3">
        <v>1.4999999999999999E-8</v>
      </c>
    </row>
    <row r="37" spans="1:7" x14ac:dyDescent="0.2">
      <c r="A37" s="2" t="s">
        <v>133</v>
      </c>
      <c r="B37" s="2">
        <v>120</v>
      </c>
      <c r="C37" s="2" t="s">
        <v>134</v>
      </c>
      <c r="D37" s="2">
        <v>16</v>
      </c>
      <c r="E37" s="2">
        <v>0.1333</v>
      </c>
      <c r="F37" s="3">
        <v>4.9700000000000004E-10</v>
      </c>
      <c r="G37" s="3">
        <v>2.2799999999999999E-8</v>
      </c>
    </row>
    <row r="38" spans="1:7" x14ac:dyDescent="0.2">
      <c r="A38" s="2" t="s">
        <v>135</v>
      </c>
      <c r="B38" s="2">
        <v>74</v>
      </c>
      <c r="C38" s="2" t="s">
        <v>136</v>
      </c>
      <c r="D38" s="2">
        <v>13</v>
      </c>
      <c r="E38" s="2">
        <v>0.1757</v>
      </c>
      <c r="F38" s="3">
        <v>6.4099999999999996E-10</v>
      </c>
      <c r="G38" s="3">
        <v>2.7E-8</v>
      </c>
    </row>
    <row r="39" spans="1:7" x14ac:dyDescent="0.2">
      <c r="A39" s="2" t="s">
        <v>137</v>
      </c>
      <c r="B39" s="2">
        <v>105</v>
      </c>
      <c r="C39" s="2" t="s">
        <v>138</v>
      </c>
      <c r="D39" s="2">
        <v>15</v>
      </c>
      <c r="E39" s="2">
        <v>0.1429</v>
      </c>
      <c r="F39" s="3">
        <v>6.4500000000000005E-10</v>
      </c>
      <c r="G39" s="3">
        <v>2.7E-8</v>
      </c>
    </row>
    <row r="40" spans="1:7" x14ac:dyDescent="0.2">
      <c r="A40" s="2" t="s">
        <v>139</v>
      </c>
      <c r="B40" s="2">
        <v>89</v>
      </c>
      <c r="C40" s="2" t="s">
        <v>140</v>
      </c>
      <c r="D40" s="2">
        <v>14</v>
      </c>
      <c r="E40" s="2">
        <v>0.1573</v>
      </c>
      <c r="F40" s="3">
        <v>6.4900000000000003E-10</v>
      </c>
      <c r="G40" s="3">
        <v>2.7E-8</v>
      </c>
    </row>
    <row r="41" spans="1:7" x14ac:dyDescent="0.2">
      <c r="A41" s="2" t="s">
        <v>141</v>
      </c>
      <c r="B41" s="2">
        <v>190</v>
      </c>
      <c r="C41" s="2" t="s">
        <v>142</v>
      </c>
      <c r="D41" s="2">
        <v>19</v>
      </c>
      <c r="E41" s="2">
        <v>0.1</v>
      </c>
      <c r="F41" s="3">
        <v>1.7700000000000001E-9</v>
      </c>
      <c r="G41" s="3">
        <v>7.1400000000000004E-8</v>
      </c>
    </row>
    <row r="42" spans="1:7" x14ac:dyDescent="0.2">
      <c r="A42" s="2" t="s">
        <v>143</v>
      </c>
      <c r="B42" s="2">
        <v>31</v>
      </c>
      <c r="C42" s="2" t="s">
        <v>144</v>
      </c>
      <c r="D42" s="2">
        <v>9</v>
      </c>
      <c r="E42" s="2">
        <v>0.2903</v>
      </c>
      <c r="F42" s="3">
        <v>2.4600000000000002E-9</v>
      </c>
      <c r="G42" s="3">
        <v>9.6299999999999995E-8</v>
      </c>
    </row>
    <row r="43" spans="1:7" x14ac:dyDescent="0.2">
      <c r="A43" s="2" t="s">
        <v>145</v>
      </c>
      <c r="B43" s="2">
        <v>42</v>
      </c>
      <c r="C43" s="2" t="s">
        <v>146</v>
      </c>
      <c r="D43" s="2">
        <v>10</v>
      </c>
      <c r="E43" s="2">
        <v>0.23810000000000001</v>
      </c>
      <c r="F43" s="3">
        <v>2.69E-9</v>
      </c>
      <c r="G43" s="3">
        <v>1.02E-7</v>
      </c>
    </row>
    <row r="44" spans="1:7" x14ac:dyDescent="0.2">
      <c r="A44" s="2" t="s">
        <v>147</v>
      </c>
      <c r="B44" s="2">
        <v>217</v>
      </c>
      <c r="C44" s="2" t="s">
        <v>148</v>
      </c>
      <c r="D44" s="2">
        <v>20</v>
      </c>
      <c r="E44" s="2">
        <v>9.2200000000000004E-2</v>
      </c>
      <c r="F44" s="3">
        <v>2.7799999999999999E-9</v>
      </c>
      <c r="G44" s="3">
        <v>1.03E-7</v>
      </c>
    </row>
    <row r="45" spans="1:7" x14ac:dyDescent="0.2">
      <c r="A45" s="2" t="s">
        <v>149</v>
      </c>
      <c r="B45" s="2">
        <v>70</v>
      </c>
      <c r="C45" s="2" t="s">
        <v>150</v>
      </c>
      <c r="D45" s="2">
        <v>12</v>
      </c>
      <c r="E45" s="2">
        <v>0.1714</v>
      </c>
      <c r="F45" s="3">
        <v>3.9199999999999997E-9</v>
      </c>
      <c r="G45" s="3">
        <v>1.4100000000000001E-7</v>
      </c>
    </row>
    <row r="46" spans="1:7" x14ac:dyDescent="0.2">
      <c r="A46" s="2" t="s">
        <v>151</v>
      </c>
      <c r="B46" s="2">
        <v>34</v>
      </c>
      <c r="C46" s="2" t="s">
        <v>152</v>
      </c>
      <c r="D46" s="2">
        <v>9</v>
      </c>
      <c r="E46" s="2">
        <v>0.26469999999999999</v>
      </c>
      <c r="F46" s="3">
        <v>6.1099999999999998E-9</v>
      </c>
      <c r="G46" s="3">
        <v>2.1400000000000001E-7</v>
      </c>
    </row>
    <row r="47" spans="1:7" x14ac:dyDescent="0.2">
      <c r="A47" s="2" t="s">
        <v>153</v>
      </c>
      <c r="B47" s="2">
        <v>46</v>
      </c>
      <c r="C47" s="2" t="s">
        <v>154</v>
      </c>
      <c r="D47" s="2">
        <v>10</v>
      </c>
      <c r="E47" s="2">
        <v>0.21740000000000001</v>
      </c>
      <c r="F47" s="3">
        <v>6.9900000000000001E-9</v>
      </c>
      <c r="G47" s="3">
        <v>2.3799999999999999E-7</v>
      </c>
    </row>
    <row r="48" spans="1:7" x14ac:dyDescent="0.2">
      <c r="A48" s="2" t="s">
        <v>155</v>
      </c>
      <c r="B48" s="2">
        <v>35</v>
      </c>
      <c r="C48" s="2" t="s">
        <v>156</v>
      </c>
      <c r="D48" s="2">
        <v>9</v>
      </c>
      <c r="E48" s="2">
        <v>0.2571</v>
      </c>
      <c r="F48" s="3">
        <v>8.0999999999999997E-9</v>
      </c>
      <c r="G48" s="3">
        <v>2.6899999999999999E-7</v>
      </c>
    </row>
    <row r="49" spans="1:53" x14ac:dyDescent="0.2">
      <c r="A49" s="2" t="s">
        <v>157</v>
      </c>
      <c r="B49" s="2">
        <v>75</v>
      </c>
      <c r="C49" s="2" t="s">
        <v>158</v>
      </c>
      <c r="D49" s="2">
        <v>12</v>
      </c>
      <c r="E49" s="2">
        <v>0.16</v>
      </c>
      <c r="F49" s="3">
        <v>8.8699999999999994E-9</v>
      </c>
      <c r="G49" s="3">
        <v>2.8700000000000002E-7</v>
      </c>
    </row>
    <row r="50" spans="1:53" x14ac:dyDescent="0.2">
      <c r="A50" s="2" t="s">
        <v>159</v>
      </c>
      <c r="B50" s="2">
        <v>26</v>
      </c>
      <c r="C50" s="2" t="s">
        <v>160</v>
      </c>
      <c r="D50" s="2">
        <v>8</v>
      </c>
      <c r="E50" s="2">
        <v>0.30769999999999997</v>
      </c>
      <c r="F50" s="3">
        <v>1.16E-8</v>
      </c>
      <c r="G50" s="3">
        <v>3.6600000000000002E-7</v>
      </c>
    </row>
    <row r="51" spans="1:53" x14ac:dyDescent="0.2">
      <c r="A51" s="2" t="s">
        <v>161</v>
      </c>
      <c r="B51" s="2">
        <v>113</v>
      </c>
      <c r="C51" s="2" t="s">
        <v>162</v>
      </c>
      <c r="D51" s="2">
        <v>14</v>
      </c>
      <c r="E51" s="2">
        <v>0.1239</v>
      </c>
      <c r="F51" s="3">
        <v>1.5700000000000002E-8</v>
      </c>
      <c r="G51" s="3">
        <v>4.8599999999999998E-7</v>
      </c>
    </row>
    <row r="52" spans="1:53" x14ac:dyDescent="0.2">
      <c r="A52" s="2" t="s">
        <v>163</v>
      </c>
      <c r="B52" s="2">
        <v>50</v>
      </c>
      <c r="C52" s="2" t="s">
        <v>164</v>
      </c>
      <c r="D52" s="2">
        <v>10</v>
      </c>
      <c r="E52" s="2">
        <v>0.2</v>
      </c>
      <c r="F52" s="3">
        <v>1.6499999999999999E-8</v>
      </c>
      <c r="G52" s="3">
        <v>4.9900000000000001E-7</v>
      </c>
    </row>
    <row r="53" spans="1:53" x14ac:dyDescent="0.2">
      <c r="A53" s="2" t="s">
        <v>165</v>
      </c>
      <c r="B53" s="2">
        <v>518</v>
      </c>
      <c r="C53" s="2" t="s">
        <v>166</v>
      </c>
      <c r="D53" s="2">
        <v>30</v>
      </c>
      <c r="E53" s="2">
        <v>5.79E-2</v>
      </c>
      <c r="F53" s="3">
        <v>2.4E-8</v>
      </c>
      <c r="G53" s="3">
        <v>7.0900000000000001E-7</v>
      </c>
    </row>
    <row r="54" spans="1:53" x14ac:dyDescent="0.2">
      <c r="A54" s="2" t="s">
        <v>167</v>
      </c>
      <c r="B54" s="2">
        <v>82</v>
      </c>
      <c r="C54" s="2" t="s">
        <v>168</v>
      </c>
      <c r="D54" s="2">
        <v>12</v>
      </c>
      <c r="E54" s="2">
        <v>0.14630000000000001</v>
      </c>
      <c r="F54" s="3">
        <v>2.51E-8</v>
      </c>
      <c r="G54" s="3">
        <v>7.2500000000000005E-7</v>
      </c>
    </row>
    <row r="55" spans="1:53" x14ac:dyDescent="0.2">
      <c r="A55" s="2" t="s">
        <v>169</v>
      </c>
      <c r="B55" s="2">
        <v>29</v>
      </c>
      <c r="C55" s="2" t="s">
        <v>170</v>
      </c>
      <c r="D55" s="2">
        <v>8</v>
      </c>
      <c r="E55" s="2">
        <v>0.27589999999999998</v>
      </c>
      <c r="F55" s="3">
        <v>3.03E-8</v>
      </c>
      <c r="G55" s="3">
        <v>8.5700000000000001E-7</v>
      </c>
      <c r="O55" s="2" t="s">
        <v>70</v>
      </c>
    </row>
    <row r="56" spans="1:53" x14ac:dyDescent="0.2">
      <c r="A56" s="2" t="s">
        <v>171</v>
      </c>
      <c r="B56" s="2">
        <v>84</v>
      </c>
      <c r="C56" s="2" t="s">
        <v>172</v>
      </c>
      <c r="D56" s="2">
        <v>12</v>
      </c>
      <c r="E56" s="2">
        <v>0.1429</v>
      </c>
      <c r="F56" s="3">
        <v>3.3099999999999999E-8</v>
      </c>
      <c r="G56" s="3">
        <v>9.1699999999999997E-7</v>
      </c>
      <c r="O56" s="2" t="s">
        <v>80</v>
      </c>
      <c r="P56" s="2" t="s">
        <v>84</v>
      </c>
    </row>
    <row r="57" spans="1:53" x14ac:dyDescent="0.2">
      <c r="A57" s="2" t="s">
        <v>173</v>
      </c>
      <c r="B57" s="2">
        <v>54</v>
      </c>
      <c r="C57" s="2" t="s">
        <v>174</v>
      </c>
      <c r="D57" s="2">
        <v>10</v>
      </c>
      <c r="E57" s="2">
        <v>0.1852</v>
      </c>
      <c r="F57" s="3">
        <v>3.6099999999999999E-8</v>
      </c>
      <c r="G57" s="3">
        <v>9.64E-7</v>
      </c>
      <c r="O57" s="2" t="s">
        <v>80</v>
      </c>
    </row>
    <row r="58" spans="1:53" x14ac:dyDescent="0.2">
      <c r="A58" s="2" t="s">
        <v>175</v>
      </c>
      <c r="B58" s="2">
        <v>102</v>
      </c>
      <c r="C58" s="2" t="s">
        <v>176</v>
      </c>
      <c r="D58" s="2">
        <v>13</v>
      </c>
      <c r="E58" s="2">
        <v>0.1275</v>
      </c>
      <c r="F58" s="3">
        <v>3.6300000000000001E-8</v>
      </c>
      <c r="G58" s="3">
        <v>9.64E-7</v>
      </c>
    </row>
    <row r="60" spans="1:53" x14ac:dyDescent="0.2">
      <c r="A60" s="2" t="s">
        <v>177</v>
      </c>
      <c r="F60" s="2" t="s">
        <v>46</v>
      </c>
      <c r="H60" s="2" t="s">
        <v>52</v>
      </c>
      <c r="K60" s="2" t="s">
        <v>64</v>
      </c>
      <c r="N60" s="2" t="s">
        <v>76</v>
      </c>
      <c r="R60" s="2" t="s">
        <v>74</v>
      </c>
      <c r="S60" s="2" t="s">
        <v>78</v>
      </c>
      <c r="U60" s="2" t="s">
        <v>82</v>
      </c>
      <c r="W60" s="2" t="s">
        <v>86</v>
      </c>
      <c r="Z60" s="2" t="s">
        <v>90</v>
      </c>
      <c r="AB60" s="4" t="s">
        <v>94</v>
      </c>
      <c r="AJ60" s="2" t="s">
        <v>141</v>
      </c>
      <c r="AP60" s="2" t="s">
        <v>153</v>
      </c>
    </row>
    <row r="61" spans="1:53" x14ac:dyDescent="0.2">
      <c r="A61" s="2" t="s">
        <v>178</v>
      </c>
      <c r="B61" s="2" t="s">
        <v>179</v>
      </c>
      <c r="C61" s="2" t="s">
        <v>180</v>
      </c>
      <c r="D61" s="2" t="s">
        <v>40</v>
      </c>
      <c r="E61" s="2" t="s">
        <v>43</v>
      </c>
      <c r="F61" s="2" t="s">
        <v>46</v>
      </c>
      <c r="G61" s="2" t="s">
        <v>49</v>
      </c>
      <c r="H61" s="2" t="s">
        <v>52</v>
      </c>
      <c r="I61" s="2" t="s">
        <v>56</v>
      </c>
      <c r="J61" s="2" t="s">
        <v>59</v>
      </c>
      <c r="K61" s="2" t="s">
        <v>64</v>
      </c>
      <c r="L61" s="2" t="s">
        <v>68</v>
      </c>
      <c r="M61" s="2" t="s">
        <v>72</v>
      </c>
      <c r="N61" s="2" t="s">
        <v>76</v>
      </c>
      <c r="Q61" s="2" t="s">
        <v>88</v>
      </c>
      <c r="R61" s="2" t="s">
        <v>92</v>
      </c>
      <c r="S61" s="2" t="s">
        <v>96</v>
      </c>
      <c r="T61" s="2" t="s">
        <v>99</v>
      </c>
      <c r="U61" s="2" t="s">
        <v>102</v>
      </c>
      <c r="V61" s="2" t="s">
        <v>107</v>
      </c>
      <c r="W61" s="2" t="s">
        <v>86</v>
      </c>
      <c r="X61" s="2" t="s">
        <v>112</v>
      </c>
      <c r="Y61" s="2" t="s">
        <v>116</v>
      </c>
      <c r="Z61" s="2" t="s">
        <v>119</v>
      </c>
      <c r="AA61" s="2" t="s">
        <v>122</v>
      </c>
      <c r="AB61" s="2" t="s">
        <v>125</v>
      </c>
      <c r="AC61" s="2" t="s">
        <v>127</v>
      </c>
      <c r="AD61" s="2" t="s">
        <v>129</v>
      </c>
      <c r="AE61" s="2" t="s">
        <v>131</v>
      </c>
      <c r="AF61" s="2" t="s">
        <v>133</v>
      </c>
      <c r="AG61" s="2" t="s">
        <v>135</v>
      </c>
      <c r="AH61" s="2" t="s">
        <v>137</v>
      </c>
      <c r="AI61" s="2" t="s">
        <v>139</v>
      </c>
      <c r="AJ61" s="2" t="s">
        <v>141</v>
      </c>
      <c r="AK61" s="2" t="s">
        <v>143</v>
      </c>
      <c r="AL61" s="2" t="s">
        <v>145</v>
      </c>
      <c r="AM61" s="2" t="s">
        <v>147</v>
      </c>
      <c r="AN61" s="2" t="s">
        <v>149</v>
      </c>
      <c r="AO61" s="2" t="s">
        <v>151</v>
      </c>
      <c r="AP61" s="2" t="s">
        <v>153</v>
      </c>
      <c r="AQ61" s="2" t="s">
        <v>155</v>
      </c>
      <c r="AR61" s="2" t="s">
        <v>157</v>
      </c>
      <c r="AS61" s="2" t="s">
        <v>159</v>
      </c>
      <c r="AT61" s="2" t="s">
        <v>161</v>
      </c>
      <c r="AU61" s="2" t="s">
        <v>163</v>
      </c>
      <c r="AV61" s="2" t="s">
        <v>165</v>
      </c>
      <c r="AW61" s="2" t="s">
        <v>167</v>
      </c>
      <c r="AX61" s="2" t="s">
        <v>169</v>
      </c>
      <c r="AY61" s="2" t="s">
        <v>171</v>
      </c>
      <c r="AZ61" s="2" t="s">
        <v>173</v>
      </c>
      <c r="BA61" s="2" t="s">
        <v>175</v>
      </c>
    </row>
    <row r="62" spans="1:53" x14ac:dyDescent="0.2">
      <c r="A62" s="2">
        <v>5879</v>
      </c>
      <c r="B62" s="2" t="s">
        <v>181</v>
      </c>
      <c r="C62" s="2" t="s">
        <v>182</v>
      </c>
      <c r="D62" s="2" t="s">
        <v>40</v>
      </c>
      <c r="E62" s="2" t="s">
        <v>43</v>
      </c>
      <c r="F62" s="2" t="s">
        <v>46</v>
      </c>
      <c r="G62" s="2" t="s">
        <v>49</v>
      </c>
      <c r="I62" s="2" t="s">
        <v>56</v>
      </c>
      <c r="J62" s="2" t="s">
        <v>59</v>
      </c>
      <c r="M62" s="2" t="s">
        <v>72</v>
      </c>
      <c r="N62" s="2" t="s">
        <v>76</v>
      </c>
      <c r="Q62" s="2" t="s">
        <v>88</v>
      </c>
      <c r="T62" s="2" t="s">
        <v>99</v>
      </c>
      <c r="U62" s="2" t="s">
        <v>102</v>
      </c>
      <c r="V62" s="2" t="s">
        <v>107</v>
      </c>
      <c r="W62" s="2" t="s">
        <v>86</v>
      </c>
      <c r="X62" s="2" t="s">
        <v>112</v>
      </c>
      <c r="Y62" s="2" t="s">
        <v>116</v>
      </c>
      <c r="AB62" s="2" t="s">
        <v>125</v>
      </c>
      <c r="AD62" s="2" t="s">
        <v>129</v>
      </c>
      <c r="AE62" s="2" t="s">
        <v>131</v>
      </c>
      <c r="AF62" s="2" t="s">
        <v>133</v>
      </c>
      <c r="AG62" s="2" t="s">
        <v>135</v>
      </c>
      <c r="AH62" s="2" t="s">
        <v>137</v>
      </c>
      <c r="AJ62" s="2" t="s">
        <v>141</v>
      </c>
      <c r="AK62" s="2" t="s">
        <v>143</v>
      </c>
      <c r="AM62" s="2" t="s">
        <v>147</v>
      </c>
      <c r="AO62" s="2" t="s">
        <v>151</v>
      </c>
      <c r="AP62" s="2" t="s">
        <v>153</v>
      </c>
      <c r="AR62" s="2" t="s">
        <v>157</v>
      </c>
      <c r="AT62" s="2" t="s">
        <v>161</v>
      </c>
      <c r="AU62" s="2" t="s">
        <v>163</v>
      </c>
      <c r="AZ62" s="2" t="s">
        <v>173</v>
      </c>
      <c r="BA62" s="2" t="s">
        <v>175</v>
      </c>
    </row>
    <row r="63" spans="1:53" x14ac:dyDescent="0.2">
      <c r="A63" s="2">
        <v>6464</v>
      </c>
      <c r="B63" s="2" t="s">
        <v>111</v>
      </c>
      <c r="C63" s="2" t="s">
        <v>183</v>
      </c>
      <c r="D63" s="2" t="s">
        <v>40</v>
      </c>
      <c r="F63" s="2" t="s">
        <v>46</v>
      </c>
      <c r="J63" s="2" t="s">
        <v>59</v>
      </c>
      <c r="P63" s="2" t="s">
        <v>84</v>
      </c>
      <c r="U63" s="2" t="s">
        <v>102</v>
      </c>
      <c r="Y63" s="2" t="s">
        <v>116</v>
      </c>
      <c r="AA63" s="2" t="s">
        <v>122</v>
      </c>
      <c r="AJ63" s="2" t="s">
        <v>141</v>
      </c>
      <c r="AM63" s="2" t="s">
        <v>147</v>
      </c>
      <c r="AO63" s="2" t="s">
        <v>151</v>
      </c>
      <c r="AP63" s="2" t="s">
        <v>153</v>
      </c>
      <c r="AU63" s="2" t="s">
        <v>163</v>
      </c>
      <c r="AW63" s="2" t="s">
        <v>167</v>
      </c>
    </row>
    <row r="64" spans="1:53" x14ac:dyDescent="0.2">
      <c r="A64" s="2">
        <v>928</v>
      </c>
      <c r="B64" s="2" t="s">
        <v>184</v>
      </c>
      <c r="C64" s="2" t="s">
        <v>185</v>
      </c>
      <c r="D64" s="2" t="s">
        <v>40</v>
      </c>
      <c r="F64" s="2" t="s">
        <v>46</v>
      </c>
      <c r="P64" s="2" t="s">
        <v>84</v>
      </c>
      <c r="AI64" s="2" t="s">
        <v>139</v>
      </c>
      <c r="AP64" s="2" t="s">
        <v>153</v>
      </c>
    </row>
    <row r="65" spans="1:53" x14ac:dyDescent="0.2">
      <c r="A65" s="2">
        <v>4233</v>
      </c>
      <c r="B65" s="2" t="s">
        <v>186</v>
      </c>
      <c r="C65" s="2" t="s">
        <v>187</v>
      </c>
      <c r="E65" s="2" t="s">
        <v>43</v>
      </c>
      <c r="G65" s="2" t="s">
        <v>49</v>
      </c>
      <c r="I65" s="2" t="s">
        <v>56</v>
      </c>
      <c r="J65" s="2" t="s">
        <v>59</v>
      </c>
      <c r="K65" s="2" t="s">
        <v>64</v>
      </c>
      <c r="M65" s="2" t="s">
        <v>72</v>
      </c>
      <c r="P65" s="2" t="s">
        <v>84</v>
      </c>
      <c r="Y65" s="2" t="s">
        <v>116</v>
      </c>
      <c r="AB65" s="2" t="s">
        <v>125</v>
      </c>
      <c r="AL65" s="2" t="s">
        <v>145</v>
      </c>
      <c r="AP65" s="2" t="s">
        <v>153</v>
      </c>
      <c r="AR65" s="2" t="s">
        <v>157</v>
      </c>
    </row>
    <row r="66" spans="1:53" x14ac:dyDescent="0.2">
      <c r="A66" s="2">
        <v>3655</v>
      </c>
      <c r="B66" s="2" t="s">
        <v>188</v>
      </c>
      <c r="C66" s="2" t="s">
        <v>189</v>
      </c>
      <c r="I66" s="2" t="s">
        <v>56</v>
      </c>
      <c r="J66" s="2" t="s">
        <v>59</v>
      </c>
      <c r="N66" s="2" t="s">
        <v>76</v>
      </c>
      <c r="AP66" s="2" t="s">
        <v>153</v>
      </c>
      <c r="AW66" s="2" t="s">
        <v>167</v>
      </c>
      <c r="AY66" s="2" t="s">
        <v>171</v>
      </c>
      <c r="BA66" s="2" t="s">
        <v>175</v>
      </c>
    </row>
    <row r="67" spans="1:53" x14ac:dyDescent="0.2">
      <c r="A67" s="2">
        <v>10971</v>
      </c>
      <c r="B67" s="2" t="s">
        <v>190</v>
      </c>
      <c r="C67" s="2" t="s">
        <v>191</v>
      </c>
      <c r="O67" s="2" t="s">
        <v>80</v>
      </c>
      <c r="Z67" s="2" t="s">
        <v>119</v>
      </c>
      <c r="AH67" s="2" t="s">
        <v>137</v>
      </c>
      <c r="AP67" s="2" t="s">
        <v>153</v>
      </c>
    </row>
    <row r="68" spans="1:53" x14ac:dyDescent="0.2">
      <c r="A68" s="2">
        <v>3915</v>
      </c>
      <c r="B68" s="2" t="s">
        <v>192</v>
      </c>
      <c r="C68" s="2" t="s">
        <v>193</v>
      </c>
      <c r="E68" s="2" t="s">
        <v>43</v>
      </c>
      <c r="H68" s="2" t="s">
        <v>52</v>
      </c>
      <c r="I68" s="2" t="s">
        <v>56</v>
      </c>
      <c r="J68" s="2" t="s">
        <v>59</v>
      </c>
      <c r="L68" s="2" t="s">
        <v>68</v>
      </c>
      <c r="M68" s="2" t="s">
        <v>72</v>
      </c>
      <c r="O68" s="2" t="s">
        <v>80</v>
      </c>
      <c r="S68" s="2" t="s">
        <v>96</v>
      </c>
      <c r="AP68" s="2" t="s">
        <v>153</v>
      </c>
      <c r="AY68" s="2" t="s">
        <v>171</v>
      </c>
    </row>
    <row r="69" spans="1:53" x14ac:dyDescent="0.2">
      <c r="A69" s="2">
        <v>3912</v>
      </c>
      <c r="B69" s="2" t="s">
        <v>194</v>
      </c>
      <c r="C69" s="2" t="s">
        <v>195</v>
      </c>
      <c r="E69" s="2" t="s">
        <v>43</v>
      </c>
      <c r="H69" s="2" t="s">
        <v>52</v>
      </c>
      <c r="I69" s="2" t="s">
        <v>56</v>
      </c>
      <c r="J69" s="2" t="s">
        <v>59</v>
      </c>
      <c r="L69" s="2" t="s">
        <v>68</v>
      </c>
      <c r="M69" s="2" t="s">
        <v>72</v>
      </c>
      <c r="O69" s="2" t="s">
        <v>80</v>
      </c>
      <c r="S69" s="2" t="s">
        <v>96</v>
      </c>
      <c r="AP69" s="2" t="s">
        <v>153</v>
      </c>
      <c r="AY69" s="2" t="s">
        <v>171</v>
      </c>
    </row>
    <row r="70" spans="1:53" x14ac:dyDescent="0.2">
      <c r="A70" s="2">
        <v>3910</v>
      </c>
      <c r="B70" s="2" t="s">
        <v>196</v>
      </c>
      <c r="C70" s="2" t="s">
        <v>197</v>
      </c>
      <c r="H70" s="2" t="s">
        <v>52</v>
      </c>
      <c r="I70" s="2" t="s">
        <v>56</v>
      </c>
      <c r="J70" s="2" t="s">
        <v>59</v>
      </c>
      <c r="L70" s="2" t="s">
        <v>68</v>
      </c>
      <c r="S70" s="2" t="s">
        <v>96</v>
      </c>
      <c r="AP70" s="2" t="s">
        <v>153</v>
      </c>
      <c r="AY70" s="2" t="s">
        <v>171</v>
      </c>
    </row>
    <row r="71" spans="1:53" x14ac:dyDescent="0.2">
      <c r="A71" s="2">
        <v>5376</v>
      </c>
      <c r="B71" s="2" t="s">
        <v>198</v>
      </c>
      <c r="C71" s="2" t="s">
        <v>199</v>
      </c>
      <c r="AP71" s="2" t="s">
        <v>153</v>
      </c>
    </row>
    <row r="72" spans="1:53" x14ac:dyDescent="0.2">
      <c r="A72" s="2">
        <v>998</v>
      </c>
      <c r="B72" s="2" t="s">
        <v>200</v>
      </c>
      <c r="C72" s="2" t="s">
        <v>201</v>
      </c>
      <c r="D72" s="2" t="s">
        <v>40</v>
      </c>
      <c r="E72" s="2" t="s">
        <v>43</v>
      </c>
      <c r="F72" s="2" t="s">
        <v>46</v>
      </c>
      <c r="G72" s="2" t="s">
        <v>49</v>
      </c>
      <c r="I72" s="2" t="s">
        <v>56</v>
      </c>
      <c r="J72" s="2" t="s">
        <v>59</v>
      </c>
      <c r="K72" s="2" t="s">
        <v>64</v>
      </c>
      <c r="M72" s="2" t="s">
        <v>72</v>
      </c>
      <c r="N72" s="2" t="s">
        <v>76</v>
      </c>
      <c r="O72" s="2" t="s">
        <v>80</v>
      </c>
      <c r="R72" s="2" t="s">
        <v>92</v>
      </c>
      <c r="U72" s="2" t="s">
        <v>102</v>
      </c>
      <c r="W72" s="2" t="s">
        <v>86</v>
      </c>
      <c r="X72" s="2" t="s">
        <v>112</v>
      </c>
      <c r="Y72" s="2" t="s">
        <v>116</v>
      </c>
      <c r="AB72" s="2" t="s">
        <v>125</v>
      </c>
      <c r="AD72" s="2" t="s">
        <v>129</v>
      </c>
      <c r="AE72" s="2" t="s">
        <v>131</v>
      </c>
      <c r="AG72" s="2" t="s">
        <v>135</v>
      </c>
      <c r="AH72" s="2" t="s">
        <v>137</v>
      </c>
      <c r="AJ72" s="2" t="s">
        <v>141</v>
      </c>
      <c r="AK72" s="2" t="s">
        <v>143</v>
      </c>
      <c r="AQ72" s="2" t="s">
        <v>155</v>
      </c>
      <c r="AR72" s="2" t="s">
        <v>157</v>
      </c>
      <c r="AT72" s="2" t="s">
        <v>161</v>
      </c>
      <c r="AW72" s="2" t="s">
        <v>167</v>
      </c>
      <c r="BA72" s="2" t="s">
        <v>175</v>
      </c>
    </row>
    <row r="73" spans="1:53" x14ac:dyDescent="0.2">
      <c r="A73" s="2">
        <v>1398</v>
      </c>
      <c r="B73" s="2" t="s">
        <v>202</v>
      </c>
      <c r="C73" s="2" t="s">
        <v>203</v>
      </c>
      <c r="D73" s="2" t="s">
        <v>40</v>
      </c>
      <c r="F73" s="2" t="s">
        <v>46</v>
      </c>
      <c r="I73" s="2" t="s">
        <v>56</v>
      </c>
      <c r="J73" s="2" t="s">
        <v>59</v>
      </c>
      <c r="N73" s="2" t="s">
        <v>76</v>
      </c>
      <c r="U73" s="2" t="s">
        <v>102</v>
      </c>
      <c r="V73" s="2" t="s">
        <v>107</v>
      </c>
      <c r="W73" s="2" t="s">
        <v>86</v>
      </c>
      <c r="Y73" s="2" t="s">
        <v>116</v>
      </c>
      <c r="AJ73" s="2" t="s">
        <v>141</v>
      </c>
      <c r="AM73" s="2" t="s">
        <v>147</v>
      </c>
      <c r="AU73" s="2" t="s">
        <v>163</v>
      </c>
      <c r="AW73" s="2" t="s">
        <v>167</v>
      </c>
      <c r="AZ73" s="2" t="s">
        <v>173</v>
      </c>
      <c r="BA73" s="2" t="s">
        <v>175</v>
      </c>
    </row>
    <row r="74" spans="1:53" x14ac:dyDescent="0.2">
      <c r="A74" s="2">
        <v>10235</v>
      </c>
      <c r="B74" s="2" t="s">
        <v>204</v>
      </c>
      <c r="C74" s="2" t="s">
        <v>205</v>
      </c>
      <c r="D74" s="2" t="s">
        <v>40</v>
      </c>
      <c r="F74" s="2" t="s">
        <v>46</v>
      </c>
      <c r="U74" s="2" t="s">
        <v>102</v>
      </c>
      <c r="AJ74" s="2" t="s">
        <v>141</v>
      </c>
    </row>
    <row r="75" spans="1:53" x14ac:dyDescent="0.2">
      <c r="A75" s="2">
        <v>4067</v>
      </c>
      <c r="B75" s="2" t="s">
        <v>115</v>
      </c>
      <c r="C75" s="2" t="s">
        <v>206</v>
      </c>
      <c r="D75" s="2" t="s">
        <v>40</v>
      </c>
      <c r="F75" s="2" t="s">
        <v>46</v>
      </c>
      <c r="T75" s="2" t="s">
        <v>99</v>
      </c>
      <c r="U75" s="2" t="s">
        <v>102</v>
      </c>
      <c r="AJ75" s="2" t="s">
        <v>141</v>
      </c>
      <c r="BA75" s="2" t="s">
        <v>175</v>
      </c>
    </row>
    <row r="76" spans="1:53" x14ac:dyDescent="0.2">
      <c r="A76" s="2">
        <v>5590</v>
      </c>
      <c r="B76" s="2" t="s">
        <v>106</v>
      </c>
      <c r="C76" s="2" t="s">
        <v>207</v>
      </c>
      <c r="D76" s="2" t="s">
        <v>40</v>
      </c>
      <c r="F76" s="2" t="s">
        <v>46</v>
      </c>
      <c r="K76" s="2" t="s">
        <v>64</v>
      </c>
      <c r="R76" s="2" t="s">
        <v>92</v>
      </c>
      <c r="T76" s="2" t="s">
        <v>99</v>
      </c>
      <c r="X76" s="2" t="s">
        <v>112</v>
      </c>
      <c r="Y76" s="2" t="s">
        <v>116</v>
      </c>
      <c r="Z76" s="2" t="s">
        <v>119</v>
      </c>
      <c r="AD76" s="2" t="s">
        <v>129</v>
      </c>
      <c r="AH76" s="2" t="s">
        <v>137</v>
      </c>
      <c r="AJ76" s="2" t="s">
        <v>141</v>
      </c>
      <c r="AO76" s="2" t="s">
        <v>151</v>
      </c>
      <c r="BA76" s="2" t="s">
        <v>175</v>
      </c>
    </row>
    <row r="77" spans="1:53" x14ac:dyDescent="0.2">
      <c r="A77" s="2">
        <v>55970</v>
      </c>
      <c r="B77" s="2" t="s">
        <v>208</v>
      </c>
      <c r="C77" s="2" t="s">
        <v>209</v>
      </c>
      <c r="D77" s="2" t="s">
        <v>40</v>
      </c>
      <c r="F77" s="2" t="s">
        <v>46</v>
      </c>
      <c r="N77" s="2" t="s">
        <v>76</v>
      </c>
      <c r="AG77" s="2" t="s">
        <v>135</v>
      </c>
      <c r="AJ77" s="2" t="s">
        <v>141</v>
      </c>
    </row>
    <row r="78" spans="1:53" x14ac:dyDescent="0.2">
      <c r="A78" s="2">
        <v>387</v>
      </c>
      <c r="B78" s="2" t="s">
        <v>210</v>
      </c>
      <c r="C78" s="2" t="s">
        <v>211</v>
      </c>
      <c r="D78" s="2" t="s">
        <v>40</v>
      </c>
      <c r="E78" s="2" t="s">
        <v>43</v>
      </c>
      <c r="F78" s="2" t="s">
        <v>46</v>
      </c>
      <c r="G78" s="2" t="s">
        <v>49</v>
      </c>
      <c r="I78" s="2" t="s">
        <v>56</v>
      </c>
      <c r="J78" s="2" t="s">
        <v>59</v>
      </c>
      <c r="M78" s="2" t="s">
        <v>72</v>
      </c>
      <c r="N78" s="2" t="s">
        <v>76</v>
      </c>
      <c r="Q78" s="2" t="s">
        <v>88</v>
      </c>
      <c r="R78" s="2" t="s">
        <v>92</v>
      </c>
      <c r="T78" s="2" t="s">
        <v>99</v>
      </c>
      <c r="V78" s="2" t="s">
        <v>107</v>
      </c>
      <c r="W78" s="2" t="s">
        <v>86</v>
      </c>
      <c r="X78" s="2" t="s">
        <v>112</v>
      </c>
      <c r="Y78" s="2" t="s">
        <v>116</v>
      </c>
      <c r="AA78" s="2" t="s">
        <v>122</v>
      </c>
      <c r="AB78" s="2" t="s">
        <v>125</v>
      </c>
      <c r="AG78" s="2" t="s">
        <v>135</v>
      </c>
      <c r="AJ78" s="2" t="s">
        <v>141</v>
      </c>
      <c r="AK78" s="2" t="s">
        <v>143</v>
      </c>
      <c r="AL78" s="2" t="s">
        <v>145</v>
      </c>
      <c r="AM78" s="2" t="s">
        <v>147</v>
      </c>
      <c r="AR78" s="2" t="s">
        <v>157</v>
      </c>
      <c r="AT78" s="2" t="s">
        <v>161</v>
      </c>
      <c r="BA78" s="2" t="s">
        <v>175</v>
      </c>
    </row>
    <row r="79" spans="1:53" x14ac:dyDescent="0.2">
      <c r="A79" s="2">
        <v>10451</v>
      </c>
      <c r="B79" s="2" t="s">
        <v>121</v>
      </c>
      <c r="C79" s="2" t="s">
        <v>212</v>
      </c>
      <c r="D79" s="2" t="s">
        <v>40</v>
      </c>
      <c r="F79" s="2" t="s">
        <v>46</v>
      </c>
      <c r="J79" s="2" t="s">
        <v>59</v>
      </c>
      <c r="N79" s="2" t="s">
        <v>76</v>
      </c>
      <c r="AG79" s="2" t="s">
        <v>135</v>
      </c>
      <c r="AJ79" s="2" t="s">
        <v>141</v>
      </c>
      <c r="AK79" s="2" t="s">
        <v>143</v>
      </c>
      <c r="AM79" s="2" t="s">
        <v>147</v>
      </c>
      <c r="AT79" s="2" t="s">
        <v>161</v>
      </c>
    </row>
    <row r="80" spans="1:53" x14ac:dyDescent="0.2">
      <c r="A80" s="2">
        <v>2771</v>
      </c>
      <c r="B80" s="2" t="s">
        <v>213</v>
      </c>
      <c r="C80" s="2" t="s">
        <v>214</v>
      </c>
      <c r="D80" s="2" t="s">
        <v>40</v>
      </c>
      <c r="F80" s="2" t="s">
        <v>46</v>
      </c>
      <c r="G80" s="2" t="s">
        <v>49</v>
      </c>
      <c r="R80" s="2" t="s">
        <v>92</v>
      </c>
      <c r="T80" s="2" t="s">
        <v>99</v>
      </c>
      <c r="AJ80" s="2" t="s">
        <v>141</v>
      </c>
      <c r="BA80" s="2" t="s">
        <v>175</v>
      </c>
    </row>
    <row r="81" spans="1:53" x14ac:dyDescent="0.2">
      <c r="A81" s="2">
        <v>54331</v>
      </c>
      <c r="B81" s="2" t="s">
        <v>215</v>
      </c>
      <c r="C81" s="2" t="s">
        <v>216</v>
      </c>
      <c r="D81" s="2" t="s">
        <v>40</v>
      </c>
      <c r="F81" s="2" t="s">
        <v>46</v>
      </c>
      <c r="T81" s="2" t="s">
        <v>99</v>
      </c>
      <c r="AG81" s="2" t="s">
        <v>135</v>
      </c>
      <c r="AJ81" s="2" t="s">
        <v>141</v>
      </c>
      <c r="BA81" s="2" t="s">
        <v>175</v>
      </c>
    </row>
    <row r="82" spans="1:53" x14ac:dyDescent="0.2">
      <c r="A82" s="2">
        <v>2791</v>
      </c>
      <c r="B82" s="2" t="s">
        <v>217</v>
      </c>
      <c r="C82" s="2" t="s">
        <v>218</v>
      </c>
      <c r="D82" s="2" t="s">
        <v>40</v>
      </c>
      <c r="F82" s="2" t="s">
        <v>46</v>
      </c>
      <c r="AG82" s="2" t="s">
        <v>135</v>
      </c>
      <c r="AJ82" s="2" t="s">
        <v>141</v>
      </c>
    </row>
    <row r="83" spans="1:53" x14ac:dyDescent="0.2">
      <c r="A83" s="2">
        <v>2793</v>
      </c>
      <c r="B83" s="2" t="s">
        <v>219</v>
      </c>
      <c r="C83" s="2" t="s">
        <v>220</v>
      </c>
      <c r="D83" s="2" t="s">
        <v>40</v>
      </c>
      <c r="F83" s="2" t="s">
        <v>46</v>
      </c>
      <c r="O83" s="2" t="s">
        <v>80</v>
      </c>
      <c r="AG83" s="2" t="s">
        <v>135</v>
      </c>
      <c r="AJ83" s="2" t="s">
        <v>141</v>
      </c>
    </row>
    <row r="84" spans="1:53" x14ac:dyDescent="0.2">
      <c r="A84" s="2">
        <v>4792</v>
      </c>
      <c r="B84" s="2" t="s">
        <v>51</v>
      </c>
      <c r="C84" s="2" t="s">
        <v>221</v>
      </c>
      <c r="I84" s="2" t="s">
        <v>56</v>
      </c>
      <c r="U84" s="2" t="s">
        <v>102</v>
      </c>
      <c r="AJ84" s="2" t="s">
        <v>141</v>
      </c>
      <c r="AK84" s="2" t="s">
        <v>143</v>
      </c>
      <c r="AM84" s="2" t="s">
        <v>147</v>
      </c>
      <c r="AX84" s="2" t="s">
        <v>169</v>
      </c>
    </row>
    <row r="85" spans="1:53" x14ac:dyDescent="0.2">
      <c r="A85" s="2">
        <v>3718</v>
      </c>
      <c r="B85" s="2" t="s">
        <v>62</v>
      </c>
      <c r="C85" s="2" t="s">
        <v>222</v>
      </c>
      <c r="U85" s="2" t="s">
        <v>102</v>
      </c>
      <c r="AJ85" s="2" t="s">
        <v>141</v>
      </c>
      <c r="AO85" s="2" t="s">
        <v>151</v>
      </c>
    </row>
    <row r="86" spans="1:53" x14ac:dyDescent="0.2">
      <c r="A86" s="2">
        <v>9475</v>
      </c>
      <c r="B86" s="2" t="s">
        <v>223</v>
      </c>
      <c r="C86" s="2" t="s">
        <v>224</v>
      </c>
      <c r="E86" s="2" t="s">
        <v>43</v>
      </c>
      <c r="G86" s="2" t="s">
        <v>49</v>
      </c>
      <c r="J86" s="2" t="s">
        <v>59</v>
      </c>
      <c r="M86" s="2" t="s">
        <v>72</v>
      </c>
      <c r="N86" s="2" t="s">
        <v>76</v>
      </c>
      <c r="Q86" s="2" t="s">
        <v>88</v>
      </c>
      <c r="V86" s="2" t="s">
        <v>107</v>
      </c>
      <c r="AB86" s="2" t="s">
        <v>125</v>
      </c>
      <c r="AG86" s="2" t="s">
        <v>135</v>
      </c>
      <c r="AJ86" s="2" t="s">
        <v>141</v>
      </c>
      <c r="AK86" s="2" t="s">
        <v>143</v>
      </c>
      <c r="AQ86" s="2" t="s">
        <v>155</v>
      </c>
      <c r="AW86" s="2" t="s">
        <v>167</v>
      </c>
    </row>
    <row r="87" spans="1:53" x14ac:dyDescent="0.2">
      <c r="A87" s="2">
        <v>5829</v>
      </c>
      <c r="B87" s="2" t="s">
        <v>225</v>
      </c>
      <c r="C87" s="2" t="s">
        <v>226</v>
      </c>
      <c r="J87" s="2" t="s">
        <v>59</v>
      </c>
      <c r="N87" s="2" t="s">
        <v>76</v>
      </c>
      <c r="V87" s="2" t="s">
        <v>107</v>
      </c>
      <c r="Y87" s="2" t="s">
        <v>116</v>
      </c>
      <c r="AE87" s="2" t="s">
        <v>131</v>
      </c>
      <c r="AJ87" s="2" t="s">
        <v>141</v>
      </c>
      <c r="AU87" s="2" t="s">
        <v>163</v>
      </c>
      <c r="BA87" s="2" t="s">
        <v>175</v>
      </c>
    </row>
    <row r="88" spans="1:53" x14ac:dyDescent="0.2">
      <c r="A88" s="2">
        <v>4790</v>
      </c>
      <c r="B88" s="2" t="s">
        <v>227</v>
      </c>
      <c r="C88" s="2" t="s">
        <v>228</v>
      </c>
      <c r="I88" s="2" t="s">
        <v>56</v>
      </c>
      <c r="AJ88" s="2" t="s">
        <v>141</v>
      </c>
      <c r="AK88" s="2" t="s">
        <v>143</v>
      </c>
      <c r="AO88" s="2" t="s">
        <v>151</v>
      </c>
      <c r="AU88" s="2" t="s">
        <v>163</v>
      </c>
      <c r="AX88" s="2" t="s">
        <v>169</v>
      </c>
    </row>
    <row r="89" spans="1:53" x14ac:dyDescent="0.2">
      <c r="A89" s="2">
        <v>5588</v>
      </c>
      <c r="B89" s="2" t="s">
        <v>105</v>
      </c>
      <c r="C89" s="2" t="s">
        <v>229</v>
      </c>
      <c r="D89" s="2" t="s">
        <v>40</v>
      </c>
      <c r="E89" s="2" t="s">
        <v>43</v>
      </c>
      <c r="F89" s="2" t="s">
        <v>46</v>
      </c>
      <c r="M89" s="2" t="s">
        <v>72</v>
      </c>
      <c r="R89" s="2" t="s">
        <v>92</v>
      </c>
      <c r="T89" s="2" t="s">
        <v>99</v>
      </c>
      <c r="U89" s="2" t="s">
        <v>102</v>
      </c>
      <c r="Z89" s="2" t="s">
        <v>119</v>
      </c>
    </row>
    <row r="90" spans="1:53" x14ac:dyDescent="0.2">
      <c r="A90" s="2">
        <v>948</v>
      </c>
      <c r="B90" s="2" t="s">
        <v>230</v>
      </c>
      <c r="C90" s="2" t="s">
        <v>231</v>
      </c>
      <c r="D90" s="2" t="s">
        <v>40</v>
      </c>
      <c r="E90" s="2" t="s">
        <v>43</v>
      </c>
      <c r="F90" s="2" t="s">
        <v>46</v>
      </c>
      <c r="U90" s="2" t="s">
        <v>102</v>
      </c>
      <c r="AI90" s="2" t="s">
        <v>139</v>
      </c>
      <c r="AY90" s="2" t="s">
        <v>171</v>
      </c>
    </row>
    <row r="91" spans="1:53" x14ac:dyDescent="0.2">
      <c r="A91" s="2">
        <v>805</v>
      </c>
      <c r="B91" s="2" t="s">
        <v>232</v>
      </c>
      <c r="C91" s="2" t="s">
        <v>233</v>
      </c>
      <c r="D91" s="2" t="s">
        <v>40</v>
      </c>
      <c r="F91" s="2" t="s">
        <v>46</v>
      </c>
      <c r="U91" s="2" t="s">
        <v>102</v>
      </c>
      <c r="AI91" s="2" t="s">
        <v>139</v>
      </c>
      <c r="AM91" s="2" t="s">
        <v>147</v>
      </c>
      <c r="AX91" s="2" t="s">
        <v>169</v>
      </c>
    </row>
    <row r="92" spans="1:53" x14ac:dyDescent="0.2">
      <c r="A92" s="2">
        <v>5627</v>
      </c>
      <c r="B92" s="2" t="s">
        <v>234</v>
      </c>
      <c r="C92" s="2" t="s">
        <v>235</v>
      </c>
      <c r="D92" s="2" t="s">
        <v>40</v>
      </c>
      <c r="F92" s="2" t="s">
        <v>46</v>
      </c>
      <c r="O92" s="2" t="s">
        <v>80</v>
      </c>
      <c r="U92" s="2" t="s">
        <v>102</v>
      </c>
      <c r="AI92" s="2" t="s">
        <v>139</v>
      </c>
      <c r="AV92" s="2" t="s">
        <v>165</v>
      </c>
    </row>
    <row r="93" spans="1:53" x14ac:dyDescent="0.2">
      <c r="A93" s="2">
        <v>351</v>
      </c>
      <c r="B93" s="2" t="s">
        <v>236</v>
      </c>
      <c r="C93" s="2" t="s">
        <v>237</v>
      </c>
      <c r="D93" s="2" t="s">
        <v>40</v>
      </c>
      <c r="F93" s="2" t="s">
        <v>46</v>
      </c>
      <c r="O93" s="2" t="s">
        <v>80</v>
      </c>
      <c r="U93" s="2" t="s">
        <v>102</v>
      </c>
      <c r="AI93" s="2" t="s">
        <v>139</v>
      </c>
    </row>
    <row r="94" spans="1:53" x14ac:dyDescent="0.2">
      <c r="A94" s="2">
        <v>3690</v>
      </c>
      <c r="B94" s="2" t="s">
        <v>118</v>
      </c>
      <c r="C94" s="2" t="s">
        <v>238</v>
      </c>
      <c r="D94" s="2" t="s">
        <v>40</v>
      </c>
      <c r="E94" s="2" t="s">
        <v>43</v>
      </c>
      <c r="F94" s="2" t="s">
        <v>46</v>
      </c>
      <c r="J94" s="2" t="s">
        <v>59</v>
      </c>
      <c r="M94" s="2" t="s">
        <v>72</v>
      </c>
      <c r="N94" s="2" t="s">
        <v>76</v>
      </c>
      <c r="S94" s="2" t="s">
        <v>96</v>
      </c>
      <c r="AI94" s="2" t="s">
        <v>139</v>
      </c>
      <c r="AK94" s="2" t="s">
        <v>143</v>
      </c>
      <c r="AY94" s="2" t="s">
        <v>171</v>
      </c>
    </row>
    <row r="95" spans="1:53" x14ac:dyDescent="0.2">
      <c r="A95" s="2">
        <v>10672</v>
      </c>
      <c r="B95" s="2" t="s">
        <v>239</v>
      </c>
      <c r="C95" s="2" t="s">
        <v>240</v>
      </c>
      <c r="D95" s="2" t="s">
        <v>40</v>
      </c>
      <c r="F95" s="2" t="s">
        <v>46</v>
      </c>
      <c r="N95" s="2" t="s">
        <v>76</v>
      </c>
      <c r="P95" s="2" t="s">
        <v>84</v>
      </c>
      <c r="T95" s="2" t="s">
        <v>99</v>
      </c>
      <c r="AG95" s="2" t="s">
        <v>135</v>
      </c>
      <c r="BA95" s="2" t="s">
        <v>175</v>
      </c>
    </row>
    <row r="96" spans="1:53" x14ac:dyDescent="0.2">
      <c r="A96" s="2">
        <v>7114</v>
      </c>
      <c r="B96" s="2" t="s">
        <v>241</v>
      </c>
      <c r="C96" s="2" t="s">
        <v>242</v>
      </c>
      <c r="D96" s="2" t="s">
        <v>40</v>
      </c>
      <c r="F96" s="2" t="s">
        <v>46</v>
      </c>
      <c r="N96" s="2" t="s">
        <v>76</v>
      </c>
      <c r="AI96" s="2" t="s">
        <v>139</v>
      </c>
    </row>
    <row r="97" spans="1:52" x14ac:dyDescent="0.2">
      <c r="A97" s="2">
        <v>7043</v>
      </c>
      <c r="B97" s="2" t="s">
        <v>243</v>
      </c>
      <c r="C97" s="2" t="s">
        <v>244</v>
      </c>
      <c r="D97" s="2" t="s">
        <v>40</v>
      </c>
      <c r="F97" s="2" t="s">
        <v>46</v>
      </c>
      <c r="H97" s="2" t="s">
        <v>52</v>
      </c>
      <c r="I97" s="2" t="s">
        <v>56</v>
      </c>
      <c r="AA97" s="2" t="s">
        <v>122</v>
      </c>
      <c r="AI97" s="2" t="s">
        <v>139</v>
      </c>
      <c r="AS97" s="2" t="s">
        <v>159</v>
      </c>
    </row>
    <row r="98" spans="1:52" x14ac:dyDescent="0.2">
      <c r="A98" s="2">
        <v>7042</v>
      </c>
      <c r="B98" s="2" t="s">
        <v>245</v>
      </c>
      <c r="C98" s="2" t="s">
        <v>246</v>
      </c>
      <c r="D98" s="2" t="s">
        <v>40</v>
      </c>
      <c r="F98" s="2" t="s">
        <v>46</v>
      </c>
      <c r="H98" s="2" t="s">
        <v>52</v>
      </c>
      <c r="I98" s="2" t="s">
        <v>56</v>
      </c>
      <c r="AA98" s="2" t="s">
        <v>122</v>
      </c>
      <c r="AI98" s="2" t="s">
        <v>139</v>
      </c>
    </row>
    <row r="99" spans="1:52" x14ac:dyDescent="0.2">
      <c r="A99" s="2">
        <v>5583</v>
      </c>
      <c r="B99" s="2" t="s">
        <v>247</v>
      </c>
      <c r="C99" s="2" t="s">
        <v>248</v>
      </c>
      <c r="D99" s="2" t="s">
        <v>40</v>
      </c>
      <c r="F99" s="2" t="s">
        <v>46</v>
      </c>
      <c r="R99" s="2" t="s">
        <v>92</v>
      </c>
      <c r="T99" s="2" t="s">
        <v>99</v>
      </c>
      <c r="Z99" s="2" t="s">
        <v>119</v>
      </c>
    </row>
    <row r="100" spans="1:52" x14ac:dyDescent="0.2">
      <c r="A100" s="2">
        <v>22915</v>
      </c>
      <c r="B100" s="2" t="s">
        <v>249</v>
      </c>
      <c r="C100" s="2" t="s">
        <v>250</v>
      </c>
      <c r="D100" s="2" t="s">
        <v>40</v>
      </c>
      <c r="F100" s="2" t="s">
        <v>46</v>
      </c>
      <c r="H100" s="2" t="s">
        <v>52</v>
      </c>
      <c r="L100" s="2" t="s">
        <v>68</v>
      </c>
      <c r="AI100" s="2" t="s">
        <v>139</v>
      </c>
    </row>
    <row r="101" spans="1:52" x14ac:dyDescent="0.2">
      <c r="A101" s="2">
        <v>710</v>
      </c>
      <c r="B101" s="2" t="s">
        <v>251</v>
      </c>
      <c r="C101" s="2" t="s">
        <v>252</v>
      </c>
      <c r="D101" s="2" t="s">
        <v>40</v>
      </c>
      <c r="F101" s="2" t="s">
        <v>46</v>
      </c>
      <c r="H101" s="2" t="s">
        <v>52</v>
      </c>
      <c r="AI101" s="2" t="s">
        <v>139</v>
      </c>
    </row>
    <row r="102" spans="1:52" x14ac:dyDescent="0.2">
      <c r="A102" s="2">
        <v>6915</v>
      </c>
      <c r="B102" s="2" t="s">
        <v>253</v>
      </c>
      <c r="C102" s="2" t="s">
        <v>254</v>
      </c>
      <c r="D102" s="2" t="s">
        <v>40</v>
      </c>
      <c r="F102" s="2" t="s">
        <v>46</v>
      </c>
      <c r="T102" s="2" t="s">
        <v>99</v>
      </c>
      <c r="AG102" s="2" t="s">
        <v>135</v>
      </c>
    </row>
    <row r="103" spans="1:52" x14ac:dyDescent="0.2">
      <c r="A103" s="2">
        <v>226</v>
      </c>
      <c r="B103" s="2" t="s">
        <v>255</v>
      </c>
      <c r="C103" s="2" t="s">
        <v>256</v>
      </c>
      <c r="D103" s="2" t="s">
        <v>40</v>
      </c>
      <c r="F103" s="2" t="s">
        <v>46</v>
      </c>
      <c r="O103" s="2" t="s">
        <v>80</v>
      </c>
      <c r="AI103" s="2" t="s">
        <v>139</v>
      </c>
    </row>
    <row r="104" spans="1:52" x14ac:dyDescent="0.2">
      <c r="A104" s="2">
        <v>3920</v>
      </c>
      <c r="B104" s="2" t="s">
        <v>257</v>
      </c>
      <c r="C104" s="2" t="s">
        <v>258</v>
      </c>
      <c r="D104" s="2" t="s">
        <v>40</v>
      </c>
      <c r="F104" s="2" t="s">
        <v>46</v>
      </c>
      <c r="O104" s="2" t="s">
        <v>80</v>
      </c>
      <c r="AI104" s="2" t="s">
        <v>139</v>
      </c>
    </row>
    <row r="105" spans="1:52" x14ac:dyDescent="0.2">
      <c r="A105" s="2">
        <v>967</v>
      </c>
      <c r="B105" s="2" t="s">
        <v>259</v>
      </c>
      <c r="C105" s="2" t="s">
        <v>260</v>
      </c>
      <c r="D105" s="2" t="s">
        <v>40</v>
      </c>
      <c r="F105" s="2" t="s">
        <v>46</v>
      </c>
      <c r="O105" s="2" t="s">
        <v>80</v>
      </c>
      <c r="AI105" s="2" t="s">
        <v>139</v>
      </c>
    </row>
    <row r="106" spans="1:52" x14ac:dyDescent="0.2">
      <c r="A106" s="2">
        <v>11343</v>
      </c>
      <c r="B106" s="2" t="s">
        <v>261</v>
      </c>
      <c r="C106" s="2" t="s">
        <v>262</v>
      </c>
      <c r="D106" s="2" t="s">
        <v>40</v>
      </c>
      <c r="F106" s="2" t="s">
        <v>46</v>
      </c>
      <c r="O106" s="2" t="s">
        <v>80</v>
      </c>
    </row>
    <row r="107" spans="1:52" x14ac:dyDescent="0.2">
      <c r="A107" s="2">
        <v>1213</v>
      </c>
      <c r="B107" s="2" t="s">
        <v>45</v>
      </c>
      <c r="C107" s="2" t="s">
        <v>263</v>
      </c>
      <c r="E107" s="2" t="s">
        <v>43</v>
      </c>
      <c r="K107" s="2" t="s">
        <v>64</v>
      </c>
      <c r="M107" s="2" t="s">
        <v>72</v>
      </c>
      <c r="O107" s="2" t="s">
        <v>80</v>
      </c>
      <c r="U107" s="2" t="s">
        <v>102</v>
      </c>
      <c r="AM107" s="2" t="s">
        <v>147</v>
      </c>
    </row>
    <row r="108" spans="1:52" x14ac:dyDescent="0.2">
      <c r="A108" s="2">
        <v>5062</v>
      </c>
      <c r="B108" s="2" t="s">
        <v>264</v>
      </c>
      <c r="C108" s="2" t="s">
        <v>265</v>
      </c>
      <c r="E108" s="2" t="s">
        <v>43</v>
      </c>
      <c r="G108" s="2" t="s">
        <v>49</v>
      </c>
      <c r="J108" s="2" t="s">
        <v>59</v>
      </c>
      <c r="M108" s="2" t="s">
        <v>72</v>
      </c>
      <c r="N108" s="2" t="s">
        <v>76</v>
      </c>
      <c r="O108" s="2" t="s">
        <v>80</v>
      </c>
      <c r="U108" s="2" t="s">
        <v>102</v>
      </c>
      <c r="Y108" s="2" t="s">
        <v>116</v>
      </c>
      <c r="AB108" s="2" t="s">
        <v>125</v>
      </c>
      <c r="AD108" s="2" t="s">
        <v>129</v>
      </c>
      <c r="AQ108" s="2" t="s">
        <v>155</v>
      </c>
      <c r="AW108" s="2" t="s">
        <v>167</v>
      </c>
      <c r="AZ108" s="2" t="s">
        <v>173</v>
      </c>
    </row>
    <row r="109" spans="1:52" x14ac:dyDescent="0.2">
      <c r="A109" s="2">
        <v>4214</v>
      </c>
      <c r="B109" s="2" t="s">
        <v>266</v>
      </c>
      <c r="C109" s="2" t="s">
        <v>267</v>
      </c>
      <c r="U109" s="2" t="s">
        <v>102</v>
      </c>
      <c r="Y109" s="2" t="s">
        <v>116</v>
      </c>
      <c r="Z109" s="2" t="s">
        <v>119</v>
      </c>
      <c r="AD109" s="2" t="s">
        <v>129</v>
      </c>
      <c r="AH109" s="2" t="s">
        <v>137</v>
      </c>
      <c r="AK109" s="2" t="s">
        <v>143</v>
      </c>
      <c r="AX109" s="2" t="s">
        <v>169</v>
      </c>
      <c r="AZ109" s="2" t="s">
        <v>173</v>
      </c>
    </row>
    <row r="110" spans="1:52" x14ac:dyDescent="0.2">
      <c r="A110" s="2">
        <v>4208</v>
      </c>
      <c r="B110" s="2" t="s">
        <v>268</v>
      </c>
      <c r="C110" s="2" t="s">
        <v>269</v>
      </c>
      <c r="E110" s="2" t="s">
        <v>43</v>
      </c>
      <c r="U110" s="2" t="s">
        <v>102</v>
      </c>
      <c r="AH110" s="2" t="s">
        <v>137</v>
      </c>
      <c r="AM110" s="2" t="s">
        <v>147</v>
      </c>
    </row>
    <row r="111" spans="1:52" x14ac:dyDescent="0.2">
      <c r="A111" s="2">
        <v>1848</v>
      </c>
      <c r="B111" s="2" t="s">
        <v>39</v>
      </c>
      <c r="C111" s="2" t="s">
        <v>270</v>
      </c>
      <c r="U111" s="2" t="s">
        <v>102</v>
      </c>
      <c r="AH111" s="2" t="s">
        <v>137</v>
      </c>
      <c r="AM111" s="2" t="s">
        <v>147</v>
      </c>
    </row>
    <row r="112" spans="1:52" x14ac:dyDescent="0.2">
      <c r="A112" s="2">
        <v>1845</v>
      </c>
      <c r="B112" s="2" t="s">
        <v>42</v>
      </c>
      <c r="C112" s="2" t="s">
        <v>271</v>
      </c>
      <c r="U112" s="2" t="s">
        <v>102</v>
      </c>
      <c r="AM112" s="2" t="s">
        <v>147</v>
      </c>
    </row>
    <row r="113" spans="1:53" x14ac:dyDescent="0.2">
      <c r="A113" s="2">
        <v>25780</v>
      </c>
      <c r="B113" s="2" t="s">
        <v>272</v>
      </c>
      <c r="C113" s="2" t="s">
        <v>273</v>
      </c>
      <c r="U113" s="2" t="s">
        <v>102</v>
      </c>
    </row>
    <row r="114" spans="1:53" x14ac:dyDescent="0.2">
      <c r="A114" s="2">
        <v>7525</v>
      </c>
      <c r="B114" s="2" t="s">
        <v>274</v>
      </c>
      <c r="C114" s="2" t="s">
        <v>275</v>
      </c>
      <c r="D114" s="2" t="s">
        <v>40</v>
      </c>
      <c r="R114" s="2" t="s">
        <v>92</v>
      </c>
      <c r="T114" s="2" t="s">
        <v>99</v>
      </c>
      <c r="U114" s="2" t="s">
        <v>102</v>
      </c>
      <c r="V114" s="2" t="s">
        <v>107</v>
      </c>
      <c r="X114" s="2" t="s">
        <v>112</v>
      </c>
      <c r="AD114" s="2" t="s">
        <v>129</v>
      </c>
      <c r="AR114" s="2" t="s">
        <v>157</v>
      </c>
      <c r="BA114" s="2" t="s">
        <v>175</v>
      </c>
    </row>
    <row r="115" spans="1:53" x14ac:dyDescent="0.2">
      <c r="A115" s="2">
        <v>3326</v>
      </c>
      <c r="B115" s="2" t="s">
        <v>276</v>
      </c>
      <c r="C115" s="2" t="s">
        <v>277</v>
      </c>
      <c r="E115" s="2" t="s">
        <v>43</v>
      </c>
      <c r="I115" s="2" t="s">
        <v>56</v>
      </c>
      <c r="M115" s="2" t="s">
        <v>72</v>
      </c>
      <c r="U115" s="2" t="s">
        <v>102</v>
      </c>
      <c r="AB115" s="2" t="s">
        <v>125</v>
      </c>
    </row>
    <row r="116" spans="1:53" x14ac:dyDescent="0.2">
      <c r="A116" s="2">
        <v>3574</v>
      </c>
      <c r="B116" s="2" t="s">
        <v>48</v>
      </c>
      <c r="C116" s="2" t="s">
        <v>278</v>
      </c>
      <c r="H116" s="2" t="s">
        <v>52</v>
      </c>
      <c r="U116" s="2" t="s">
        <v>102</v>
      </c>
    </row>
    <row r="117" spans="1:53" x14ac:dyDescent="0.2">
      <c r="A117" s="2">
        <v>5525</v>
      </c>
      <c r="B117" s="2" t="s">
        <v>279</v>
      </c>
      <c r="C117" s="2" t="s">
        <v>280</v>
      </c>
      <c r="D117" s="2" t="s">
        <v>40</v>
      </c>
      <c r="Q117" s="2" t="s">
        <v>88</v>
      </c>
      <c r="U117" s="2" t="s">
        <v>102</v>
      </c>
    </row>
    <row r="118" spans="1:53" x14ac:dyDescent="0.2">
      <c r="A118" s="2">
        <v>3831</v>
      </c>
      <c r="B118" s="2" t="s">
        <v>281</v>
      </c>
      <c r="C118" s="2" t="s">
        <v>282</v>
      </c>
      <c r="D118" s="2" t="s">
        <v>40</v>
      </c>
      <c r="U118" s="2" t="s">
        <v>102</v>
      </c>
    </row>
    <row r="119" spans="1:53" x14ac:dyDescent="0.2">
      <c r="A119" s="2">
        <v>2308</v>
      </c>
      <c r="B119" s="2" t="s">
        <v>283</v>
      </c>
      <c r="C119" s="2" t="s">
        <v>284</v>
      </c>
      <c r="E119" s="2" t="s">
        <v>43</v>
      </c>
      <c r="I119" s="2" t="s">
        <v>56</v>
      </c>
      <c r="U119" s="2" t="s">
        <v>102</v>
      </c>
      <c r="AM119" s="2" t="s">
        <v>147</v>
      </c>
      <c r="AU119" s="2" t="s">
        <v>163</v>
      </c>
      <c r="BA119" s="2" t="s">
        <v>175</v>
      </c>
    </row>
    <row r="120" spans="1:53" x14ac:dyDescent="0.2">
      <c r="A120" s="2">
        <v>1026</v>
      </c>
      <c r="B120" s="2" t="s">
        <v>285</v>
      </c>
      <c r="C120" s="2" t="s">
        <v>286</v>
      </c>
      <c r="I120" s="2" t="s">
        <v>56</v>
      </c>
      <c r="U120" s="2" t="s">
        <v>102</v>
      </c>
      <c r="AC120" s="2" t="s">
        <v>127</v>
      </c>
      <c r="AM120" s="2" t="s">
        <v>147</v>
      </c>
      <c r="AU120" s="2" t="s">
        <v>163</v>
      </c>
    </row>
    <row r="121" spans="1:53" x14ac:dyDescent="0.2">
      <c r="A121" s="2">
        <v>3716</v>
      </c>
      <c r="B121" s="2" t="s">
        <v>55</v>
      </c>
      <c r="C121" s="2" t="s">
        <v>287</v>
      </c>
      <c r="I121" s="2" t="s">
        <v>56</v>
      </c>
      <c r="U121" s="2" t="s">
        <v>102</v>
      </c>
      <c r="AO121" s="2" t="s">
        <v>151</v>
      </c>
    </row>
    <row r="122" spans="1:53" x14ac:dyDescent="0.2">
      <c r="A122" s="2">
        <v>5819</v>
      </c>
      <c r="B122" s="2" t="s">
        <v>58</v>
      </c>
      <c r="C122" s="2" t="s">
        <v>288</v>
      </c>
      <c r="U122" s="2" t="s">
        <v>102</v>
      </c>
      <c r="AF122" s="2" t="s">
        <v>133</v>
      </c>
      <c r="AL122" s="2" t="s">
        <v>145</v>
      </c>
      <c r="AR122" s="2" t="s">
        <v>157</v>
      </c>
    </row>
    <row r="123" spans="1:53" x14ac:dyDescent="0.2">
      <c r="A123" s="2">
        <v>1974</v>
      </c>
      <c r="B123" s="2" t="s">
        <v>289</v>
      </c>
      <c r="C123" s="2" t="s">
        <v>290</v>
      </c>
      <c r="U123" s="2" t="s">
        <v>102</v>
      </c>
      <c r="AV123" s="2" t="s">
        <v>165</v>
      </c>
    </row>
    <row r="124" spans="1:53" x14ac:dyDescent="0.2">
      <c r="A124" s="2">
        <v>3570</v>
      </c>
      <c r="B124" s="2" t="s">
        <v>67</v>
      </c>
      <c r="C124" s="2" t="s">
        <v>291</v>
      </c>
      <c r="U124" s="2" t="s">
        <v>102</v>
      </c>
    </row>
    <row r="125" spans="1:53" x14ac:dyDescent="0.2">
      <c r="A125" s="2">
        <v>3929</v>
      </c>
      <c r="B125" s="2" t="s">
        <v>71</v>
      </c>
      <c r="C125" s="2" t="s">
        <v>292</v>
      </c>
      <c r="U125" s="2" t="s">
        <v>102</v>
      </c>
    </row>
    <row r="126" spans="1:53" x14ac:dyDescent="0.2">
      <c r="A126" s="2">
        <v>3455</v>
      </c>
      <c r="B126" s="2" t="s">
        <v>75</v>
      </c>
      <c r="C126" s="2" t="s">
        <v>293</v>
      </c>
      <c r="U126" s="2" t="s">
        <v>102</v>
      </c>
    </row>
    <row r="127" spans="1:53" x14ac:dyDescent="0.2">
      <c r="A127" s="2">
        <v>375</v>
      </c>
      <c r="B127" s="2" t="s">
        <v>294</v>
      </c>
      <c r="C127" s="2" t="s">
        <v>295</v>
      </c>
      <c r="U127" s="2" t="s">
        <v>102</v>
      </c>
    </row>
    <row r="128" spans="1:53" x14ac:dyDescent="0.2">
      <c r="A128" s="2">
        <v>5133</v>
      </c>
      <c r="B128" s="2" t="s">
        <v>296</v>
      </c>
      <c r="C128" s="2" t="s">
        <v>297</v>
      </c>
      <c r="U128" s="2" t="s">
        <v>102</v>
      </c>
    </row>
    <row r="129" spans="1:52" x14ac:dyDescent="0.2">
      <c r="A129" s="2">
        <v>9972</v>
      </c>
      <c r="B129" s="2" t="s">
        <v>298</v>
      </c>
      <c r="C129" s="2" t="s">
        <v>299</v>
      </c>
      <c r="U129" s="2" t="s">
        <v>102</v>
      </c>
    </row>
    <row r="130" spans="1:52" x14ac:dyDescent="0.2">
      <c r="A130" s="2">
        <v>5707</v>
      </c>
      <c r="B130" s="2" t="s">
        <v>300</v>
      </c>
      <c r="C130" s="2" t="s">
        <v>301</v>
      </c>
      <c r="U130" s="2" t="s">
        <v>102</v>
      </c>
    </row>
    <row r="131" spans="1:52" x14ac:dyDescent="0.2">
      <c r="A131" s="2">
        <v>10075</v>
      </c>
      <c r="B131" s="2" t="s">
        <v>302</v>
      </c>
      <c r="C131" s="2" t="s">
        <v>303</v>
      </c>
      <c r="U131" s="2" t="s">
        <v>102</v>
      </c>
    </row>
    <row r="132" spans="1:52" x14ac:dyDescent="0.2">
      <c r="A132" s="2">
        <v>7327</v>
      </c>
      <c r="B132" s="2" t="s">
        <v>304</v>
      </c>
      <c r="C132" s="2" t="s">
        <v>305</v>
      </c>
      <c r="U132" s="2" t="s">
        <v>102</v>
      </c>
    </row>
    <row r="133" spans="1:52" x14ac:dyDescent="0.2">
      <c r="A133" s="2">
        <v>4591</v>
      </c>
      <c r="B133" s="2" t="s">
        <v>306</v>
      </c>
      <c r="C133" s="2" t="s">
        <v>307</v>
      </c>
      <c r="U133" s="2" t="s">
        <v>102</v>
      </c>
    </row>
    <row r="134" spans="1:52" x14ac:dyDescent="0.2">
      <c r="A134" s="2">
        <v>10616</v>
      </c>
      <c r="B134" s="2" t="s">
        <v>308</v>
      </c>
      <c r="C134" s="2" t="s">
        <v>309</v>
      </c>
      <c r="U134" s="2" t="s">
        <v>102</v>
      </c>
    </row>
    <row r="135" spans="1:52" x14ac:dyDescent="0.2">
      <c r="A135" s="2">
        <v>26118</v>
      </c>
      <c r="B135" s="2" t="s">
        <v>310</v>
      </c>
      <c r="C135" s="2" t="s">
        <v>311</v>
      </c>
      <c r="U135" s="2" t="s">
        <v>102</v>
      </c>
    </row>
    <row r="136" spans="1:52" x14ac:dyDescent="0.2">
      <c r="A136" s="2">
        <v>80176</v>
      </c>
      <c r="B136" s="2" t="s">
        <v>312</v>
      </c>
      <c r="C136" s="2" t="s">
        <v>313</v>
      </c>
      <c r="U136" s="2" t="s">
        <v>102</v>
      </c>
    </row>
    <row r="137" spans="1:52" x14ac:dyDescent="0.2">
      <c r="A137" s="2">
        <v>3394</v>
      </c>
      <c r="B137" s="2" t="s">
        <v>79</v>
      </c>
      <c r="C137" s="2" t="s">
        <v>314</v>
      </c>
      <c r="U137" s="2" t="s">
        <v>102</v>
      </c>
    </row>
    <row r="138" spans="1:52" x14ac:dyDescent="0.2">
      <c r="A138" s="2">
        <v>1604</v>
      </c>
      <c r="B138" s="2" t="s">
        <v>83</v>
      </c>
      <c r="C138" s="2" t="s">
        <v>315</v>
      </c>
      <c r="U138" s="2" t="s">
        <v>102</v>
      </c>
    </row>
    <row r="139" spans="1:52" x14ac:dyDescent="0.2">
      <c r="A139" s="2">
        <v>57161</v>
      </c>
      <c r="B139" s="2" t="s">
        <v>316</v>
      </c>
      <c r="C139" s="2" t="s">
        <v>317</v>
      </c>
      <c r="U139" s="2" t="s">
        <v>102</v>
      </c>
    </row>
    <row r="140" spans="1:52" x14ac:dyDescent="0.2">
      <c r="A140" s="2">
        <v>10410</v>
      </c>
      <c r="B140" s="2" t="s">
        <v>87</v>
      </c>
      <c r="C140" s="2" t="s">
        <v>318</v>
      </c>
      <c r="O140" s="2" t="s">
        <v>80</v>
      </c>
      <c r="U140" s="2" t="s">
        <v>102</v>
      </c>
    </row>
    <row r="141" spans="1:52" x14ac:dyDescent="0.2">
      <c r="A141" s="2">
        <v>5094</v>
      </c>
      <c r="B141" s="2" t="s">
        <v>91</v>
      </c>
      <c r="C141" s="2" t="s">
        <v>319</v>
      </c>
      <c r="U141" s="2" t="s">
        <v>102</v>
      </c>
    </row>
    <row r="142" spans="1:52" x14ac:dyDescent="0.2">
      <c r="A142" s="2">
        <v>10628</v>
      </c>
      <c r="B142" s="2" t="s">
        <v>320</v>
      </c>
      <c r="C142" s="2" t="s">
        <v>321</v>
      </c>
      <c r="U142" s="2" t="s">
        <v>102</v>
      </c>
    </row>
    <row r="143" spans="1:52" x14ac:dyDescent="0.2">
      <c r="A143" s="2">
        <v>23396</v>
      </c>
      <c r="B143" s="2" t="s">
        <v>322</v>
      </c>
      <c r="C143" s="2" t="s">
        <v>323</v>
      </c>
      <c r="E143" s="2" t="s">
        <v>43</v>
      </c>
      <c r="J143" s="2" t="s">
        <v>59</v>
      </c>
      <c r="K143" s="2" t="s">
        <v>64</v>
      </c>
      <c r="M143" s="2" t="s">
        <v>72</v>
      </c>
      <c r="N143" s="2" t="s">
        <v>76</v>
      </c>
      <c r="W143" s="2" t="s">
        <v>86</v>
      </c>
      <c r="AB143" s="2" t="s">
        <v>125</v>
      </c>
      <c r="AL143" s="2" t="s">
        <v>145</v>
      </c>
      <c r="AZ143" s="2" t="s">
        <v>173</v>
      </c>
    </row>
    <row r="144" spans="1:52" x14ac:dyDescent="0.2">
      <c r="A144" s="2">
        <v>28964</v>
      </c>
      <c r="B144" s="2" t="s">
        <v>324</v>
      </c>
      <c r="C144" s="2" t="s">
        <v>325</v>
      </c>
      <c r="K144" s="2" t="s">
        <v>64</v>
      </c>
      <c r="N144" s="2" t="s">
        <v>76</v>
      </c>
      <c r="AL144" s="2" t="s">
        <v>145</v>
      </c>
    </row>
    <row r="145" spans="1:46" x14ac:dyDescent="0.2">
      <c r="A145" s="2">
        <v>3312</v>
      </c>
      <c r="B145" s="2" t="s">
        <v>326</v>
      </c>
      <c r="C145" s="2" t="s">
        <v>327</v>
      </c>
      <c r="K145" s="2" t="s">
        <v>64</v>
      </c>
      <c r="AC145" s="2" t="s">
        <v>127</v>
      </c>
    </row>
    <row r="146" spans="1:46" x14ac:dyDescent="0.2">
      <c r="A146" s="2">
        <v>84552</v>
      </c>
      <c r="B146" s="2" t="s">
        <v>328</v>
      </c>
      <c r="C146" s="2" t="s">
        <v>329</v>
      </c>
      <c r="K146" s="2" t="s">
        <v>64</v>
      </c>
      <c r="R146" s="2" t="s">
        <v>92</v>
      </c>
      <c r="AF146" s="2" t="s">
        <v>133</v>
      </c>
    </row>
    <row r="147" spans="1:46" x14ac:dyDescent="0.2">
      <c r="A147" s="2">
        <v>10938</v>
      </c>
      <c r="B147" s="2" t="s">
        <v>330</v>
      </c>
      <c r="C147" s="2" t="s">
        <v>331</v>
      </c>
      <c r="D147" s="2" t="s">
        <v>40</v>
      </c>
      <c r="K147" s="2" t="s">
        <v>64</v>
      </c>
    </row>
    <row r="148" spans="1:46" x14ac:dyDescent="0.2">
      <c r="A148" s="2">
        <v>3791</v>
      </c>
      <c r="B148" s="2" t="s">
        <v>332</v>
      </c>
      <c r="C148" s="2" t="s">
        <v>333</v>
      </c>
      <c r="J148" s="2" t="s">
        <v>59</v>
      </c>
      <c r="K148" s="2" t="s">
        <v>64</v>
      </c>
      <c r="S148" s="2" t="s">
        <v>96</v>
      </c>
    </row>
    <row r="149" spans="1:46" x14ac:dyDescent="0.2">
      <c r="A149" s="2">
        <v>8766</v>
      </c>
      <c r="B149" s="2" t="s">
        <v>334</v>
      </c>
      <c r="C149" s="2" t="s">
        <v>335</v>
      </c>
      <c r="K149" s="2" t="s">
        <v>64</v>
      </c>
      <c r="T149" s="2" t="s">
        <v>99</v>
      </c>
    </row>
    <row r="150" spans="1:46" x14ac:dyDescent="0.2">
      <c r="A150" s="2">
        <v>9815</v>
      </c>
      <c r="B150" s="2" t="s">
        <v>336</v>
      </c>
      <c r="C150" s="2" t="s">
        <v>337</v>
      </c>
      <c r="K150" s="2" t="s">
        <v>64</v>
      </c>
      <c r="V150" s="2" t="s">
        <v>107</v>
      </c>
      <c r="AE150" s="2" t="s">
        <v>131</v>
      </c>
    </row>
    <row r="151" spans="1:46" x14ac:dyDescent="0.2">
      <c r="A151" s="2">
        <v>1601</v>
      </c>
      <c r="B151" s="2" t="s">
        <v>338</v>
      </c>
      <c r="C151" s="2" t="s">
        <v>339</v>
      </c>
      <c r="K151" s="2" t="s">
        <v>64</v>
      </c>
      <c r="AA151" s="2" t="s">
        <v>122</v>
      </c>
    </row>
    <row r="152" spans="1:46" x14ac:dyDescent="0.2">
      <c r="A152" s="2">
        <v>64411</v>
      </c>
      <c r="B152" s="2" t="s">
        <v>340</v>
      </c>
      <c r="C152" s="2" t="s">
        <v>341</v>
      </c>
      <c r="K152" s="2" t="s">
        <v>64</v>
      </c>
      <c r="AT152" s="2" t="s">
        <v>161</v>
      </c>
    </row>
    <row r="153" spans="1:46" x14ac:dyDescent="0.2">
      <c r="A153" s="2">
        <v>154</v>
      </c>
      <c r="B153" s="2" t="s">
        <v>342</v>
      </c>
      <c r="C153" s="2" t="s">
        <v>343</v>
      </c>
      <c r="K153" s="2" t="s">
        <v>64</v>
      </c>
    </row>
    <row r="154" spans="1:46" x14ac:dyDescent="0.2">
      <c r="A154" s="2">
        <v>23527</v>
      </c>
      <c r="B154" s="2" t="s">
        <v>344</v>
      </c>
      <c r="C154" s="2" t="s">
        <v>345</v>
      </c>
      <c r="K154" s="2" t="s">
        <v>64</v>
      </c>
    </row>
    <row r="155" spans="1:46" x14ac:dyDescent="0.2">
      <c r="A155" s="2">
        <v>9922</v>
      </c>
      <c r="B155" s="2" t="s">
        <v>346</v>
      </c>
      <c r="C155" s="2" t="s">
        <v>347</v>
      </c>
      <c r="K155" s="2" t="s">
        <v>64</v>
      </c>
    </row>
    <row r="156" spans="1:46" x14ac:dyDescent="0.2">
      <c r="A156" s="2">
        <v>5878</v>
      </c>
      <c r="B156" s="2" t="s">
        <v>348</v>
      </c>
      <c r="C156" s="2" t="s">
        <v>349</v>
      </c>
      <c r="K156" s="2" t="s">
        <v>64</v>
      </c>
    </row>
    <row r="157" spans="1:46" x14ac:dyDescent="0.2">
      <c r="A157" s="2">
        <v>25978</v>
      </c>
      <c r="B157" s="2" t="s">
        <v>350</v>
      </c>
      <c r="C157" s="2" t="s">
        <v>351</v>
      </c>
      <c r="K157" s="2" t="s">
        <v>64</v>
      </c>
    </row>
    <row r="158" spans="1:46" x14ac:dyDescent="0.2">
      <c r="A158" s="2">
        <v>3133</v>
      </c>
      <c r="B158" s="2" t="s">
        <v>352</v>
      </c>
      <c r="C158" s="2" t="s">
        <v>353</v>
      </c>
      <c r="K158" s="2" t="s">
        <v>64</v>
      </c>
    </row>
    <row r="159" spans="1:46" x14ac:dyDescent="0.2">
      <c r="A159" s="2">
        <v>51100</v>
      </c>
      <c r="B159" s="2" t="s">
        <v>354</v>
      </c>
      <c r="C159" s="2" t="s">
        <v>355</v>
      </c>
      <c r="K159" s="2" t="s">
        <v>64</v>
      </c>
    </row>
    <row r="160" spans="1:46" x14ac:dyDescent="0.2">
      <c r="A160" s="2">
        <v>56904</v>
      </c>
      <c r="B160" s="2" t="s">
        <v>356</v>
      </c>
      <c r="C160" s="2" t="s">
        <v>357</v>
      </c>
      <c r="K160" s="2" t="s">
        <v>64</v>
      </c>
      <c r="O160" s="2" t="s">
        <v>80</v>
      </c>
    </row>
    <row r="161" spans="1:52" x14ac:dyDescent="0.2">
      <c r="A161" s="2">
        <v>10015</v>
      </c>
      <c r="B161" s="2" t="s">
        <v>358</v>
      </c>
      <c r="C161" s="2" t="s">
        <v>359</v>
      </c>
      <c r="K161" s="2" t="s">
        <v>64</v>
      </c>
    </row>
    <row r="162" spans="1:52" x14ac:dyDescent="0.2">
      <c r="A162" s="2">
        <v>116987</v>
      </c>
      <c r="B162" s="2" t="s">
        <v>360</v>
      </c>
      <c r="C162" s="2" t="s">
        <v>361</v>
      </c>
      <c r="K162" s="2" t="s">
        <v>64</v>
      </c>
    </row>
    <row r="163" spans="1:52" x14ac:dyDescent="0.2">
      <c r="A163" s="2">
        <v>26056</v>
      </c>
      <c r="B163" s="2" t="s">
        <v>362</v>
      </c>
      <c r="C163" s="2" t="s">
        <v>363</v>
      </c>
      <c r="K163" s="2" t="s">
        <v>64</v>
      </c>
    </row>
    <row r="164" spans="1:52" x14ac:dyDescent="0.2">
      <c r="A164" s="2">
        <v>6457</v>
      </c>
      <c r="B164" s="2" t="s">
        <v>364</v>
      </c>
      <c r="C164" s="2" t="s">
        <v>365</v>
      </c>
      <c r="K164" s="2" t="s">
        <v>64</v>
      </c>
    </row>
    <row r="165" spans="1:52" x14ac:dyDescent="0.2">
      <c r="A165" s="2">
        <v>22808</v>
      </c>
      <c r="B165" s="2" t="s">
        <v>366</v>
      </c>
      <c r="C165" s="2" t="s">
        <v>367</v>
      </c>
      <c r="N165" s="2" t="s">
        <v>76</v>
      </c>
      <c r="R165" s="2" t="s">
        <v>92</v>
      </c>
      <c r="AW165" s="2" t="s">
        <v>167</v>
      </c>
    </row>
    <row r="166" spans="1:52" x14ac:dyDescent="0.2">
      <c r="A166" s="2">
        <v>60</v>
      </c>
      <c r="B166" s="2" t="s">
        <v>368</v>
      </c>
      <c r="C166" s="2" t="s">
        <v>369</v>
      </c>
      <c r="J166" s="2" t="s">
        <v>59</v>
      </c>
      <c r="N166" s="2" t="s">
        <v>76</v>
      </c>
      <c r="R166" s="2" t="s">
        <v>92</v>
      </c>
      <c r="AR166" s="2" t="s">
        <v>157</v>
      </c>
      <c r="AV166" s="2" t="s">
        <v>165</v>
      </c>
    </row>
    <row r="167" spans="1:52" x14ac:dyDescent="0.2">
      <c r="A167" s="2">
        <v>1073</v>
      </c>
      <c r="B167" s="2" t="s">
        <v>370</v>
      </c>
      <c r="C167" s="2" t="s">
        <v>371</v>
      </c>
      <c r="G167" s="2" t="s">
        <v>49</v>
      </c>
      <c r="N167" s="2" t="s">
        <v>76</v>
      </c>
      <c r="AQ167" s="2" t="s">
        <v>155</v>
      </c>
    </row>
    <row r="168" spans="1:52" x14ac:dyDescent="0.2">
      <c r="A168" s="2">
        <v>324</v>
      </c>
      <c r="B168" s="2" t="s">
        <v>372</v>
      </c>
      <c r="C168" s="2" t="s">
        <v>373</v>
      </c>
      <c r="I168" s="2" t="s">
        <v>56</v>
      </c>
      <c r="N168" s="2" t="s">
        <v>76</v>
      </c>
      <c r="Q168" s="2" t="s">
        <v>88</v>
      </c>
      <c r="Y168" s="2" t="s">
        <v>116</v>
      </c>
      <c r="AD168" s="2" t="s">
        <v>129</v>
      </c>
    </row>
    <row r="169" spans="1:52" x14ac:dyDescent="0.2">
      <c r="A169" s="2">
        <v>5499</v>
      </c>
      <c r="B169" s="2" t="s">
        <v>374</v>
      </c>
      <c r="C169" s="2" t="s">
        <v>375</v>
      </c>
      <c r="J169" s="2" t="s">
        <v>59</v>
      </c>
      <c r="N169" s="2" t="s">
        <v>76</v>
      </c>
      <c r="AA169" s="2" t="s">
        <v>122</v>
      </c>
      <c r="AS169" s="2" t="s">
        <v>159</v>
      </c>
    </row>
    <row r="170" spans="1:52" x14ac:dyDescent="0.2">
      <c r="A170" s="2">
        <v>4638</v>
      </c>
      <c r="B170" s="2" t="s">
        <v>376</v>
      </c>
      <c r="C170" s="2" t="s">
        <v>377</v>
      </c>
      <c r="J170" s="2" t="s">
        <v>59</v>
      </c>
      <c r="N170" s="2" t="s">
        <v>76</v>
      </c>
      <c r="O170" s="2" t="s">
        <v>80</v>
      </c>
      <c r="AQ170" s="2" t="s">
        <v>155</v>
      </c>
      <c r="AW170" s="2" t="s">
        <v>167</v>
      </c>
    </row>
    <row r="171" spans="1:52" x14ac:dyDescent="0.2">
      <c r="A171" s="2">
        <v>8874</v>
      </c>
      <c r="B171" s="2" t="s">
        <v>378</v>
      </c>
      <c r="C171" s="2" t="s">
        <v>379</v>
      </c>
      <c r="N171" s="2" t="s">
        <v>76</v>
      </c>
      <c r="O171" s="2" t="s">
        <v>80</v>
      </c>
      <c r="V171" s="2" t="s">
        <v>107</v>
      </c>
      <c r="AD171" s="2" t="s">
        <v>129</v>
      </c>
      <c r="AE171" s="2" t="s">
        <v>131</v>
      </c>
      <c r="AW171" s="2" t="s">
        <v>167</v>
      </c>
    </row>
    <row r="172" spans="1:52" x14ac:dyDescent="0.2">
      <c r="A172" s="2">
        <v>26999</v>
      </c>
      <c r="B172" s="2" t="s">
        <v>380</v>
      </c>
      <c r="C172" s="2" t="s">
        <v>381</v>
      </c>
      <c r="N172" s="2" t="s">
        <v>76</v>
      </c>
      <c r="O172" s="2" t="s">
        <v>80</v>
      </c>
      <c r="W172" s="2" t="s">
        <v>86</v>
      </c>
      <c r="AH172" s="2" t="s">
        <v>137</v>
      </c>
      <c r="AL172" s="2" t="s">
        <v>145</v>
      </c>
      <c r="AZ172" s="2" t="s">
        <v>173</v>
      </c>
    </row>
    <row r="173" spans="1:52" x14ac:dyDescent="0.2">
      <c r="A173" s="2">
        <v>10092</v>
      </c>
      <c r="B173" s="2" t="s">
        <v>382</v>
      </c>
      <c r="C173" s="2" t="s">
        <v>383</v>
      </c>
      <c r="N173" s="2" t="s">
        <v>76</v>
      </c>
      <c r="O173" s="2" t="s">
        <v>80</v>
      </c>
      <c r="AD173" s="2" t="s">
        <v>129</v>
      </c>
      <c r="AH173" s="2" t="s">
        <v>137</v>
      </c>
      <c r="AZ173" s="2" t="s">
        <v>173</v>
      </c>
    </row>
    <row r="174" spans="1:52" x14ac:dyDescent="0.2">
      <c r="A174" s="2">
        <v>85464</v>
      </c>
      <c r="B174" s="2" t="s">
        <v>384</v>
      </c>
      <c r="C174" s="2" t="s">
        <v>385</v>
      </c>
      <c r="N174" s="2" t="s">
        <v>76</v>
      </c>
      <c r="O174" s="2" t="s">
        <v>80</v>
      </c>
    </row>
    <row r="175" spans="1:52" x14ac:dyDescent="0.2">
      <c r="A175" s="2">
        <v>4773</v>
      </c>
      <c r="B175" s="2" t="s">
        <v>101</v>
      </c>
      <c r="C175" s="2" t="s">
        <v>386</v>
      </c>
      <c r="G175" s="2" t="s">
        <v>49</v>
      </c>
      <c r="O175" s="2" t="s">
        <v>80</v>
      </c>
      <c r="Q175" s="2" t="s">
        <v>88</v>
      </c>
      <c r="X175" s="2" t="s">
        <v>112</v>
      </c>
      <c r="Z175" s="2" t="s">
        <v>119</v>
      </c>
      <c r="AN175" s="2" t="s">
        <v>149</v>
      </c>
      <c r="AX175" s="2" t="s">
        <v>169</v>
      </c>
    </row>
    <row r="176" spans="1:52" x14ac:dyDescent="0.2">
      <c r="A176" s="2">
        <v>4803</v>
      </c>
      <c r="B176" s="2" t="s">
        <v>387</v>
      </c>
      <c r="C176" s="2" t="s">
        <v>388</v>
      </c>
      <c r="H176" s="2" t="s">
        <v>52</v>
      </c>
      <c r="O176" s="2" t="s">
        <v>80</v>
      </c>
      <c r="AM176" s="2" t="s">
        <v>147</v>
      </c>
    </row>
    <row r="177" spans="1:52" x14ac:dyDescent="0.2">
      <c r="A177" s="2">
        <v>5921</v>
      </c>
      <c r="B177" s="2" t="s">
        <v>389</v>
      </c>
      <c r="C177" s="2" t="s">
        <v>390</v>
      </c>
      <c r="G177" s="2" t="s">
        <v>49</v>
      </c>
      <c r="O177" s="2" t="s">
        <v>80</v>
      </c>
      <c r="V177" s="2" t="s">
        <v>107</v>
      </c>
      <c r="AU177" s="2" t="s">
        <v>163</v>
      </c>
    </row>
    <row r="178" spans="1:52" x14ac:dyDescent="0.2">
      <c r="A178" s="2">
        <v>4609</v>
      </c>
      <c r="B178" s="2" t="s">
        <v>391</v>
      </c>
      <c r="C178" s="2" t="s">
        <v>392</v>
      </c>
      <c r="I178" s="2" t="s">
        <v>56</v>
      </c>
      <c r="O178" s="2" t="s">
        <v>80</v>
      </c>
      <c r="Q178" s="2" t="s">
        <v>88</v>
      </c>
      <c r="AC178" s="2" t="s">
        <v>127</v>
      </c>
      <c r="AN178" s="2" t="s">
        <v>149</v>
      </c>
      <c r="AO178" s="2" t="s">
        <v>151</v>
      </c>
      <c r="AX178" s="2" t="s">
        <v>169</v>
      </c>
    </row>
    <row r="179" spans="1:52" x14ac:dyDescent="0.2">
      <c r="A179" s="2">
        <v>7048</v>
      </c>
      <c r="B179" s="2" t="s">
        <v>393</v>
      </c>
      <c r="C179" s="2" t="s">
        <v>394</v>
      </c>
      <c r="I179" s="2" t="s">
        <v>56</v>
      </c>
      <c r="O179" s="2" t="s">
        <v>80</v>
      </c>
      <c r="S179" s="2" t="s">
        <v>96</v>
      </c>
      <c r="AA179" s="2" t="s">
        <v>122</v>
      </c>
      <c r="AR179" s="2" t="s">
        <v>157</v>
      </c>
      <c r="AS179" s="2" t="s">
        <v>159</v>
      </c>
    </row>
    <row r="180" spans="1:52" x14ac:dyDescent="0.2">
      <c r="A180" s="2">
        <v>2318</v>
      </c>
      <c r="B180" s="2" t="s">
        <v>395</v>
      </c>
      <c r="C180" s="2" t="s">
        <v>396</v>
      </c>
      <c r="J180" s="2" t="s">
        <v>59</v>
      </c>
      <c r="O180" s="2" t="s">
        <v>80</v>
      </c>
      <c r="AF180" s="2" t="s">
        <v>133</v>
      </c>
      <c r="AQ180" s="2" t="s">
        <v>155</v>
      </c>
    </row>
    <row r="181" spans="1:52" x14ac:dyDescent="0.2">
      <c r="A181" s="2">
        <v>1843</v>
      </c>
      <c r="B181" s="2" t="s">
        <v>397</v>
      </c>
      <c r="C181" s="2" t="s">
        <v>398</v>
      </c>
      <c r="AH181" s="2" t="s">
        <v>137</v>
      </c>
      <c r="AN181" s="2" t="s">
        <v>149</v>
      </c>
    </row>
    <row r="182" spans="1:52" x14ac:dyDescent="0.2">
      <c r="A182" s="2">
        <v>5871</v>
      </c>
      <c r="B182" s="2" t="s">
        <v>399</v>
      </c>
      <c r="C182" s="2" t="s">
        <v>400</v>
      </c>
    </row>
    <row r="183" spans="1:52" x14ac:dyDescent="0.2">
      <c r="A183" s="2">
        <v>9064</v>
      </c>
      <c r="B183" s="2" t="s">
        <v>401</v>
      </c>
      <c r="C183" s="2" t="s">
        <v>402</v>
      </c>
    </row>
    <row r="184" spans="1:52" x14ac:dyDescent="0.2">
      <c r="A184" s="2">
        <v>6788</v>
      </c>
      <c r="B184" s="2" t="s">
        <v>403</v>
      </c>
      <c r="C184" s="2" t="s">
        <v>404</v>
      </c>
    </row>
    <row r="185" spans="1:52" x14ac:dyDescent="0.2">
      <c r="A185" s="2">
        <v>1844</v>
      </c>
      <c r="B185" s="2" t="s">
        <v>405</v>
      </c>
      <c r="C185" s="2" t="s">
        <v>406</v>
      </c>
    </row>
    <row r="186" spans="1:52" x14ac:dyDescent="0.2">
      <c r="A186" s="2">
        <v>1495</v>
      </c>
      <c r="B186" s="2" t="s">
        <v>407</v>
      </c>
      <c r="C186" s="2" t="s">
        <v>408</v>
      </c>
      <c r="E186" s="2" t="s">
        <v>43</v>
      </c>
      <c r="I186" s="2" t="s">
        <v>56</v>
      </c>
      <c r="R186" s="2" t="s">
        <v>92</v>
      </c>
      <c r="W186" s="2" t="s">
        <v>86</v>
      </c>
      <c r="Y186" s="2" t="s">
        <v>116</v>
      </c>
      <c r="AD186" s="2" t="s">
        <v>129</v>
      </c>
      <c r="AF186" s="2" t="s">
        <v>133</v>
      </c>
      <c r="AL186" s="2" t="s">
        <v>145</v>
      </c>
      <c r="AR186" s="2" t="s">
        <v>157</v>
      </c>
      <c r="AZ186" s="2" t="s">
        <v>173</v>
      </c>
    </row>
    <row r="187" spans="1:52" x14ac:dyDescent="0.2">
      <c r="A187" s="2">
        <v>1460</v>
      </c>
      <c r="B187" s="2" t="s">
        <v>409</v>
      </c>
      <c r="C187" s="2" t="s">
        <v>410</v>
      </c>
      <c r="E187" s="2" t="s">
        <v>43</v>
      </c>
      <c r="M187" s="2" t="s">
        <v>72</v>
      </c>
      <c r="Q187" s="2" t="s">
        <v>88</v>
      </c>
      <c r="R187" s="2" t="s">
        <v>92</v>
      </c>
      <c r="W187" s="2" t="s">
        <v>86</v>
      </c>
      <c r="AR187" s="2" t="s">
        <v>157</v>
      </c>
      <c r="AS187" s="2" t="s">
        <v>159</v>
      </c>
    </row>
    <row r="188" spans="1:52" x14ac:dyDescent="0.2">
      <c r="A188" s="2">
        <v>6709</v>
      </c>
      <c r="B188" s="2" t="s">
        <v>411</v>
      </c>
      <c r="C188" s="2" t="s">
        <v>412</v>
      </c>
      <c r="E188" s="2" t="s">
        <v>43</v>
      </c>
      <c r="M188" s="2" t="s">
        <v>72</v>
      </c>
      <c r="R188" s="2" t="s">
        <v>92</v>
      </c>
      <c r="AF188" s="2" t="s">
        <v>133</v>
      </c>
    </row>
    <row r="189" spans="1:52" x14ac:dyDescent="0.2">
      <c r="A189" s="2">
        <v>5010</v>
      </c>
      <c r="B189" s="2" t="s">
        <v>413</v>
      </c>
      <c r="C189" s="2" t="s">
        <v>414</v>
      </c>
      <c r="R189" s="2" t="s">
        <v>92</v>
      </c>
      <c r="AF189" s="2" t="s">
        <v>133</v>
      </c>
    </row>
    <row r="190" spans="1:52" x14ac:dyDescent="0.2">
      <c r="A190" s="2">
        <v>7122</v>
      </c>
      <c r="B190" s="2" t="s">
        <v>415</v>
      </c>
      <c r="C190" s="2" t="s">
        <v>416</v>
      </c>
      <c r="R190" s="2" t="s">
        <v>92</v>
      </c>
      <c r="AF190" s="2" t="s">
        <v>133</v>
      </c>
    </row>
    <row r="191" spans="1:52" x14ac:dyDescent="0.2">
      <c r="A191" s="2">
        <v>9218</v>
      </c>
      <c r="B191" s="2" t="s">
        <v>417</v>
      </c>
      <c r="C191" s="2" t="s">
        <v>418</v>
      </c>
      <c r="R191" s="2" t="s">
        <v>92</v>
      </c>
    </row>
    <row r="192" spans="1:52" x14ac:dyDescent="0.2">
      <c r="A192" s="2">
        <v>154810</v>
      </c>
      <c r="B192" s="2" t="s">
        <v>419</v>
      </c>
      <c r="C192" s="2" t="s">
        <v>420</v>
      </c>
      <c r="R192" s="2" t="s">
        <v>92</v>
      </c>
    </row>
    <row r="193" spans="1:50" x14ac:dyDescent="0.2">
      <c r="A193" s="2">
        <v>2037</v>
      </c>
      <c r="B193" s="2" t="s">
        <v>421</v>
      </c>
      <c r="C193" s="2" t="s">
        <v>422</v>
      </c>
      <c r="R193" s="2" t="s">
        <v>92</v>
      </c>
    </row>
    <row r="194" spans="1:50" x14ac:dyDescent="0.2">
      <c r="A194" s="2">
        <v>8777</v>
      </c>
      <c r="B194" s="2" t="s">
        <v>423</v>
      </c>
      <c r="C194" s="2" t="s">
        <v>424</v>
      </c>
      <c r="R194" s="2" t="s">
        <v>92</v>
      </c>
    </row>
    <row r="195" spans="1:50" x14ac:dyDescent="0.2">
      <c r="A195" s="2">
        <v>10371</v>
      </c>
      <c r="B195" s="2" t="s">
        <v>425</v>
      </c>
      <c r="C195" s="2" t="s">
        <v>426</v>
      </c>
      <c r="E195" s="2" t="s">
        <v>43</v>
      </c>
      <c r="G195" s="2" t="s">
        <v>49</v>
      </c>
      <c r="H195" s="2" t="s">
        <v>52</v>
      </c>
      <c r="M195" s="2" t="s">
        <v>72</v>
      </c>
      <c r="AB195" s="2" t="s">
        <v>125</v>
      </c>
    </row>
    <row r="196" spans="1:50" x14ac:dyDescent="0.2">
      <c r="A196" s="2">
        <v>57556</v>
      </c>
      <c r="B196" s="2" t="s">
        <v>427</v>
      </c>
      <c r="C196" s="2" t="s">
        <v>428</v>
      </c>
      <c r="E196" s="2" t="s">
        <v>43</v>
      </c>
      <c r="G196" s="2" t="s">
        <v>49</v>
      </c>
      <c r="H196" s="2" t="s">
        <v>52</v>
      </c>
      <c r="M196" s="2" t="s">
        <v>72</v>
      </c>
      <c r="AB196" s="2" t="s">
        <v>125</v>
      </c>
    </row>
    <row r="197" spans="1:50" x14ac:dyDescent="0.2">
      <c r="A197" s="2">
        <v>1808</v>
      </c>
      <c r="B197" s="2" t="s">
        <v>429</v>
      </c>
      <c r="C197" s="2" t="s">
        <v>430</v>
      </c>
      <c r="E197" s="2" t="s">
        <v>43</v>
      </c>
      <c r="G197" s="2" t="s">
        <v>49</v>
      </c>
      <c r="M197" s="2" t="s">
        <v>72</v>
      </c>
      <c r="AB197" s="2" t="s">
        <v>125</v>
      </c>
    </row>
    <row r="198" spans="1:50" x14ac:dyDescent="0.2">
      <c r="A198" s="2">
        <v>3320</v>
      </c>
      <c r="B198" s="2" t="s">
        <v>431</v>
      </c>
      <c r="C198" s="2" t="s">
        <v>432</v>
      </c>
      <c r="E198" s="2" t="s">
        <v>43</v>
      </c>
      <c r="I198" s="2" t="s">
        <v>56</v>
      </c>
      <c r="M198" s="2" t="s">
        <v>72</v>
      </c>
      <c r="AB198" s="2" t="s">
        <v>125</v>
      </c>
      <c r="AE198" s="2" t="s">
        <v>131</v>
      </c>
      <c r="AO198" s="2" t="s">
        <v>151</v>
      </c>
    </row>
    <row r="199" spans="1:50" x14ac:dyDescent="0.2">
      <c r="A199" s="2">
        <v>1809</v>
      </c>
      <c r="B199" s="2" t="s">
        <v>433</v>
      </c>
      <c r="C199" s="2" t="s">
        <v>434</v>
      </c>
      <c r="E199" s="2" t="s">
        <v>43</v>
      </c>
      <c r="M199" s="2" t="s">
        <v>72</v>
      </c>
      <c r="AB199" s="2" t="s">
        <v>125</v>
      </c>
    </row>
    <row r="200" spans="1:50" x14ac:dyDescent="0.2">
      <c r="A200" s="2">
        <v>4772</v>
      </c>
      <c r="B200" s="2" t="s">
        <v>98</v>
      </c>
      <c r="C200" s="2" t="s">
        <v>435</v>
      </c>
      <c r="G200" s="2" t="s">
        <v>49</v>
      </c>
      <c r="Q200" s="2" t="s">
        <v>88</v>
      </c>
      <c r="Z200" s="2" t="s">
        <v>119</v>
      </c>
      <c r="AN200" s="2" t="s">
        <v>149</v>
      </c>
      <c r="AX200" s="2" t="s">
        <v>169</v>
      </c>
    </row>
    <row r="201" spans="1:50" x14ac:dyDescent="0.2">
      <c r="A201" s="2">
        <v>581</v>
      </c>
      <c r="B201" s="2" t="s">
        <v>436</v>
      </c>
      <c r="C201" s="2" t="s">
        <v>437</v>
      </c>
      <c r="I201" s="2" t="s">
        <v>56</v>
      </c>
      <c r="Z201" s="2" t="s">
        <v>119</v>
      </c>
    </row>
    <row r="202" spans="1:50" x14ac:dyDescent="0.2">
      <c r="A202" s="2">
        <v>1452</v>
      </c>
      <c r="B202" s="2" t="s">
        <v>438</v>
      </c>
      <c r="C202" s="2" t="s">
        <v>439</v>
      </c>
      <c r="Q202" s="2" t="s">
        <v>88</v>
      </c>
      <c r="X202" s="2" t="s">
        <v>112</v>
      </c>
      <c r="Z202" s="2" t="s">
        <v>119</v>
      </c>
    </row>
    <row r="203" spans="1:50" x14ac:dyDescent="0.2">
      <c r="A203" s="2">
        <v>2280</v>
      </c>
      <c r="B203" s="2" t="s">
        <v>440</v>
      </c>
      <c r="C203" s="2" t="s">
        <v>441</v>
      </c>
      <c r="P203" s="2" t="s">
        <v>84</v>
      </c>
      <c r="Z203" s="2" t="s">
        <v>119</v>
      </c>
      <c r="AA203" s="2" t="s">
        <v>122</v>
      </c>
      <c r="AS203" s="2" t="s">
        <v>159</v>
      </c>
    </row>
    <row r="204" spans="1:50" x14ac:dyDescent="0.2">
      <c r="A204" s="2">
        <v>1827</v>
      </c>
      <c r="B204" s="2" t="s">
        <v>442</v>
      </c>
      <c r="C204" s="2" t="s">
        <v>443</v>
      </c>
      <c r="P204" s="2" t="s">
        <v>84</v>
      </c>
      <c r="Z204" s="2" t="s">
        <v>119</v>
      </c>
    </row>
    <row r="205" spans="1:50" x14ac:dyDescent="0.2">
      <c r="A205" s="2">
        <v>5901</v>
      </c>
      <c r="B205" s="2" t="s">
        <v>444</v>
      </c>
      <c r="C205" s="2" t="s">
        <v>445</v>
      </c>
      <c r="Z205" s="2" t="s">
        <v>119</v>
      </c>
    </row>
    <row r="206" spans="1:50" x14ac:dyDescent="0.2">
      <c r="A206" s="2">
        <v>285</v>
      </c>
      <c r="B206" s="2" t="s">
        <v>446</v>
      </c>
      <c r="C206" s="2" t="s">
        <v>447</v>
      </c>
      <c r="D206" s="2" t="s">
        <v>40</v>
      </c>
      <c r="H206" s="2" t="s">
        <v>52</v>
      </c>
      <c r="AU206" s="2" t="s">
        <v>163</v>
      </c>
    </row>
    <row r="207" spans="1:50" x14ac:dyDescent="0.2">
      <c r="A207" s="2">
        <v>5327</v>
      </c>
      <c r="B207" s="2" t="s">
        <v>448</v>
      </c>
      <c r="C207" s="2" t="s">
        <v>449</v>
      </c>
      <c r="D207" s="2" t="s">
        <v>40</v>
      </c>
      <c r="H207" s="2" t="s">
        <v>52</v>
      </c>
    </row>
    <row r="208" spans="1:50" x14ac:dyDescent="0.2">
      <c r="A208" s="2">
        <v>9423</v>
      </c>
      <c r="B208" s="2" t="s">
        <v>450</v>
      </c>
      <c r="C208" s="2" t="s">
        <v>451</v>
      </c>
      <c r="E208" s="2" t="s">
        <v>43</v>
      </c>
      <c r="G208" s="2" t="s">
        <v>49</v>
      </c>
      <c r="H208" s="2" t="s">
        <v>52</v>
      </c>
      <c r="L208" s="2" t="s">
        <v>68</v>
      </c>
      <c r="M208" s="2" t="s">
        <v>72</v>
      </c>
      <c r="AF208" s="2" t="s">
        <v>133</v>
      </c>
    </row>
    <row r="209" spans="1:51" x14ac:dyDescent="0.2">
      <c r="A209" s="2">
        <v>375790</v>
      </c>
      <c r="B209" s="2" t="s">
        <v>452</v>
      </c>
      <c r="C209" s="2" t="s">
        <v>453</v>
      </c>
      <c r="E209" s="2" t="s">
        <v>43</v>
      </c>
      <c r="H209" s="2" t="s">
        <v>52</v>
      </c>
      <c r="L209" s="2" t="s">
        <v>68</v>
      </c>
      <c r="M209" s="2" t="s">
        <v>72</v>
      </c>
      <c r="AY209" s="2" t="s">
        <v>171</v>
      </c>
    </row>
    <row r="210" spans="1:51" x14ac:dyDescent="0.2">
      <c r="A210" s="2">
        <v>5046</v>
      </c>
      <c r="B210" s="2" t="s">
        <v>454</v>
      </c>
      <c r="C210" s="2" t="s">
        <v>455</v>
      </c>
      <c r="E210" s="2" t="s">
        <v>43</v>
      </c>
      <c r="H210" s="2" t="s">
        <v>52</v>
      </c>
      <c r="AM210" s="2" t="s">
        <v>147</v>
      </c>
    </row>
    <row r="211" spans="1:51" x14ac:dyDescent="0.2">
      <c r="A211" s="2">
        <v>51129</v>
      </c>
      <c r="B211" s="2" t="s">
        <v>456</v>
      </c>
      <c r="C211" s="2" t="s">
        <v>457</v>
      </c>
      <c r="E211" s="2" t="s">
        <v>43</v>
      </c>
      <c r="H211" s="2" t="s">
        <v>52</v>
      </c>
    </row>
    <row r="212" spans="1:51" x14ac:dyDescent="0.2">
      <c r="A212" s="2">
        <v>10501</v>
      </c>
      <c r="B212" s="2" t="s">
        <v>458</v>
      </c>
      <c r="C212" s="2" t="s">
        <v>459</v>
      </c>
      <c r="G212" s="2" t="s">
        <v>49</v>
      </c>
      <c r="H212" s="2" t="s">
        <v>52</v>
      </c>
      <c r="P212" s="2" t="s">
        <v>84</v>
      </c>
    </row>
    <row r="213" spans="1:51" x14ac:dyDescent="0.2">
      <c r="A213" s="2">
        <v>223117</v>
      </c>
      <c r="B213" s="2" t="s">
        <v>460</v>
      </c>
      <c r="C213" s="2" t="s">
        <v>461</v>
      </c>
      <c r="G213" s="2" t="s">
        <v>49</v>
      </c>
      <c r="H213" s="2" t="s">
        <v>52</v>
      </c>
      <c r="P213" s="2" t="s">
        <v>84</v>
      </c>
    </row>
    <row r="214" spans="1:51" x14ac:dyDescent="0.2">
      <c r="A214" s="2">
        <v>6405</v>
      </c>
      <c r="B214" s="2" t="s">
        <v>462</v>
      </c>
      <c r="C214" s="2" t="s">
        <v>463</v>
      </c>
      <c r="G214" s="2" t="s">
        <v>49</v>
      </c>
      <c r="H214" s="2" t="s">
        <v>52</v>
      </c>
      <c r="P214" s="2" t="s">
        <v>84</v>
      </c>
    </row>
    <row r="215" spans="1:51" x14ac:dyDescent="0.2">
      <c r="A215" s="2">
        <v>7472</v>
      </c>
      <c r="B215" s="2" t="s">
        <v>464</v>
      </c>
      <c r="C215" s="2" t="s">
        <v>465</v>
      </c>
      <c r="H215" s="2" t="s">
        <v>52</v>
      </c>
      <c r="I215" s="2" t="s">
        <v>56</v>
      </c>
      <c r="P215" s="2" t="s">
        <v>84</v>
      </c>
      <c r="Q215" s="2" t="s">
        <v>88</v>
      </c>
    </row>
    <row r="216" spans="1:51" x14ac:dyDescent="0.2">
      <c r="A216" s="2">
        <v>7484</v>
      </c>
      <c r="B216" s="2" t="s">
        <v>466</v>
      </c>
      <c r="C216" s="2" t="s">
        <v>467</v>
      </c>
      <c r="H216" s="2" t="s">
        <v>52</v>
      </c>
      <c r="I216" s="2" t="s">
        <v>56</v>
      </c>
      <c r="P216" s="2" t="s">
        <v>84</v>
      </c>
      <c r="Q216" s="2" t="s">
        <v>88</v>
      </c>
    </row>
    <row r="217" spans="1:51" x14ac:dyDescent="0.2">
      <c r="A217" s="2">
        <v>1311</v>
      </c>
      <c r="B217" s="2" t="s">
        <v>468</v>
      </c>
      <c r="C217" s="2" t="s">
        <v>469</v>
      </c>
      <c r="H217" s="2" t="s">
        <v>52</v>
      </c>
      <c r="J217" s="2" t="s">
        <v>59</v>
      </c>
      <c r="L217" s="2" t="s">
        <v>68</v>
      </c>
      <c r="P217" s="2" t="s">
        <v>84</v>
      </c>
      <c r="AY217" s="2" t="s">
        <v>171</v>
      </c>
    </row>
    <row r="218" spans="1:51" x14ac:dyDescent="0.2">
      <c r="A218" s="2">
        <v>5649</v>
      </c>
      <c r="B218" s="2" t="s">
        <v>470</v>
      </c>
      <c r="C218" s="2" t="s">
        <v>471</v>
      </c>
      <c r="H218" s="2" t="s">
        <v>52</v>
      </c>
      <c r="J218" s="2" t="s">
        <v>59</v>
      </c>
      <c r="L218" s="2" t="s">
        <v>68</v>
      </c>
      <c r="P218" s="2" t="s">
        <v>84</v>
      </c>
      <c r="AY218" s="2" t="s">
        <v>171</v>
      </c>
    </row>
    <row r="219" spans="1:51" x14ac:dyDescent="0.2">
      <c r="A219" s="2">
        <v>7148</v>
      </c>
      <c r="B219" s="2" t="s">
        <v>472</v>
      </c>
      <c r="C219" s="2" t="s">
        <v>473</v>
      </c>
      <c r="H219" s="2" t="s">
        <v>52</v>
      </c>
      <c r="J219" s="2" t="s">
        <v>59</v>
      </c>
      <c r="L219" s="2" t="s">
        <v>68</v>
      </c>
      <c r="P219" s="2" t="s">
        <v>84</v>
      </c>
      <c r="AY219" s="2" t="s">
        <v>171</v>
      </c>
    </row>
    <row r="220" spans="1:51" x14ac:dyDescent="0.2">
      <c r="A220" s="2">
        <v>2200</v>
      </c>
      <c r="B220" s="2" t="s">
        <v>474</v>
      </c>
      <c r="C220" s="2" t="s">
        <v>475</v>
      </c>
      <c r="H220" s="2" t="s">
        <v>52</v>
      </c>
      <c r="L220" s="2" t="s">
        <v>68</v>
      </c>
      <c r="P220" s="2" t="s">
        <v>84</v>
      </c>
      <c r="S220" s="2" t="s">
        <v>96</v>
      </c>
    </row>
    <row r="221" spans="1:51" x14ac:dyDescent="0.2">
      <c r="A221" s="2">
        <v>7045</v>
      </c>
      <c r="B221" s="2" t="s">
        <v>476</v>
      </c>
      <c r="C221" s="2" t="s">
        <v>477</v>
      </c>
      <c r="H221" s="2" t="s">
        <v>52</v>
      </c>
      <c r="L221" s="2" t="s">
        <v>68</v>
      </c>
      <c r="P221" s="2" t="s">
        <v>84</v>
      </c>
      <c r="S221" s="2" t="s">
        <v>96</v>
      </c>
    </row>
    <row r="222" spans="1:51" x14ac:dyDescent="0.2">
      <c r="A222" s="2">
        <v>4811</v>
      </c>
      <c r="B222" s="2" t="s">
        <v>478</v>
      </c>
      <c r="C222" s="2" t="s">
        <v>479</v>
      </c>
      <c r="H222" s="2" t="s">
        <v>52</v>
      </c>
      <c r="L222" s="2" t="s">
        <v>68</v>
      </c>
      <c r="P222" s="2" t="s">
        <v>84</v>
      </c>
    </row>
    <row r="223" spans="1:51" x14ac:dyDescent="0.2">
      <c r="A223" s="2">
        <v>22795</v>
      </c>
      <c r="B223" s="2" t="s">
        <v>480</v>
      </c>
      <c r="C223" s="2" t="s">
        <v>481</v>
      </c>
      <c r="H223" s="2" t="s">
        <v>52</v>
      </c>
      <c r="L223" s="2" t="s">
        <v>68</v>
      </c>
      <c r="P223" s="2" t="s">
        <v>84</v>
      </c>
    </row>
    <row r="224" spans="1:51" x14ac:dyDescent="0.2">
      <c r="A224" s="2">
        <v>83872</v>
      </c>
      <c r="B224" s="2" t="s">
        <v>482</v>
      </c>
      <c r="C224" s="2" t="s">
        <v>483</v>
      </c>
      <c r="H224" s="2" t="s">
        <v>52</v>
      </c>
      <c r="L224" s="2" t="s">
        <v>68</v>
      </c>
      <c r="P224" s="2" t="s">
        <v>84</v>
      </c>
    </row>
    <row r="225" spans="1:51" x14ac:dyDescent="0.2">
      <c r="A225" s="2">
        <v>4052</v>
      </c>
      <c r="B225" s="2" t="s">
        <v>484</v>
      </c>
      <c r="C225" s="2" t="s">
        <v>485</v>
      </c>
      <c r="H225" s="2" t="s">
        <v>52</v>
      </c>
      <c r="L225" s="2" t="s">
        <v>68</v>
      </c>
      <c r="P225" s="2" t="s">
        <v>84</v>
      </c>
    </row>
    <row r="226" spans="1:51" x14ac:dyDescent="0.2">
      <c r="A226" s="2">
        <v>4237</v>
      </c>
      <c r="B226" s="2" t="s">
        <v>486</v>
      </c>
      <c r="C226" s="2" t="s">
        <v>487</v>
      </c>
      <c r="H226" s="2" t="s">
        <v>52</v>
      </c>
      <c r="L226" s="2" t="s">
        <v>68</v>
      </c>
      <c r="P226" s="2" t="s">
        <v>84</v>
      </c>
    </row>
    <row r="227" spans="1:51" x14ac:dyDescent="0.2">
      <c r="A227" s="2">
        <v>3487</v>
      </c>
      <c r="B227" s="2" t="s">
        <v>488</v>
      </c>
      <c r="C227" s="2" t="s">
        <v>489</v>
      </c>
      <c r="H227" s="2" t="s">
        <v>52</v>
      </c>
      <c r="L227" s="2" t="s">
        <v>68</v>
      </c>
      <c r="P227" s="2" t="s">
        <v>84</v>
      </c>
    </row>
    <row r="228" spans="1:51" x14ac:dyDescent="0.2">
      <c r="A228" s="2">
        <v>3488</v>
      </c>
      <c r="B228" s="2" t="s">
        <v>490</v>
      </c>
      <c r="C228" s="2" t="s">
        <v>491</v>
      </c>
      <c r="H228" s="2" t="s">
        <v>52</v>
      </c>
      <c r="L228" s="2" t="s">
        <v>68</v>
      </c>
      <c r="P228" s="2" t="s">
        <v>84</v>
      </c>
    </row>
    <row r="229" spans="1:51" x14ac:dyDescent="0.2">
      <c r="A229" s="2">
        <v>10631</v>
      </c>
      <c r="B229" s="2" t="s">
        <v>492</v>
      </c>
      <c r="C229" s="2" t="s">
        <v>493</v>
      </c>
      <c r="H229" s="2" t="s">
        <v>52</v>
      </c>
      <c r="L229" s="2" t="s">
        <v>68</v>
      </c>
      <c r="P229" s="2" t="s">
        <v>84</v>
      </c>
    </row>
    <row r="230" spans="1:51" x14ac:dyDescent="0.2">
      <c r="A230" s="2">
        <v>10875</v>
      </c>
      <c r="B230" s="2" t="s">
        <v>494</v>
      </c>
      <c r="C230" s="2" t="s">
        <v>495</v>
      </c>
      <c r="H230" s="2" t="s">
        <v>52</v>
      </c>
      <c r="L230" s="2" t="s">
        <v>68</v>
      </c>
      <c r="P230" s="2" t="s">
        <v>84</v>
      </c>
    </row>
    <row r="231" spans="1:51" x14ac:dyDescent="0.2">
      <c r="A231" s="2">
        <v>116844</v>
      </c>
      <c r="B231" s="2" t="s">
        <v>496</v>
      </c>
      <c r="C231" s="2" t="s">
        <v>497</v>
      </c>
      <c r="H231" s="2" t="s">
        <v>52</v>
      </c>
      <c r="L231" s="2" t="s">
        <v>68</v>
      </c>
      <c r="P231" s="2" t="s">
        <v>84</v>
      </c>
    </row>
    <row r="232" spans="1:51" x14ac:dyDescent="0.2">
      <c r="A232" s="2">
        <v>129080</v>
      </c>
      <c r="B232" s="2" t="s">
        <v>498</v>
      </c>
      <c r="C232" s="2" t="s">
        <v>499</v>
      </c>
      <c r="H232" s="2" t="s">
        <v>52</v>
      </c>
      <c r="L232" s="2" t="s">
        <v>68</v>
      </c>
      <c r="P232" s="2" t="s">
        <v>84</v>
      </c>
    </row>
    <row r="233" spans="1:51" x14ac:dyDescent="0.2">
      <c r="A233" s="2">
        <v>1842</v>
      </c>
      <c r="B233" s="2" t="s">
        <v>500</v>
      </c>
      <c r="C233" s="2" t="s">
        <v>501</v>
      </c>
      <c r="H233" s="2" t="s">
        <v>52</v>
      </c>
      <c r="L233" s="2" t="s">
        <v>68</v>
      </c>
    </row>
    <row r="234" spans="1:51" x14ac:dyDescent="0.2">
      <c r="A234" s="2">
        <v>25890</v>
      </c>
      <c r="B234" s="2" t="s">
        <v>502</v>
      </c>
      <c r="C234" s="2" t="s">
        <v>503</v>
      </c>
      <c r="H234" s="2" t="s">
        <v>52</v>
      </c>
      <c r="L234" s="2" t="s">
        <v>68</v>
      </c>
    </row>
    <row r="235" spans="1:51" x14ac:dyDescent="0.2">
      <c r="A235" s="2">
        <v>25992</v>
      </c>
      <c r="B235" s="2" t="s">
        <v>504</v>
      </c>
      <c r="C235" s="2" t="s">
        <v>505</v>
      </c>
      <c r="H235" s="2" t="s">
        <v>52</v>
      </c>
      <c r="L235" s="2" t="s">
        <v>68</v>
      </c>
    </row>
    <row r="236" spans="1:51" x14ac:dyDescent="0.2">
      <c r="A236" s="2">
        <v>79875</v>
      </c>
      <c r="B236" s="2" t="s">
        <v>506</v>
      </c>
      <c r="C236" s="2" t="s">
        <v>507</v>
      </c>
      <c r="H236" s="2" t="s">
        <v>52</v>
      </c>
      <c r="L236" s="2" t="s">
        <v>68</v>
      </c>
    </row>
    <row r="237" spans="1:51" x14ac:dyDescent="0.2">
      <c r="A237" s="2">
        <v>5549</v>
      </c>
      <c r="B237" s="2" t="s">
        <v>508</v>
      </c>
      <c r="C237" s="2" t="s">
        <v>509</v>
      </c>
      <c r="H237" s="2" t="s">
        <v>52</v>
      </c>
    </row>
    <row r="238" spans="1:51" x14ac:dyDescent="0.2">
      <c r="A238" s="2">
        <v>6382</v>
      </c>
      <c r="B238" s="2" t="s">
        <v>510</v>
      </c>
      <c r="C238" s="2" t="s">
        <v>511</v>
      </c>
      <c r="H238" s="2" t="s">
        <v>52</v>
      </c>
      <c r="S238" s="2" t="s">
        <v>96</v>
      </c>
      <c r="AY238" s="2" t="s">
        <v>171</v>
      </c>
    </row>
    <row r="239" spans="1:51" x14ac:dyDescent="0.2">
      <c r="A239" s="2">
        <v>7052</v>
      </c>
      <c r="B239" s="2" t="s">
        <v>512</v>
      </c>
      <c r="C239" s="2" t="s">
        <v>513</v>
      </c>
      <c r="H239" s="2" t="s">
        <v>52</v>
      </c>
      <c r="T239" s="2" t="s">
        <v>99</v>
      </c>
    </row>
    <row r="240" spans="1:51" x14ac:dyDescent="0.2">
      <c r="A240" s="2">
        <v>649</v>
      </c>
      <c r="B240" s="2" t="s">
        <v>514</v>
      </c>
      <c r="C240" s="2" t="s">
        <v>515</v>
      </c>
      <c r="H240" s="2" t="s">
        <v>52</v>
      </c>
    </row>
    <row r="241" spans="1:8" x14ac:dyDescent="0.2">
      <c r="A241" s="2">
        <v>5351</v>
      </c>
      <c r="B241" s="2" t="s">
        <v>516</v>
      </c>
      <c r="C241" s="2" t="s">
        <v>517</v>
      </c>
      <c r="H241" s="2" t="s">
        <v>52</v>
      </c>
    </row>
    <row r="242" spans="1:8" x14ac:dyDescent="0.2">
      <c r="A242" s="2">
        <v>7092</v>
      </c>
      <c r="B242" s="2" t="s">
        <v>518</v>
      </c>
      <c r="C242" s="2" t="s">
        <v>519</v>
      </c>
      <c r="H242" s="2" t="s">
        <v>52</v>
      </c>
    </row>
    <row r="243" spans="1:8" x14ac:dyDescent="0.2">
      <c r="A243" s="2">
        <v>11096</v>
      </c>
      <c r="B243" s="2" t="s">
        <v>520</v>
      </c>
      <c r="C243" s="2" t="s">
        <v>521</v>
      </c>
      <c r="H243" s="2" t="s">
        <v>52</v>
      </c>
    </row>
    <row r="244" spans="1:8" x14ac:dyDescent="0.2">
      <c r="A244" s="2">
        <v>4017</v>
      </c>
      <c r="B244" s="2" t="s">
        <v>522</v>
      </c>
      <c r="C244" s="2" t="s">
        <v>523</v>
      </c>
      <c r="H244" s="2" t="s">
        <v>52</v>
      </c>
    </row>
    <row r="245" spans="1:8" x14ac:dyDescent="0.2">
      <c r="A245" s="2">
        <v>5270</v>
      </c>
      <c r="B245" s="2" t="s">
        <v>524</v>
      </c>
      <c r="C245" s="2" t="s">
        <v>525</v>
      </c>
      <c r="H245" s="2" t="s">
        <v>52</v>
      </c>
    </row>
    <row r="246" spans="1:8" x14ac:dyDescent="0.2">
      <c r="A246" s="2">
        <v>54507</v>
      </c>
      <c r="B246" s="2" t="s">
        <v>526</v>
      </c>
      <c r="C246" s="2" t="s">
        <v>527</v>
      </c>
      <c r="H246" s="2" t="s">
        <v>52</v>
      </c>
    </row>
    <row r="247" spans="1:8" x14ac:dyDescent="0.2">
      <c r="A247" s="2">
        <v>56999</v>
      </c>
      <c r="B247" s="2" t="s">
        <v>528</v>
      </c>
      <c r="C247" s="2" t="s">
        <v>529</v>
      </c>
      <c r="H247" s="2" t="s">
        <v>52</v>
      </c>
    </row>
    <row r="248" spans="1:8" x14ac:dyDescent="0.2">
      <c r="A248" s="2">
        <v>92949</v>
      </c>
      <c r="B248" s="2" t="s">
        <v>530</v>
      </c>
      <c r="C248" s="2" t="s">
        <v>531</v>
      </c>
      <c r="H248" s="2" t="s">
        <v>52</v>
      </c>
    </row>
    <row r="249" spans="1:8" x14ac:dyDescent="0.2">
      <c r="A249" s="2">
        <v>9510</v>
      </c>
      <c r="B249" s="2" t="s">
        <v>532</v>
      </c>
      <c r="C249" s="2" t="s">
        <v>533</v>
      </c>
      <c r="H249" s="2" t="s">
        <v>52</v>
      </c>
    </row>
    <row r="250" spans="1:8" x14ac:dyDescent="0.2">
      <c r="A250" s="2">
        <v>302</v>
      </c>
      <c r="B250" s="2" t="s">
        <v>534</v>
      </c>
      <c r="C250" s="2" t="s">
        <v>535</v>
      </c>
      <c r="H250" s="2" t="s">
        <v>52</v>
      </c>
    </row>
    <row r="251" spans="1:8" x14ac:dyDescent="0.2">
      <c r="A251" s="2">
        <v>307</v>
      </c>
      <c r="B251" s="2" t="s">
        <v>536</v>
      </c>
      <c r="C251" s="2" t="s">
        <v>537</v>
      </c>
      <c r="H251" s="2" t="s">
        <v>52</v>
      </c>
    </row>
    <row r="252" spans="1:8" x14ac:dyDescent="0.2">
      <c r="A252" s="2">
        <v>3965</v>
      </c>
      <c r="B252" s="2" t="s">
        <v>538</v>
      </c>
      <c r="C252" s="2" t="s">
        <v>539</v>
      </c>
      <c r="H252" s="2" t="s">
        <v>52</v>
      </c>
    </row>
    <row r="253" spans="1:8" x14ac:dyDescent="0.2">
      <c r="A253" s="2">
        <v>51705</v>
      </c>
      <c r="B253" s="2" t="s">
        <v>540</v>
      </c>
      <c r="C253" s="2" t="s">
        <v>541</v>
      </c>
      <c r="H253" s="2" t="s">
        <v>52</v>
      </c>
    </row>
    <row r="254" spans="1:8" x14ac:dyDescent="0.2">
      <c r="A254" s="2">
        <v>81035</v>
      </c>
      <c r="B254" s="2" t="s">
        <v>542</v>
      </c>
      <c r="C254" s="2" t="s">
        <v>543</v>
      </c>
      <c r="H254" s="2" t="s">
        <v>52</v>
      </c>
    </row>
    <row r="255" spans="1:8" x14ac:dyDescent="0.2">
      <c r="A255" s="2">
        <v>5764</v>
      </c>
      <c r="B255" s="2" t="s">
        <v>544</v>
      </c>
      <c r="C255" s="2" t="s">
        <v>545</v>
      </c>
      <c r="H255" s="2" t="s">
        <v>52</v>
      </c>
    </row>
    <row r="256" spans="1:8" x14ac:dyDescent="0.2">
      <c r="A256" s="2">
        <v>140576</v>
      </c>
      <c r="B256" s="2" t="s">
        <v>546</v>
      </c>
      <c r="C256" s="2" t="s">
        <v>547</v>
      </c>
      <c r="H256" s="2" t="s">
        <v>52</v>
      </c>
    </row>
    <row r="257" spans="1:51" x14ac:dyDescent="0.2">
      <c r="A257" s="2">
        <v>3054</v>
      </c>
      <c r="B257" s="2" t="s">
        <v>548</v>
      </c>
      <c r="C257" s="2" t="s">
        <v>549</v>
      </c>
      <c r="H257" s="2" t="s">
        <v>52</v>
      </c>
    </row>
    <row r="258" spans="1:51" x14ac:dyDescent="0.2">
      <c r="A258" s="2">
        <v>6281</v>
      </c>
      <c r="B258" s="2" t="s">
        <v>550</v>
      </c>
      <c r="C258" s="2" t="s">
        <v>551</v>
      </c>
      <c r="H258" s="2" t="s">
        <v>52</v>
      </c>
    </row>
    <row r="259" spans="1:51" x14ac:dyDescent="0.2">
      <c r="A259" s="2">
        <v>961</v>
      </c>
      <c r="B259" s="2" t="s">
        <v>552</v>
      </c>
      <c r="C259" s="2" t="s">
        <v>553</v>
      </c>
      <c r="D259" s="2" t="s">
        <v>40</v>
      </c>
      <c r="S259" s="2" t="s">
        <v>96</v>
      </c>
      <c r="AF259" s="2" t="s">
        <v>133</v>
      </c>
      <c r="AY259" s="2" t="s">
        <v>171</v>
      </c>
    </row>
    <row r="260" spans="1:51" x14ac:dyDescent="0.2">
      <c r="A260" s="2">
        <v>5329</v>
      </c>
      <c r="B260" s="2" t="s">
        <v>554</v>
      </c>
      <c r="C260" s="2" t="s">
        <v>555</v>
      </c>
      <c r="D260" s="2" t="s">
        <v>40</v>
      </c>
      <c r="S260" s="2" t="s">
        <v>96</v>
      </c>
      <c r="AV260" s="2" t="s">
        <v>165</v>
      </c>
    </row>
    <row r="261" spans="1:51" x14ac:dyDescent="0.2">
      <c r="A261" s="2">
        <v>140885</v>
      </c>
      <c r="B261" s="2" t="s">
        <v>556</v>
      </c>
      <c r="C261" s="2" t="s">
        <v>557</v>
      </c>
      <c r="D261" s="2" t="s">
        <v>40</v>
      </c>
      <c r="AF261" s="2" t="s">
        <v>133</v>
      </c>
    </row>
    <row r="262" spans="1:51" x14ac:dyDescent="0.2">
      <c r="A262" s="2">
        <v>5573</v>
      </c>
      <c r="B262" s="2" t="s">
        <v>558</v>
      </c>
      <c r="C262" s="2" t="s">
        <v>559</v>
      </c>
      <c r="D262" s="2" t="s">
        <v>40</v>
      </c>
      <c r="AM262" s="2" t="s">
        <v>147</v>
      </c>
      <c r="AX262" s="2" t="s">
        <v>169</v>
      </c>
    </row>
    <row r="263" spans="1:51" x14ac:dyDescent="0.2">
      <c r="A263" s="2">
        <v>2982</v>
      </c>
      <c r="B263" s="2" t="s">
        <v>560</v>
      </c>
      <c r="C263" s="2" t="s">
        <v>561</v>
      </c>
      <c r="D263" s="2" t="s">
        <v>40</v>
      </c>
    </row>
    <row r="264" spans="1:51" x14ac:dyDescent="0.2">
      <c r="A264" s="2">
        <v>2983</v>
      </c>
      <c r="B264" s="2" t="s">
        <v>562</v>
      </c>
      <c r="C264" s="2" t="s">
        <v>563</v>
      </c>
      <c r="D264" s="2" t="s">
        <v>40</v>
      </c>
    </row>
    <row r="265" spans="1:51" x14ac:dyDescent="0.2">
      <c r="A265" s="2">
        <v>9056</v>
      </c>
      <c r="B265" s="2" t="s">
        <v>564</v>
      </c>
      <c r="C265" s="2" t="s">
        <v>565</v>
      </c>
      <c r="D265" s="2" t="s">
        <v>40</v>
      </c>
    </row>
    <row r="266" spans="1:51" x14ac:dyDescent="0.2">
      <c r="A266" s="2">
        <v>7056</v>
      </c>
      <c r="B266" s="2" t="s">
        <v>566</v>
      </c>
      <c r="C266" s="2" t="s">
        <v>567</v>
      </c>
      <c r="D266" s="2" t="s">
        <v>40</v>
      </c>
    </row>
    <row r="267" spans="1:51" x14ac:dyDescent="0.2">
      <c r="A267" s="2">
        <v>5138</v>
      </c>
      <c r="B267" s="2" t="s">
        <v>568</v>
      </c>
      <c r="C267" s="2" t="s">
        <v>569</v>
      </c>
      <c r="D267" s="2" t="s">
        <v>40</v>
      </c>
    </row>
    <row r="268" spans="1:51" x14ac:dyDescent="0.2">
      <c r="A268" s="2">
        <v>10846</v>
      </c>
      <c r="B268" s="2" t="s">
        <v>570</v>
      </c>
      <c r="C268" s="2" t="s">
        <v>571</v>
      </c>
      <c r="D268" s="2" t="s">
        <v>40</v>
      </c>
    </row>
    <row r="269" spans="1:51" x14ac:dyDescent="0.2">
      <c r="A269" s="2">
        <v>23348</v>
      </c>
      <c r="B269" s="2" t="s">
        <v>572</v>
      </c>
      <c r="C269" s="2" t="s">
        <v>573</v>
      </c>
      <c r="D269" s="2" t="s">
        <v>40</v>
      </c>
    </row>
    <row r="270" spans="1:51" x14ac:dyDescent="0.2">
      <c r="A270" s="2">
        <v>7035</v>
      </c>
      <c r="B270" s="2" t="s">
        <v>574</v>
      </c>
      <c r="C270" s="2" t="s">
        <v>575</v>
      </c>
      <c r="D270" s="2" t="s">
        <v>40</v>
      </c>
    </row>
    <row r="271" spans="1:51" x14ac:dyDescent="0.2">
      <c r="A271" s="2">
        <v>3705</v>
      </c>
      <c r="B271" s="2" t="s">
        <v>576</v>
      </c>
      <c r="C271" s="2" t="s">
        <v>577</v>
      </c>
      <c r="D271" s="2" t="s">
        <v>40</v>
      </c>
    </row>
    <row r="272" spans="1:51" x14ac:dyDescent="0.2">
      <c r="A272" s="2">
        <v>23764</v>
      </c>
      <c r="B272" s="2" t="s">
        <v>578</v>
      </c>
      <c r="C272" s="2" t="s">
        <v>579</v>
      </c>
      <c r="D272" s="2" t="s">
        <v>40</v>
      </c>
    </row>
    <row r="273" spans="1:46" x14ac:dyDescent="0.2">
      <c r="A273" s="2">
        <v>10362</v>
      </c>
      <c r="B273" s="2" t="s">
        <v>580</v>
      </c>
      <c r="C273" s="2" t="s">
        <v>581</v>
      </c>
      <c r="D273" s="2" t="s">
        <v>40</v>
      </c>
    </row>
    <row r="274" spans="1:46" x14ac:dyDescent="0.2">
      <c r="A274" s="2">
        <v>23380</v>
      </c>
      <c r="B274" s="2" t="s">
        <v>582</v>
      </c>
      <c r="C274" s="2" t="s">
        <v>583</v>
      </c>
      <c r="E274" s="2" t="s">
        <v>43</v>
      </c>
      <c r="G274" s="2" t="s">
        <v>49</v>
      </c>
      <c r="M274" s="2" t="s">
        <v>72</v>
      </c>
      <c r="AT274" s="2" t="s">
        <v>161</v>
      </c>
    </row>
    <row r="275" spans="1:46" x14ac:dyDescent="0.2">
      <c r="A275" s="2">
        <v>219699</v>
      </c>
      <c r="B275" s="2" t="s">
        <v>584</v>
      </c>
      <c r="C275" s="2" t="s">
        <v>585</v>
      </c>
      <c r="E275" s="2" t="s">
        <v>43</v>
      </c>
      <c r="G275" s="2" t="s">
        <v>49</v>
      </c>
      <c r="M275" s="2" t="s">
        <v>72</v>
      </c>
    </row>
    <row r="276" spans="1:46" x14ac:dyDescent="0.2">
      <c r="A276" s="2">
        <v>22885</v>
      </c>
      <c r="B276" s="2" t="s">
        <v>586</v>
      </c>
      <c r="C276" s="2" t="s">
        <v>587</v>
      </c>
      <c r="E276" s="2" t="s">
        <v>43</v>
      </c>
      <c r="G276" s="2" t="s">
        <v>49</v>
      </c>
      <c r="M276" s="2" t="s">
        <v>72</v>
      </c>
    </row>
    <row r="277" spans="1:46" x14ac:dyDescent="0.2">
      <c r="A277" s="2">
        <v>5468</v>
      </c>
      <c r="B277" s="2" t="s">
        <v>588</v>
      </c>
      <c r="C277" s="2" t="s">
        <v>589</v>
      </c>
      <c r="E277" s="2" t="s">
        <v>43</v>
      </c>
      <c r="I277" s="2" t="s">
        <v>56</v>
      </c>
      <c r="X277" s="2" t="s">
        <v>112</v>
      </c>
    </row>
    <row r="278" spans="1:46" x14ac:dyDescent="0.2">
      <c r="A278" s="2">
        <v>1739</v>
      </c>
      <c r="B278" s="2" t="s">
        <v>590</v>
      </c>
      <c r="C278" s="2" t="s">
        <v>591</v>
      </c>
      <c r="E278" s="2" t="s">
        <v>43</v>
      </c>
      <c r="M278" s="2" t="s">
        <v>72</v>
      </c>
      <c r="W278" s="2" t="s">
        <v>86</v>
      </c>
      <c r="AD278" s="2" t="s">
        <v>129</v>
      </c>
    </row>
    <row r="279" spans="1:46" x14ac:dyDescent="0.2">
      <c r="A279" s="2">
        <v>6711</v>
      </c>
      <c r="B279" s="2" t="s">
        <v>592</v>
      </c>
      <c r="C279" s="2" t="s">
        <v>593</v>
      </c>
      <c r="E279" s="2" t="s">
        <v>43</v>
      </c>
      <c r="M279" s="2" t="s">
        <v>72</v>
      </c>
      <c r="AA279" s="2" t="s">
        <v>122</v>
      </c>
      <c r="AF279" s="2" t="s">
        <v>133</v>
      </c>
    </row>
    <row r="280" spans="1:46" x14ac:dyDescent="0.2">
      <c r="A280" s="2">
        <v>8828</v>
      </c>
      <c r="B280" s="2" t="s">
        <v>594</v>
      </c>
      <c r="C280" s="2" t="s">
        <v>595</v>
      </c>
      <c r="E280" s="2" t="s">
        <v>43</v>
      </c>
      <c r="M280" s="2" t="s">
        <v>72</v>
      </c>
    </row>
    <row r="281" spans="1:46" x14ac:dyDescent="0.2">
      <c r="A281" s="2">
        <v>288</v>
      </c>
      <c r="B281" s="2" t="s">
        <v>596</v>
      </c>
      <c r="C281" s="2" t="s">
        <v>597</v>
      </c>
      <c r="E281" s="2" t="s">
        <v>43</v>
      </c>
      <c r="M281" s="2" t="s">
        <v>72</v>
      </c>
    </row>
    <row r="282" spans="1:46" x14ac:dyDescent="0.2">
      <c r="A282" s="2">
        <v>1051</v>
      </c>
      <c r="B282" s="2" t="s">
        <v>598</v>
      </c>
      <c r="C282" s="2" t="s">
        <v>599</v>
      </c>
      <c r="E282" s="2" t="s">
        <v>43</v>
      </c>
      <c r="AC282" s="2" t="s">
        <v>127</v>
      </c>
    </row>
    <row r="283" spans="1:46" x14ac:dyDescent="0.2">
      <c r="A283" s="2">
        <v>1052</v>
      </c>
      <c r="B283" s="2" t="s">
        <v>600</v>
      </c>
      <c r="C283" s="2" t="s">
        <v>601</v>
      </c>
      <c r="E283" s="2" t="s">
        <v>43</v>
      </c>
      <c r="AC283" s="2" t="s">
        <v>127</v>
      </c>
    </row>
    <row r="284" spans="1:46" x14ac:dyDescent="0.2">
      <c r="A284" s="2">
        <v>3280</v>
      </c>
      <c r="B284" s="2" t="s">
        <v>602</v>
      </c>
      <c r="C284" s="2" t="s">
        <v>603</v>
      </c>
      <c r="E284" s="2" t="s">
        <v>43</v>
      </c>
      <c r="AC284" s="2" t="s">
        <v>127</v>
      </c>
    </row>
    <row r="285" spans="1:46" x14ac:dyDescent="0.2">
      <c r="A285" s="2">
        <v>2167</v>
      </c>
      <c r="B285" s="2" t="s">
        <v>604</v>
      </c>
      <c r="C285" s="2" t="s">
        <v>605</v>
      </c>
      <c r="E285" s="2" t="s">
        <v>43</v>
      </c>
      <c r="AN285" s="2" t="s">
        <v>149</v>
      </c>
    </row>
    <row r="286" spans="1:46" x14ac:dyDescent="0.2">
      <c r="A286" s="2">
        <v>7026</v>
      </c>
      <c r="B286" s="2" t="s">
        <v>606</v>
      </c>
      <c r="C286" s="2" t="s">
        <v>607</v>
      </c>
      <c r="E286" s="2" t="s">
        <v>43</v>
      </c>
    </row>
    <row r="287" spans="1:46" x14ac:dyDescent="0.2">
      <c r="A287" s="2">
        <v>4023</v>
      </c>
      <c r="B287" s="2" t="s">
        <v>608</v>
      </c>
      <c r="C287" s="2" t="s">
        <v>609</v>
      </c>
      <c r="E287" s="2" t="s">
        <v>43</v>
      </c>
    </row>
    <row r="288" spans="1:46" x14ac:dyDescent="0.2">
      <c r="A288" s="2">
        <v>1879</v>
      </c>
      <c r="B288" s="2" t="s">
        <v>610</v>
      </c>
      <c r="C288" s="2" t="s">
        <v>611</v>
      </c>
      <c r="E288" s="2" t="s">
        <v>43</v>
      </c>
    </row>
    <row r="289" spans="1:47" x14ac:dyDescent="0.2">
      <c r="A289" s="2">
        <v>6925</v>
      </c>
      <c r="B289" s="2" t="s">
        <v>612</v>
      </c>
      <c r="C289" s="2" t="s">
        <v>613</v>
      </c>
      <c r="E289" s="2" t="s">
        <v>43</v>
      </c>
    </row>
    <row r="290" spans="1:47" x14ac:dyDescent="0.2">
      <c r="A290" s="2">
        <v>10725</v>
      </c>
      <c r="B290" s="2" t="s">
        <v>614</v>
      </c>
      <c r="C290" s="2" t="s">
        <v>615</v>
      </c>
      <c r="G290" s="2" t="s">
        <v>49</v>
      </c>
      <c r="Q290" s="2" t="s">
        <v>88</v>
      </c>
    </row>
    <row r="291" spans="1:47" x14ac:dyDescent="0.2">
      <c r="A291" s="2">
        <v>1942</v>
      </c>
      <c r="B291" s="2" t="s">
        <v>616</v>
      </c>
      <c r="C291" s="2" t="s">
        <v>617</v>
      </c>
      <c r="G291" s="2" t="s">
        <v>49</v>
      </c>
      <c r="AL291" s="2" t="s">
        <v>145</v>
      </c>
    </row>
    <row r="292" spans="1:47" x14ac:dyDescent="0.2">
      <c r="A292" s="2">
        <v>2050</v>
      </c>
      <c r="B292" s="2" t="s">
        <v>618</v>
      </c>
      <c r="C292" s="2" t="s">
        <v>619</v>
      </c>
      <c r="G292" s="2" t="s">
        <v>49</v>
      </c>
    </row>
    <row r="293" spans="1:47" x14ac:dyDescent="0.2">
      <c r="A293" s="2">
        <v>84448</v>
      </c>
      <c r="B293" s="2" t="s">
        <v>620</v>
      </c>
      <c r="C293" s="2" t="s">
        <v>621</v>
      </c>
      <c r="G293" s="2" t="s">
        <v>49</v>
      </c>
    </row>
    <row r="294" spans="1:47" x14ac:dyDescent="0.2">
      <c r="A294" s="2">
        <v>595</v>
      </c>
      <c r="B294" s="2" t="s">
        <v>622</v>
      </c>
      <c r="C294" s="2" t="s">
        <v>623</v>
      </c>
      <c r="I294" s="2" t="s">
        <v>56</v>
      </c>
      <c r="J294" s="2" t="s">
        <v>59</v>
      </c>
      <c r="Q294" s="2" t="s">
        <v>88</v>
      </c>
      <c r="V294" s="2" t="s">
        <v>107</v>
      </c>
      <c r="W294" s="2" t="s">
        <v>86</v>
      </c>
      <c r="AC294" s="2" t="s">
        <v>127</v>
      </c>
      <c r="AE294" s="2" t="s">
        <v>131</v>
      </c>
      <c r="AN294" s="2" t="s">
        <v>149</v>
      </c>
    </row>
    <row r="295" spans="1:47" x14ac:dyDescent="0.2">
      <c r="A295" s="2">
        <v>331</v>
      </c>
      <c r="B295" s="2" t="s">
        <v>624</v>
      </c>
      <c r="C295" s="2" t="s">
        <v>625</v>
      </c>
      <c r="I295" s="2" t="s">
        <v>56</v>
      </c>
      <c r="J295" s="2" t="s">
        <v>59</v>
      </c>
      <c r="AA295" s="2" t="s">
        <v>122</v>
      </c>
    </row>
    <row r="296" spans="1:47" x14ac:dyDescent="0.2">
      <c r="A296" s="2">
        <v>8323</v>
      </c>
      <c r="B296" s="2" t="s">
        <v>626</v>
      </c>
      <c r="C296" s="2" t="s">
        <v>627</v>
      </c>
      <c r="I296" s="2" t="s">
        <v>56</v>
      </c>
      <c r="Q296" s="2" t="s">
        <v>88</v>
      </c>
      <c r="X296" s="2" t="s">
        <v>112</v>
      </c>
    </row>
    <row r="297" spans="1:47" x14ac:dyDescent="0.2">
      <c r="A297" s="2">
        <v>2113</v>
      </c>
      <c r="B297" s="2" t="s">
        <v>628</v>
      </c>
      <c r="C297" s="2" t="s">
        <v>629</v>
      </c>
      <c r="I297" s="2" t="s">
        <v>56</v>
      </c>
      <c r="V297" s="2" t="s">
        <v>107</v>
      </c>
      <c r="Y297" s="2" t="s">
        <v>116</v>
      </c>
      <c r="AC297" s="2" t="s">
        <v>127</v>
      </c>
      <c r="AN297" s="2" t="s">
        <v>149</v>
      </c>
      <c r="AU297" s="2" t="s">
        <v>163</v>
      </c>
    </row>
    <row r="298" spans="1:47" x14ac:dyDescent="0.2">
      <c r="A298" s="2">
        <v>3728</v>
      </c>
      <c r="B298" s="2" t="s">
        <v>630</v>
      </c>
      <c r="C298" s="2" t="s">
        <v>631</v>
      </c>
      <c r="I298" s="2" t="s">
        <v>56</v>
      </c>
      <c r="W298" s="2" t="s">
        <v>86</v>
      </c>
      <c r="AF298" s="2" t="s">
        <v>133</v>
      </c>
    </row>
    <row r="299" spans="1:47" x14ac:dyDescent="0.2">
      <c r="A299" s="2">
        <v>5900</v>
      </c>
      <c r="B299" s="2" t="s">
        <v>632</v>
      </c>
      <c r="C299" s="2" t="s">
        <v>633</v>
      </c>
      <c r="I299" s="2" t="s">
        <v>56</v>
      </c>
      <c r="AH299" s="2" t="s">
        <v>137</v>
      </c>
      <c r="AM299" s="2" t="s">
        <v>147</v>
      </c>
    </row>
    <row r="300" spans="1:47" x14ac:dyDescent="0.2">
      <c r="A300" s="2">
        <v>613</v>
      </c>
      <c r="B300" s="2" t="s">
        <v>634</v>
      </c>
      <c r="C300" s="2" t="s">
        <v>635</v>
      </c>
      <c r="I300" s="2" t="s">
        <v>56</v>
      </c>
      <c r="AT300" s="2" t="s">
        <v>161</v>
      </c>
    </row>
    <row r="301" spans="1:47" x14ac:dyDescent="0.2">
      <c r="A301" s="2">
        <v>1612</v>
      </c>
      <c r="B301" s="2" t="s">
        <v>636</v>
      </c>
      <c r="C301" s="2" t="s">
        <v>637</v>
      </c>
      <c r="I301" s="2" t="s">
        <v>56</v>
      </c>
    </row>
    <row r="302" spans="1:47" x14ac:dyDescent="0.2">
      <c r="A302" s="2">
        <v>23604</v>
      </c>
      <c r="B302" s="2" t="s">
        <v>638</v>
      </c>
      <c r="C302" s="2" t="s">
        <v>639</v>
      </c>
      <c r="I302" s="2" t="s">
        <v>56</v>
      </c>
    </row>
    <row r="303" spans="1:47" x14ac:dyDescent="0.2">
      <c r="A303" s="2">
        <v>824</v>
      </c>
      <c r="B303" s="2" t="s">
        <v>640</v>
      </c>
      <c r="C303" s="2" t="s">
        <v>641</v>
      </c>
      <c r="J303" s="2" t="s">
        <v>59</v>
      </c>
      <c r="V303" s="2" t="s">
        <v>107</v>
      </c>
      <c r="AH303" s="2" t="s">
        <v>137</v>
      </c>
    </row>
    <row r="304" spans="1:47" x14ac:dyDescent="0.2">
      <c r="A304" s="2">
        <v>2324</v>
      </c>
      <c r="B304" s="2" t="s">
        <v>642</v>
      </c>
      <c r="C304" s="2" t="s">
        <v>643</v>
      </c>
      <c r="J304" s="2" t="s">
        <v>59</v>
      </c>
    </row>
    <row r="305" spans="1:49" x14ac:dyDescent="0.2">
      <c r="A305" s="2">
        <v>23002</v>
      </c>
      <c r="B305" s="2" t="s">
        <v>644</v>
      </c>
      <c r="C305" s="2" t="s">
        <v>645</v>
      </c>
      <c r="Q305" s="2" t="s">
        <v>88</v>
      </c>
      <c r="X305" s="2" t="s">
        <v>112</v>
      </c>
    </row>
    <row r="306" spans="1:49" x14ac:dyDescent="0.2">
      <c r="A306" s="2">
        <v>85407</v>
      </c>
      <c r="B306" s="2" t="s">
        <v>646</v>
      </c>
      <c r="C306" s="2" t="s">
        <v>647</v>
      </c>
      <c r="Q306" s="2" t="s">
        <v>88</v>
      </c>
    </row>
    <row r="307" spans="1:49" x14ac:dyDescent="0.2">
      <c r="A307" s="2">
        <v>1454</v>
      </c>
      <c r="B307" s="2" t="s">
        <v>648</v>
      </c>
      <c r="C307" s="2" t="s">
        <v>649</v>
      </c>
      <c r="Q307" s="2" t="s">
        <v>88</v>
      </c>
    </row>
    <row r="308" spans="1:49" x14ac:dyDescent="0.2">
      <c r="A308" s="2">
        <v>144165</v>
      </c>
      <c r="B308" s="2" t="s">
        <v>650</v>
      </c>
      <c r="C308" s="2" t="s">
        <v>651</v>
      </c>
      <c r="Q308" s="2" t="s">
        <v>88</v>
      </c>
    </row>
    <row r="309" spans="1:49" x14ac:dyDescent="0.2">
      <c r="A309" s="2">
        <v>27101</v>
      </c>
      <c r="B309" s="2" t="s">
        <v>652</v>
      </c>
      <c r="C309" s="2" t="s">
        <v>653</v>
      </c>
      <c r="Q309" s="2" t="s">
        <v>88</v>
      </c>
    </row>
    <row r="310" spans="1:49" x14ac:dyDescent="0.2">
      <c r="A310" s="2">
        <v>7070</v>
      </c>
      <c r="B310" s="2" t="s">
        <v>654</v>
      </c>
      <c r="C310" s="2" t="s">
        <v>655</v>
      </c>
      <c r="S310" s="2" t="s">
        <v>96</v>
      </c>
    </row>
    <row r="311" spans="1:49" x14ac:dyDescent="0.2">
      <c r="A311" s="2">
        <v>23092</v>
      </c>
      <c r="B311" s="2" t="s">
        <v>656</v>
      </c>
      <c r="C311" s="2" t="s">
        <v>657</v>
      </c>
      <c r="V311" s="2" t="s">
        <v>107</v>
      </c>
      <c r="AT311" s="2" t="s">
        <v>161</v>
      </c>
      <c r="AW311" s="2" t="s">
        <v>167</v>
      </c>
    </row>
    <row r="312" spans="1:49" x14ac:dyDescent="0.2">
      <c r="A312" s="2">
        <v>6615</v>
      </c>
      <c r="B312" s="2" t="s">
        <v>658</v>
      </c>
      <c r="C312" s="2" t="s">
        <v>659</v>
      </c>
      <c r="Y312" s="2" t="s">
        <v>116</v>
      </c>
      <c r="AE312" s="2" t="s">
        <v>131</v>
      </c>
      <c r="AR312" s="2" t="s">
        <v>157</v>
      </c>
    </row>
    <row r="313" spans="1:49" x14ac:dyDescent="0.2">
      <c r="A313" s="2">
        <v>7049</v>
      </c>
      <c r="B313" s="2" t="s">
        <v>660</v>
      </c>
      <c r="C313" s="2" t="s">
        <v>661</v>
      </c>
      <c r="AA313" s="2" t="s">
        <v>122</v>
      </c>
    </row>
    <row r="314" spans="1:49" x14ac:dyDescent="0.2">
      <c r="A314" s="2">
        <v>11171</v>
      </c>
      <c r="B314" s="2" t="s">
        <v>662</v>
      </c>
      <c r="C314" s="2" t="s">
        <v>663</v>
      </c>
      <c r="AA314" s="2" t="s">
        <v>122</v>
      </c>
    </row>
    <row r="315" spans="1:49" x14ac:dyDescent="0.2">
      <c r="A315" s="2">
        <v>4094</v>
      </c>
      <c r="B315" s="2" t="s">
        <v>664</v>
      </c>
      <c r="C315" s="2" t="s">
        <v>665</v>
      </c>
      <c r="AC315" s="2" t="s">
        <v>127</v>
      </c>
      <c r="AN315" s="2" t="s">
        <v>149</v>
      </c>
    </row>
    <row r="316" spans="1:49" x14ac:dyDescent="0.2">
      <c r="A316" s="2">
        <v>2114</v>
      </c>
      <c r="B316" s="2" t="s">
        <v>666</v>
      </c>
      <c r="C316" s="2" t="s">
        <v>667</v>
      </c>
      <c r="AC316" s="2" t="s">
        <v>127</v>
      </c>
    </row>
    <row r="317" spans="1:49" x14ac:dyDescent="0.2">
      <c r="A317" s="2">
        <v>490</v>
      </c>
      <c r="B317" s="2" t="s">
        <v>668</v>
      </c>
      <c r="C317" s="2" t="s">
        <v>669</v>
      </c>
      <c r="AC317" s="2" t="s">
        <v>127</v>
      </c>
    </row>
    <row r="318" spans="1:49" x14ac:dyDescent="0.2">
      <c r="A318" s="2">
        <v>4144</v>
      </c>
      <c r="B318" s="2" t="s">
        <v>670</v>
      </c>
      <c r="C318" s="2" t="s">
        <v>671</v>
      </c>
      <c r="AC318" s="2" t="s">
        <v>127</v>
      </c>
    </row>
    <row r="319" spans="1:49" x14ac:dyDescent="0.2">
      <c r="A319" s="2">
        <v>463</v>
      </c>
      <c r="B319" s="2" t="s">
        <v>672</v>
      </c>
      <c r="C319" s="2" t="s">
        <v>673</v>
      </c>
      <c r="AC319" s="2" t="s">
        <v>127</v>
      </c>
    </row>
    <row r="320" spans="1:49" x14ac:dyDescent="0.2">
      <c r="A320" s="2">
        <v>5250</v>
      </c>
      <c r="B320" s="2" t="s">
        <v>674</v>
      </c>
      <c r="C320" s="2" t="s">
        <v>675</v>
      </c>
      <c r="AC320" s="2" t="s">
        <v>127</v>
      </c>
    </row>
    <row r="321" spans="1:52" x14ac:dyDescent="0.2">
      <c r="A321" s="2">
        <v>10096</v>
      </c>
      <c r="B321" s="2" t="s">
        <v>676</v>
      </c>
      <c r="C321" s="2" t="s">
        <v>677</v>
      </c>
      <c r="AD321" s="2" t="s">
        <v>129</v>
      </c>
      <c r="AH321" s="2" t="s">
        <v>137</v>
      </c>
      <c r="AQ321" s="2" t="s">
        <v>155</v>
      </c>
      <c r="AW321" s="2" t="s">
        <v>167</v>
      </c>
      <c r="AZ321" s="2" t="s">
        <v>173</v>
      </c>
    </row>
    <row r="322" spans="1:52" x14ac:dyDescent="0.2">
      <c r="A322" s="2">
        <v>10097</v>
      </c>
      <c r="B322" s="2" t="s">
        <v>678</v>
      </c>
      <c r="C322" s="2" t="s">
        <v>679</v>
      </c>
      <c r="AD322" s="2" t="s">
        <v>129</v>
      </c>
      <c r="AH322" s="2" t="s">
        <v>137</v>
      </c>
      <c r="AQ322" s="2" t="s">
        <v>155</v>
      </c>
      <c r="AW322" s="2" t="s">
        <v>167</v>
      </c>
      <c r="AZ322" s="2" t="s">
        <v>173</v>
      </c>
    </row>
    <row r="323" spans="1:52" x14ac:dyDescent="0.2">
      <c r="A323" s="2">
        <v>3987</v>
      </c>
      <c r="B323" s="2" t="s">
        <v>680</v>
      </c>
      <c r="C323" s="2" t="s">
        <v>681</v>
      </c>
      <c r="AE323" s="2" t="s">
        <v>131</v>
      </c>
      <c r="AF323" s="2" t="s">
        <v>133</v>
      </c>
    </row>
    <row r="324" spans="1:52" x14ac:dyDescent="0.2">
      <c r="A324" s="2">
        <v>7145</v>
      </c>
      <c r="B324" s="2" t="s">
        <v>682</v>
      </c>
      <c r="C324" s="2" t="s">
        <v>683</v>
      </c>
      <c r="AE324" s="2" t="s">
        <v>131</v>
      </c>
    </row>
    <row r="325" spans="1:52" x14ac:dyDescent="0.2">
      <c r="A325" s="2">
        <v>6935</v>
      </c>
      <c r="B325" s="2" t="s">
        <v>684</v>
      </c>
      <c r="C325" s="2" t="s">
        <v>685</v>
      </c>
      <c r="AE325" s="2" t="s">
        <v>131</v>
      </c>
    </row>
    <row r="326" spans="1:52" x14ac:dyDescent="0.2">
      <c r="A326" s="2">
        <v>10979</v>
      </c>
      <c r="B326" s="2" t="s">
        <v>686</v>
      </c>
      <c r="C326" s="2" t="s">
        <v>687</v>
      </c>
      <c r="AF326" s="2" t="s">
        <v>133</v>
      </c>
    </row>
    <row r="327" spans="1:52" x14ac:dyDescent="0.2">
      <c r="A327" s="2">
        <v>977</v>
      </c>
      <c r="B327" s="2" t="s">
        <v>688</v>
      </c>
      <c r="C327" s="2" t="s">
        <v>689</v>
      </c>
      <c r="AF327" s="2" t="s">
        <v>133</v>
      </c>
    </row>
    <row r="328" spans="1:52" x14ac:dyDescent="0.2">
      <c r="A328" s="2">
        <v>11214</v>
      </c>
      <c r="B328" s="2" t="s">
        <v>690</v>
      </c>
      <c r="C328" s="2" t="s">
        <v>691</v>
      </c>
      <c r="AG328" s="2" t="s">
        <v>135</v>
      </c>
      <c r="AM328" s="2" t="s">
        <v>147</v>
      </c>
      <c r="AT328" s="2" t="s">
        <v>161</v>
      </c>
    </row>
    <row r="329" spans="1:52" x14ac:dyDescent="0.2">
      <c r="A329" s="2">
        <v>50650</v>
      </c>
      <c r="B329" s="2" t="s">
        <v>692</v>
      </c>
      <c r="C329" s="2" t="s">
        <v>693</v>
      </c>
      <c r="AG329" s="2" t="s">
        <v>135</v>
      </c>
      <c r="AM329" s="2" t="s">
        <v>147</v>
      </c>
      <c r="AT329" s="2" t="s">
        <v>161</v>
      </c>
    </row>
    <row r="330" spans="1:52" x14ac:dyDescent="0.2">
      <c r="A330" s="2">
        <v>4086</v>
      </c>
      <c r="B330" s="2" t="s">
        <v>694</v>
      </c>
      <c r="C330" s="2" t="s">
        <v>695</v>
      </c>
      <c r="AH330" s="2" t="s">
        <v>137</v>
      </c>
      <c r="AS330" s="2" t="s">
        <v>159</v>
      </c>
    </row>
    <row r="331" spans="1:52" x14ac:dyDescent="0.2">
      <c r="A331" s="2">
        <v>4646</v>
      </c>
      <c r="B331" s="2" t="s">
        <v>696</v>
      </c>
      <c r="C331" s="2" t="s">
        <v>697</v>
      </c>
      <c r="AL331" s="2" t="s">
        <v>145</v>
      </c>
    </row>
    <row r="332" spans="1:52" x14ac:dyDescent="0.2">
      <c r="A332" s="2">
        <v>4026</v>
      </c>
      <c r="B332" s="2" t="s">
        <v>698</v>
      </c>
      <c r="C332" s="2" t="s">
        <v>699</v>
      </c>
      <c r="AL332" s="2" t="s">
        <v>145</v>
      </c>
    </row>
    <row r="333" spans="1:52" x14ac:dyDescent="0.2">
      <c r="A333" s="2">
        <v>5664</v>
      </c>
      <c r="B333" s="2" t="s">
        <v>700</v>
      </c>
      <c r="C333" s="2" t="s">
        <v>701</v>
      </c>
      <c r="AM333" s="2" t="s">
        <v>147</v>
      </c>
    </row>
    <row r="334" spans="1:52" x14ac:dyDescent="0.2">
      <c r="A334" s="2">
        <v>2697</v>
      </c>
      <c r="B334" s="2" t="s">
        <v>702</v>
      </c>
      <c r="C334" s="2" t="s">
        <v>703</v>
      </c>
      <c r="AN334" s="2" t="s">
        <v>149</v>
      </c>
    </row>
    <row r="335" spans="1:52" x14ac:dyDescent="0.2">
      <c r="A335" s="2">
        <v>2355</v>
      </c>
      <c r="B335" s="2" t="s">
        <v>704</v>
      </c>
      <c r="C335" s="2" t="s">
        <v>705</v>
      </c>
      <c r="AN335" s="2" t="s">
        <v>149</v>
      </c>
    </row>
    <row r="336" spans="1:52" x14ac:dyDescent="0.2">
      <c r="A336" s="2">
        <v>2908</v>
      </c>
      <c r="B336" s="2" t="s">
        <v>706</v>
      </c>
      <c r="C336" s="2" t="s">
        <v>707</v>
      </c>
      <c r="AN336" s="2" t="s">
        <v>149</v>
      </c>
    </row>
    <row r="337" spans="1:48" x14ac:dyDescent="0.2">
      <c r="A337" s="2">
        <v>4922</v>
      </c>
      <c r="B337" s="2" t="s">
        <v>708</v>
      </c>
      <c r="C337" s="2" t="s">
        <v>709</v>
      </c>
      <c r="AN337" s="2" t="s">
        <v>149</v>
      </c>
    </row>
    <row r="338" spans="1:48" x14ac:dyDescent="0.2">
      <c r="A338" s="2">
        <v>7357</v>
      </c>
      <c r="B338" s="2" t="s">
        <v>710</v>
      </c>
      <c r="C338" s="2" t="s">
        <v>711</v>
      </c>
      <c r="AO338" s="2" t="s">
        <v>151</v>
      </c>
    </row>
    <row r="339" spans="1:48" x14ac:dyDescent="0.2">
      <c r="A339" s="2">
        <v>6624</v>
      </c>
      <c r="B339" s="2" t="s">
        <v>712</v>
      </c>
      <c r="C339" s="2" t="s">
        <v>713</v>
      </c>
      <c r="AQ339" s="2" t="s">
        <v>155</v>
      </c>
    </row>
    <row r="340" spans="1:48" x14ac:dyDescent="0.2">
      <c r="A340" s="2">
        <v>5792</v>
      </c>
      <c r="B340" s="2" t="s">
        <v>714</v>
      </c>
      <c r="C340" s="2" t="s">
        <v>715</v>
      </c>
      <c r="AR340" s="2" t="s">
        <v>157</v>
      </c>
    </row>
    <row r="341" spans="1:48" x14ac:dyDescent="0.2">
      <c r="A341" s="2">
        <v>4090</v>
      </c>
      <c r="B341" s="2" t="s">
        <v>716</v>
      </c>
      <c r="C341" s="2" t="s">
        <v>717</v>
      </c>
      <c r="AS341" s="2" t="s">
        <v>159</v>
      </c>
    </row>
    <row r="342" spans="1:48" x14ac:dyDescent="0.2">
      <c r="A342" s="2">
        <v>2022</v>
      </c>
      <c r="B342" s="2" t="s">
        <v>718</v>
      </c>
      <c r="C342" s="2" t="s">
        <v>719</v>
      </c>
      <c r="AS342" s="2" t="s">
        <v>159</v>
      </c>
    </row>
    <row r="343" spans="1:48" x14ac:dyDescent="0.2">
      <c r="A343" s="2">
        <v>10395</v>
      </c>
      <c r="B343" s="2" t="s">
        <v>720</v>
      </c>
      <c r="C343" s="2" t="s">
        <v>721</v>
      </c>
      <c r="AT343" s="2" t="s">
        <v>161</v>
      </c>
    </row>
    <row r="344" spans="1:48" x14ac:dyDescent="0.2">
      <c r="A344" s="2">
        <v>57381</v>
      </c>
      <c r="B344" s="2" t="s">
        <v>722</v>
      </c>
      <c r="C344" s="2" t="s">
        <v>723</v>
      </c>
      <c r="AT344" s="2" t="s">
        <v>161</v>
      </c>
    </row>
    <row r="345" spans="1:48" x14ac:dyDescent="0.2">
      <c r="A345" s="2">
        <v>9411</v>
      </c>
      <c r="B345" s="2" t="s">
        <v>724</v>
      </c>
      <c r="C345" s="2" t="s">
        <v>725</v>
      </c>
      <c r="AT345" s="2" t="s">
        <v>161</v>
      </c>
    </row>
    <row r="346" spans="1:48" x14ac:dyDescent="0.2">
      <c r="A346" s="2">
        <v>9754</v>
      </c>
      <c r="B346" s="2" t="s">
        <v>726</v>
      </c>
      <c r="C346" s="2" t="s">
        <v>727</v>
      </c>
      <c r="AT346" s="2" t="s">
        <v>161</v>
      </c>
    </row>
    <row r="347" spans="1:48" x14ac:dyDescent="0.2">
      <c r="A347" s="2">
        <v>7846</v>
      </c>
      <c r="B347" s="2" t="s">
        <v>728</v>
      </c>
      <c r="C347" s="2" t="s">
        <v>729</v>
      </c>
      <c r="AV347" s="2" t="s">
        <v>165</v>
      </c>
    </row>
    <row r="348" spans="1:48" x14ac:dyDescent="0.2">
      <c r="A348" s="2">
        <v>84617</v>
      </c>
      <c r="B348" s="2" t="s">
        <v>730</v>
      </c>
      <c r="C348" s="2" t="s">
        <v>731</v>
      </c>
      <c r="AV348" s="2" t="s">
        <v>165</v>
      </c>
    </row>
    <row r="349" spans="1:48" x14ac:dyDescent="0.2">
      <c r="A349" s="2">
        <v>10575</v>
      </c>
      <c r="B349" s="2" t="s">
        <v>732</v>
      </c>
      <c r="C349" s="2" t="s">
        <v>733</v>
      </c>
      <c r="AV349" s="2" t="s">
        <v>165</v>
      </c>
    </row>
    <row r="350" spans="1:48" x14ac:dyDescent="0.2">
      <c r="A350" s="2">
        <v>10576</v>
      </c>
      <c r="B350" s="2" t="s">
        <v>734</v>
      </c>
      <c r="C350" s="2" t="s">
        <v>735</v>
      </c>
      <c r="AV350" s="2" t="s">
        <v>165</v>
      </c>
    </row>
    <row r="351" spans="1:48" x14ac:dyDescent="0.2">
      <c r="A351" s="2">
        <v>7203</v>
      </c>
      <c r="B351" s="2" t="s">
        <v>736</v>
      </c>
      <c r="C351" s="2" t="s">
        <v>737</v>
      </c>
      <c r="AV351" s="2" t="s">
        <v>165</v>
      </c>
    </row>
    <row r="352" spans="1:48" x14ac:dyDescent="0.2">
      <c r="A352" s="2">
        <v>26985</v>
      </c>
      <c r="B352" s="2" t="s">
        <v>738</v>
      </c>
      <c r="C352" s="2" t="s">
        <v>739</v>
      </c>
      <c r="AV352" s="2" t="s">
        <v>165</v>
      </c>
    </row>
    <row r="353" spans="1:48" x14ac:dyDescent="0.2">
      <c r="A353" s="2">
        <v>1155</v>
      </c>
      <c r="B353" s="2" t="s">
        <v>740</v>
      </c>
      <c r="C353" s="2" t="s">
        <v>741</v>
      </c>
      <c r="AV353" s="2" t="s">
        <v>165</v>
      </c>
    </row>
    <row r="354" spans="1:48" x14ac:dyDescent="0.2">
      <c r="A354" s="2">
        <v>291</v>
      </c>
      <c r="B354" s="2" t="s">
        <v>742</v>
      </c>
      <c r="C354" s="2" t="s">
        <v>743</v>
      </c>
      <c r="AV354" s="2" t="s">
        <v>165</v>
      </c>
    </row>
    <row r="355" spans="1:48" x14ac:dyDescent="0.2">
      <c r="A355" s="2">
        <v>3646</v>
      </c>
      <c r="B355" s="2" t="s">
        <v>744</v>
      </c>
      <c r="C355" s="2" t="s">
        <v>745</v>
      </c>
      <c r="AV355" s="2" t="s">
        <v>165</v>
      </c>
    </row>
    <row r="356" spans="1:48" x14ac:dyDescent="0.2">
      <c r="A356" s="2">
        <v>93010</v>
      </c>
      <c r="B356" s="2" t="s">
        <v>746</v>
      </c>
      <c r="C356" s="2" t="s">
        <v>747</v>
      </c>
      <c r="AV356" s="2" t="s">
        <v>165</v>
      </c>
    </row>
    <row r="357" spans="1:48" x14ac:dyDescent="0.2">
      <c r="A357" s="2">
        <v>1938</v>
      </c>
      <c r="B357" s="2" t="s">
        <v>748</v>
      </c>
      <c r="C357" s="2" t="s">
        <v>749</v>
      </c>
      <c r="AV357" s="2" t="s">
        <v>165</v>
      </c>
    </row>
    <row r="358" spans="1:48" x14ac:dyDescent="0.2">
      <c r="A358" s="2">
        <v>1983</v>
      </c>
      <c r="B358" s="2" t="s">
        <v>750</v>
      </c>
      <c r="C358" s="2" t="s">
        <v>751</v>
      </c>
      <c r="AV358" s="2" t="s">
        <v>165</v>
      </c>
    </row>
    <row r="359" spans="1:48" x14ac:dyDescent="0.2">
      <c r="A359" s="2">
        <v>6187</v>
      </c>
      <c r="B359" s="2" t="s">
        <v>752</v>
      </c>
      <c r="C359" s="2" t="s">
        <v>753</v>
      </c>
      <c r="AV359" s="2" t="s">
        <v>165</v>
      </c>
    </row>
    <row r="360" spans="1:48" x14ac:dyDescent="0.2">
      <c r="A360" s="2">
        <v>8666</v>
      </c>
      <c r="B360" s="2" t="s">
        <v>754</v>
      </c>
      <c r="C360" s="2" t="s">
        <v>755</v>
      </c>
      <c r="AV360" s="2" t="s">
        <v>165</v>
      </c>
    </row>
    <row r="361" spans="1:48" x14ac:dyDescent="0.2">
      <c r="A361" s="2">
        <v>6124</v>
      </c>
      <c r="B361" s="2" t="s">
        <v>756</v>
      </c>
      <c r="C361" s="2" t="s">
        <v>757</v>
      </c>
      <c r="AV361" s="2" t="s">
        <v>165</v>
      </c>
    </row>
    <row r="362" spans="1:48" x14ac:dyDescent="0.2">
      <c r="A362" s="2">
        <v>6175</v>
      </c>
      <c r="B362" s="2" t="s">
        <v>758</v>
      </c>
      <c r="C362" s="2" t="s">
        <v>759</v>
      </c>
      <c r="AV362" s="2" t="s">
        <v>165</v>
      </c>
    </row>
    <row r="363" spans="1:48" x14ac:dyDescent="0.2">
      <c r="A363" s="2">
        <v>1915</v>
      </c>
      <c r="B363" s="2" t="s">
        <v>760</v>
      </c>
      <c r="C363" s="2" t="s">
        <v>761</v>
      </c>
      <c r="AV363" s="2" t="s">
        <v>165</v>
      </c>
    </row>
    <row r="364" spans="1:48" x14ac:dyDescent="0.2">
      <c r="A364" s="2">
        <v>23471</v>
      </c>
      <c r="B364" s="2" t="s">
        <v>762</v>
      </c>
      <c r="C364" s="2" t="s">
        <v>763</v>
      </c>
      <c r="AV364" s="2" t="s">
        <v>165</v>
      </c>
    </row>
    <row r="365" spans="1:48" x14ac:dyDescent="0.2">
      <c r="A365" s="2">
        <v>1937</v>
      </c>
      <c r="B365" s="2" t="s">
        <v>764</v>
      </c>
      <c r="C365" s="2" t="s">
        <v>765</v>
      </c>
      <c r="AV365" s="2" t="s">
        <v>165</v>
      </c>
    </row>
    <row r="366" spans="1:48" x14ac:dyDescent="0.2">
      <c r="A366" s="2">
        <v>506</v>
      </c>
      <c r="B366" s="2" t="s">
        <v>766</v>
      </c>
      <c r="C366" s="2" t="s">
        <v>767</v>
      </c>
      <c r="AV366" s="2" t="s">
        <v>165</v>
      </c>
    </row>
    <row r="367" spans="1:48" x14ac:dyDescent="0.2">
      <c r="A367" s="2">
        <v>11282</v>
      </c>
      <c r="B367" s="2" t="s">
        <v>768</v>
      </c>
      <c r="C367" s="2" t="s">
        <v>769</v>
      </c>
      <c r="AV367" s="2" t="s">
        <v>165</v>
      </c>
    </row>
    <row r="368" spans="1:48" x14ac:dyDescent="0.2">
      <c r="A368" s="2">
        <v>4245</v>
      </c>
      <c r="B368" s="2" t="s">
        <v>770</v>
      </c>
      <c r="C368" s="2" t="s">
        <v>771</v>
      </c>
      <c r="AV368" s="2" t="s">
        <v>165</v>
      </c>
    </row>
    <row r="369" spans="1:48" x14ac:dyDescent="0.2">
      <c r="A369" s="2">
        <v>1984</v>
      </c>
      <c r="B369" s="2" t="s">
        <v>772</v>
      </c>
      <c r="C369" s="2" t="s">
        <v>773</v>
      </c>
      <c r="AV369" s="2" t="s">
        <v>165</v>
      </c>
    </row>
    <row r="370" spans="1:48" x14ac:dyDescent="0.2">
      <c r="A370" s="2">
        <v>2589</v>
      </c>
      <c r="B370" s="2" t="s">
        <v>774</v>
      </c>
      <c r="C370" s="2" t="s">
        <v>775</v>
      </c>
      <c r="AV370" s="2" t="s">
        <v>165</v>
      </c>
    </row>
    <row r="371" spans="1:48" x14ac:dyDescent="0.2">
      <c r="A371" s="2">
        <v>374907</v>
      </c>
      <c r="B371" s="2" t="s">
        <v>776</v>
      </c>
      <c r="C371" s="2" t="s">
        <v>777</v>
      </c>
      <c r="AV371" s="2" t="s">
        <v>165</v>
      </c>
    </row>
    <row r="372" spans="1:48" x14ac:dyDescent="0.2">
      <c r="A372" s="2">
        <v>3313</v>
      </c>
      <c r="B372" s="2" t="s">
        <v>778</v>
      </c>
      <c r="C372" s="2" t="s">
        <v>779</v>
      </c>
      <c r="AV372" s="2" t="s">
        <v>165</v>
      </c>
    </row>
    <row r="373" spans="1:48" x14ac:dyDescent="0.2">
      <c r="A373" s="2">
        <v>4131</v>
      </c>
      <c r="B373" s="2" t="s">
        <v>780</v>
      </c>
      <c r="C373" s="2" t="s">
        <v>781</v>
      </c>
    </row>
    <row r="374" spans="1:48" x14ac:dyDescent="0.2">
      <c r="A374" s="2">
        <v>4691</v>
      </c>
      <c r="B374" s="2" t="s">
        <v>782</v>
      </c>
      <c r="C374" s="2" t="s">
        <v>783</v>
      </c>
    </row>
    <row r="375" spans="1:48" x14ac:dyDescent="0.2">
      <c r="A375" s="2">
        <v>203068</v>
      </c>
      <c r="B375" s="2" t="s">
        <v>784</v>
      </c>
      <c r="C375" s="2" t="s">
        <v>785</v>
      </c>
    </row>
    <row r="376" spans="1:48" x14ac:dyDescent="0.2">
      <c r="A376" s="2">
        <v>5791</v>
      </c>
      <c r="B376" s="2" t="s">
        <v>786</v>
      </c>
      <c r="C376" s="2" t="s">
        <v>787</v>
      </c>
    </row>
    <row r="377" spans="1:48" x14ac:dyDescent="0.2">
      <c r="A377" s="2">
        <v>9467</v>
      </c>
      <c r="B377" s="2" t="s">
        <v>788</v>
      </c>
      <c r="C377" s="2" t="s">
        <v>789</v>
      </c>
    </row>
    <row r="378" spans="1:48" x14ac:dyDescent="0.2">
      <c r="A378" s="2">
        <v>4796</v>
      </c>
      <c r="B378" s="2" t="s">
        <v>790</v>
      </c>
      <c r="C378" s="2" t="s">
        <v>791</v>
      </c>
    </row>
    <row r="379" spans="1:48" x14ac:dyDescent="0.2">
      <c r="A379" s="2">
        <v>3267</v>
      </c>
      <c r="B379" s="2" t="s">
        <v>792</v>
      </c>
      <c r="C379" s="2" t="s">
        <v>793</v>
      </c>
    </row>
    <row r="380" spans="1:48" x14ac:dyDescent="0.2">
      <c r="A380" s="2">
        <v>23545</v>
      </c>
      <c r="B380" s="2" t="s">
        <v>794</v>
      </c>
      <c r="C380" s="2" t="s">
        <v>795</v>
      </c>
    </row>
    <row r="381" spans="1:48" x14ac:dyDescent="0.2">
      <c r="A381" s="2">
        <v>526</v>
      </c>
      <c r="B381" s="2" t="s">
        <v>796</v>
      </c>
      <c r="C381" s="2" t="s">
        <v>797</v>
      </c>
    </row>
    <row r="382" spans="1:48" x14ac:dyDescent="0.2">
      <c r="A382" s="2">
        <v>155066</v>
      </c>
      <c r="B382" s="2" t="s">
        <v>798</v>
      </c>
      <c r="C382" s="2" t="s">
        <v>799</v>
      </c>
    </row>
    <row r="383" spans="1:48" x14ac:dyDescent="0.2">
      <c r="A383" s="2">
        <v>5928</v>
      </c>
      <c r="B383" s="2" t="s">
        <v>800</v>
      </c>
      <c r="C383" s="2" t="s">
        <v>801</v>
      </c>
    </row>
    <row r="384" spans="1:48" x14ac:dyDescent="0.2">
      <c r="A384" s="2">
        <v>3183</v>
      </c>
      <c r="B384" s="2" t="s">
        <v>802</v>
      </c>
      <c r="C384" s="2" t="s">
        <v>803</v>
      </c>
    </row>
    <row r="385" spans="1:3" x14ac:dyDescent="0.2">
      <c r="A385" s="2">
        <v>10728</v>
      </c>
      <c r="B385" s="2" t="s">
        <v>804</v>
      </c>
      <c r="C385" s="2" t="s">
        <v>805</v>
      </c>
    </row>
    <row r="386" spans="1:3" x14ac:dyDescent="0.2">
      <c r="A386" s="2">
        <v>5052</v>
      </c>
      <c r="B386" s="2" t="s">
        <v>806</v>
      </c>
      <c r="C386" s="2" t="s">
        <v>807</v>
      </c>
    </row>
    <row r="387" spans="1:3" x14ac:dyDescent="0.2">
      <c r="A387" s="2">
        <v>10203</v>
      </c>
      <c r="B387" s="2" t="s">
        <v>808</v>
      </c>
      <c r="C387" s="2" t="s">
        <v>809</v>
      </c>
    </row>
    <row r="388" spans="1:3" x14ac:dyDescent="0.2">
      <c r="A388" s="2">
        <v>800</v>
      </c>
      <c r="B388" s="2" t="s">
        <v>810</v>
      </c>
      <c r="C388" s="2" t="s">
        <v>811</v>
      </c>
    </row>
    <row r="389" spans="1:3" x14ac:dyDescent="0.2">
      <c r="A389" s="2">
        <v>9619</v>
      </c>
      <c r="B389" s="2" t="s">
        <v>812</v>
      </c>
      <c r="C389" s="2" t="s">
        <v>813</v>
      </c>
    </row>
    <row r="390" spans="1:3" x14ac:dyDescent="0.2">
      <c r="A390" s="2">
        <v>19</v>
      </c>
      <c r="B390" s="2" t="s">
        <v>814</v>
      </c>
      <c r="C390" s="2" t="s">
        <v>815</v>
      </c>
    </row>
    <row r="391" spans="1:3" x14ac:dyDescent="0.2">
      <c r="A391" s="2">
        <v>2495</v>
      </c>
      <c r="B391" s="2" t="s">
        <v>816</v>
      </c>
      <c r="C391" s="2" t="s">
        <v>817</v>
      </c>
    </row>
    <row r="392" spans="1:3" x14ac:dyDescent="0.2">
      <c r="A392" s="2">
        <v>9429</v>
      </c>
      <c r="B392" s="2" t="s">
        <v>818</v>
      </c>
      <c r="C392" s="2" t="s">
        <v>819</v>
      </c>
    </row>
    <row r="393" spans="1:3" x14ac:dyDescent="0.2">
      <c r="A393" s="2">
        <v>1356</v>
      </c>
      <c r="B393" s="2" t="s">
        <v>820</v>
      </c>
      <c r="C393" s="2" t="s">
        <v>821</v>
      </c>
    </row>
    <row r="394" spans="1:3" x14ac:dyDescent="0.2">
      <c r="A394" s="2">
        <v>11309</v>
      </c>
      <c r="B394" s="2" t="s">
        <v>822</v>
      </c>
      <c r="C394" s="2" t="s">
        <v>823</v>
      </c>
    </row>
    <row r="395" spans="1:3" x14ac:dyDescent="0.2">
      <c r="A395" s="2">
        <v>28232</v>
      </c>
      <c r="B395" s="2" t="s">
        <v>824</v>
      </c>
      <c r="C395" s="2" t="s">
        <v>825</v>
      </c>
    </row>
    <row r="396" spans="1:3" x14ac:dyDescent="0.2">
      <c r="A396" s="2">
        <v>10079</v>
      </c>
      <c r="B396" s="2" t="s">
        <v>826</v>
      </c>
      <c r="C396" s="2" t="s">
        <v>827</v>
      </c>
    </row>
    <row r="397" spans="1:3" x14ac:dyDescent="0.2">
      <c r="A397" s="2">
        <v>286410</v>
      </c>
      <c r="B397" s="2" t="s">
        <v>828</v>
      </c>
      <c r="C397" s="2" t="s">
        <v>829</v>
      </c>
    </row>
    <row r="398" spans="1:3" x14ac:dyDescent="0.2">
      <c r="A398" s="2">
        <v>51761</v>
      </c>
      <c r="B398" s="2" t="s">
        <v>830</v>
      </c>
      <c r="C398" s="2" t="s">
        <v>831</v>
      </c>
    </row>
    <row r="399" spans="1:3" x14ac:dyDescent="0.2">
      <c r="A399" s="2">
        <v>55630</v>
      </c>
      <c r="B399" s="2" t="s">
        <v>832</v>
      </c>
      <c r="C399" s="2" t="s">
        <v>833</v>
      </c>
    </row>
    <row r="400" spans="1:3" x14ac:dyDescent="0.2">
      <c r="A400" s="2">
        <v>6536</v>
      </c>
      <c r="B400" s="2" t="s">
        <v>834</v>
      </c>
      <c r="C400" s="2" t="s">
        <v>835</v>
      </c>
    </row>
    <row r="401" spans="1:3" x14ac:dyDescent="0.2">
      <c r="A401" s="2">
        <v>345274</v>
      </c>
      <c r="B401" s="2" t="s">
        <v>836</v>
      </c>
      <c r="C401" s="2" t="s">
        <v>837</v>
      </c>
    </row>
    <row r="402" spans="1:3" x14ac:dyDescent="0.2">
      <c r="A402" s="2">
        <v>55089</v>
      </c>
      <c r="B402" s="2" t="s">
        <v>838</v>
      </c>
      <c r="C402" s="2" t="s">
        <v>839</v>
      </c>
    </row>
    <row r="403" spans="1:3" x14ac:dyDescent="0.2">
      <c r="A403" s="2">
        <v>3090</v>
      </c>
      <c r="B403" s="2" t="s">
        <v>840</v>
      </c>
      <c r="C403" s="2" t="s">
        <v>841</v>
      </c>
    </row>
    <row r="404" spans="1:3" x14ac:dyDescent="0.2">
      <c r="A404" s="2">
        <v>1728</v>
      </c>
      <c r="B404" s="2" t="s">
        <v>842</v>
      </c>
      <c r="C404" s="2" t="s">
        <v>843</v>
      </c>
    </row>
    <row r="405" spans="1:3" x14ac:dyDescent="0.2">
      <c r="A405" s="2">
        <v>7402</v>
      </c>
      <c r="B405" s="2" t="s">
        <v>844</v>
      </c>
      <c r="C405" s="2" t="s">
        <v>845</v>
      </c>
    </row>
    <row r="406" spans="1:3" x14ac:dyDescent="0.2">
      <c r="A406" s="2">
        <v>27131</v>
      </c>
      <c r="B406" s="2" t="s">
        <v>846</v>
      </c>
      <c r="C406" s="2" t="s">
        <v>847</v>
      </c>
    </row>
    <row r="407" spans="1:3" x14ac:dyDescent="0.2">
      <c r="A407" s="2">
        <v>7163</v>
      </c>
      <c r="B407" s="2" t="s">
        <v>848</v>
      </c>
      <c r="C407" s="2" t="s">
        <v>849</v>
      </c>
    </row>
    <row r="408" spans="1:3" x14ac:dyDescent="0.2">
      <c r="A408" s="2">
        <v>57165</v>
      </c>
      <c r="B408" s="2" t="s">
        <v>850</v>
      </c>
      <c r="C408" s="2" t="s">
        <v>851</v>
      </c>
    </row>
    <row r="409" spans="1:3" x14ac:dyDescent="0.2">
      <c r="A409" s="2">
        <v>58480</v>
      </c>
      <c r="B409" s="2" t="s">
        <v>852</v>
      </c>
      <c r="C409" s="2" t="s">
        <v>853</v>
      </c>
    </row>
    <row r="410" spans="1:3" x14ac:dyDescent="0.2">
      <c r="A410" s="2">
        <v>51422</v>
      </c>
      <c r="B410" s="2" t="s">
        <v>854</v>
      </c>
      <c r="C410" s="2" t="s">
        <v>855</v>
      </c>
    </row>
    <row r="411" spans="1:3" x14ac:dyDescent="0.2">
      <c r="A411" s="2">
        <v>47</v>
      </c>
      <c r="B411" s="2" t="s">
        <v>856</v>
      </c>
      <c r="C411" s="2" t="s">
        <v>857</v>
      </c>
    </row>
    <row r="412" spans="1:3" x14ac:dyDescent="0.2">
      <c r="A412" s="2">
        <v>25937</v>
      </c>
      <c r="B412" s="2" t="s">
        <v>858</v>
      </c>
      <c r="C412" s="2" t="s">
        <v>859</v>
      </c>
    </row>
    <row r="413" spans="1:3" x14ac:dyDescent="0.2">
      <c r="A413" s="2">
        <v>8560</v>
      </c>
      <c r="B413" s="2" t="s">
        <v>860</v>
      </c>
      <c r="C413" s="2" t="s">
        <v>861</v>
      </c>
    </row>
    <row r="414" spans="1:3" x14ac:dyDescent="0.2">
      <c r="A414" s="2">
        <v>9517</v>
      </c>
      <c r="B414" s="2" t="s">
        <v>862</v>
      </c>
      <c r="C414" s="2" t="s">
        <v>863</v>
      </c>
    </row>
    <row r="415" spans="1:3" x14ac:dyDescent="0.2">
      <c r="A415" s="2">
        <v>5007</v>
      </c>
      <c r="B415" s="2" t="s">
        <v>864</v>
      </c>
      <c r="C415" s="2" t="s">
        <v>865</v>
      </c>
    </row>
    <row r="416" spans="1:3" x14ac:dyDescent="0.2">
      <c r="A416" s="2">
        <v>154141</v>
      </c>
      <c r="B416" s="2" t="s">
        <v>866</v>
      </c>
      <c r="C416" s="2" t="s">
        <v>867</v>
      </c>
    </row>
    <row r="417" spans="1:3" x14ac:dyDescent="0.2">
      <c r="A417" s="2">
        <v>3155</v>
      </c>
      <c r="B417" s="2" t="s">
        <v>868</v>
      </c>
      <c r="C417" s="2" t="s">
        <v>869</v>
      </c>
    </row>
    <row r="418" spans="1:3" x14ac:dyDescent="0.2">
      <c r="A418" s="2">
        <v>80270</v>
      </c>
      <c r="B418" s="2" t="s">
        <v>870</v>
      </c>
      <c r="C418" s="2" t="s">
        <v>871</v>
      </c>
    </row>
    <row r="419" spans="1:3" x14ac:dyDescent="0.2">
      <c r="A419" s="2">
        <v>6801</v>
      </c>
      <c r="B419" s="2" t="s">
        <v>872</v>
      </c>
      <c r="C419" s="2" t="s">
        <v>873</v>
      </c>
    </row>
    <row r="420" spans="1:3" x14ac:dyDescent="0.2">
      <c r="A420" s="2">
        <v>10062</v>
      </c>
      <c r="B420" s="2" t="s">
        <v>874</v>
      </c>
      <c r="C420" s="2" t="s">
        <v>875</v>
      </c>
    </row>
    <row r="421" spans="1:3" x14ac:dyDescent="0.2">
      <c r="A421" s="2">
        <v>4082</v>
      </c>
      <c r="B421" s="2" t="s">
        <v>876</v>
      </c>
      <c r="C421" s="2" t="s">
        <v>877</v>
      </c>
    </row>
    <row r="422" spans="1:3" x14ac:dyDescent="0.2">
      <c r="A422" s="2">
        <v>65108</v>
      </c>
      <c r="B422" s="2" t="s">
        <v>878</v>
      </c>
      <c r="C422" s="2" t="s">
        <v>879</v>
      </c>
    </row>
    <row r="423" spans="1:3" x14ac:dyDescent="0.2">
      <c r="A423" s="2">
        <v>1840</v>
      </c>
      <c r="B423" s="2" t="s">
        <v>880</v>
      </c>
      <c r="C423" s="2" t="s">
        <v>881</v>
      </c>
    </row>
    <row r="424" spans="1:3" x14ac:dyDescent="0.2">
      <c r="A424" s="2">
        <v>84441</v>
      </c>
      <c r="B424" s="2" t="s">
        <v>882</v>
      </c>
      <c r="C424" s="2" t="s">
        <v>883</v>
      </c>
    </row>
    <row r="425" spans="1:3" x14ac:dyDescent="0.2">
      <c r="A425" s="2">
        <v>54567</v>
      </c>
      <c r="B425" s="2" t="s">
        <v>884</v>
      </c>
      <c r="C425" s="2" t="s">
        <v>885</v>
      </c>
    </row>
    <row r="426" spans="1:3" x14ac:dyDescent="0.2">
      <c r="A426" s="2">
        <v>5142</v>
      </c>
      <c r="B426" s="2" t="s">
        <v>886</v>
      </c>
      <c r="C426" s="2" t="s">
        <v>887</v>
      </c>
    </row>
    <row r="427" spans="1:3" x14ac:dyDescent="0.2">
      <c r="A427" s="2">
        <v>292</v>
      </c>
      <c r="B427" s="2" t="s">
        <v>888</v>
      </c>
      <c r="C427" s="2" t="s">
        <v>889</v>
      </c>
    </row>
    <row r="428" spans="1:3" x14ac:dyDescent="0.2">
      <c r="A428" s="2">
        <v>5151</v>
      </c>
      <c r="B428" s="2" t="s">
        <v>890</v>
      </c>
      <c r="C428" s="2" t="s">
        <v>891</v>
      </c>
    </row>
    <row r="429" spans="1:3" x14ac:dyDescent="0.2">
      <c r="A429" s="2">
        <v>1910</v>
      </c>
      <c r="B429" s="2" t="s">
        <v>892</v>
      </c>
      <c r="C429" s="2" t="s">
        <v>893</v>
      </c>
    </row>
    <row r="430" spans="1:3" x14ac:dyDescent="0.2">
      <c r="A430" s="2">
        <v>10397</v>
      </c>
      <c r="B430" s="2" t="s">
        <v>894</v>
      </c>
      <c r="C430" s="2" t="s">
        <v>895</v>
      </c>
    </row>
    <row r="431" spans="1:3" x14ac:dyDescent="0.2">
      <c r="A431" s="2">
        <v>1390</v>
      </c>
      <c r="B431" s="2" t="s">
        <v>896</v>
      </c>
      <c r="C431" s="2" t="s">
        <v>897</v>
      </c>
    </row>
    <row r="432" spans="1:3" x14ac:dyDescent="0.2">
      <c r="A432" s="2">
        <v>5796</v>
      </c>
      <c r="B432" s="2" t="s">
        <v>898</v>
      </c>
      <c r="C432" s="2" t="s">
        <v>899</v>
      </c>
    </row>
    <row r="433" spans="1:3" x14ac:dyDescent="0.2">
      <c r="A433" s="2">
        <v>8553</v>
      </c>
      <c r="B433" s="2" t="s">
        <v>900</v>
      </c>
      <c r="C433" s="2" t="s">
        <v>901</v>
      </c>
    </row>
    <row r="434" spans="1:3" x14ac:dyDescent="0.2">
      <c r="A434" s="2">
        <v>5236</v>
      </c>
      <c r="B434" s="2" t="s">
        <v>902</v>
      </c>
      <c r="C434" s="2" t="s">
        <v>903</v>
      </c>
    </row>
    <row r="435" spans="1:3" x14ac:dyDescent="0.2">
      <c r="A435" s="2">
        <v>3357</v>
      </c>
      <c r="B435" s="2" t="s">
        <v>904</v>
      </c>
      <c r="C435" s="2" t="s">
        <v>905</v>
      </c>
    </row>
    <row r="436" spans="1:3" x14ac:dyDescent="0.2">
      <c r="A436" s="2">
        <v>3953</v>
      </c>
      <c r="B436" s="2" t="s">
        <v>906</v>
      </c>
      <c r="C436" s="2" t="s">
        <v>907</v>
      </c>
    </row>
    <row r="437" spans="1:3" x14ac:dyDescent="0.2">
      <c r="A437" s="2">
        <v>118</v>
      </c>
      <c r="B437" s="2" t="s">
        <v>908</v>
      </c>
      <c r="C437" s="2" t="s">
        <v>909</v>
      </c>
    </row>
    <row r="438" spans="1:3" x14ac:dyDescent="0.2">
      <c r="A438" s="2">
        <v>5757</v>
      </c>
      <c r="B438" s="2" t="s">
        <v>910</v>
      </c>
      <c r="C438" s="2" t="s">
        <v>911</v>
      </c>
    </row>
    <row r="439" spans="1:3" x14ac:dyDescent="0.2">
      <c r="A439" s="2">
        <v>648</v>
      </c>
      <c r="B439" s="2" t="s">
        <v>912</v>
      </c>
      <c r="C439" s="2" t="s">
        <v>913</v>
      </c>
    </row>
    <row r="440" spans="1:3" x14ac:dyDescent="0.2">
      <c r="A440" s="2">
        <v>8792</v>
      </c>
      <c r="B440" s="2" t="s">
        <v>914</v>
      </c>
      <c r="C440" s="2" t="s">
        <v>915</v>
      </c>
    </row>
    <row r="441" spans="1:3" x14ac:dyDescent="0.2">
      <c r="A441" s="2">
        <v>3955</v>
      </c>
      <c r="B441" s="2" t="s">
        <v>916</v>
      </c>
      <c r="C441" s="2" t="s">
        <v>917</v>
      </c>
    </row>
    <row r="442" spans="1:3" x14ac:dyDescent="0.2">
      <c r="A442" s="2">
        <v>10402</v>
      </c>
      <c r="B442" s="2" t="s">
        <v>918</v>
      </c>
      <c r="C442" s="2" t="s">
        <v>919</v>
      </c>
    </row>
    <row r="443" spans="1:3" x14ac:dyDescent="0.2">
      <c r="A443" s="2">
        <v>10252</v>
      </c>
      <c r="B443" s="2" t="s">
        <v>920</v>
      </c>
      <c r="C443" s="2" t="s">
        <v>921</v>
      </c>
    </row>
    <row r="444" spans="1:3" x14ac:dyDescent="0.2">
      <c r="A444" s="2">
        <v>5111</v>
      </c>
      <c r="B444" s="2" t="s">
        <v>922</v>
      </c>
      <c r="C444" s="2" t="s">
        <v>923</v>
      </c>
    </row>
    <row r="445" spans="1:3" x14ac:dyDescent="0.2">
      <c r="A445" s="2">
        <v>10211</v>
      </c>
      <c r="B445" s="2" t="s">
        <v>924</v>
      </c>
      <c r="C445" s="2" t="s">
        <v>925</v>
      </c>
    </row>
    <row r="446" spans="1:3" x14ac:dyDescent="0.2">
      <c r="A446" s="2">
        <v>8932</v>
      </c>
      <c r="B446" s="2" t="s">
        <v>926</v>
      </c>
      <c r="C446" s="2" t="s">
        <v>927</v>
      </c>
    </row>
    <row r="447" spans="1:3" x14ac:dyDescent="0.2">
      <c r="A447" s="2">
        <v>9219</v>
      </c>
      <c r="B447" s="2" t="s">
        <v>928</v>
      </c>
      <c r="C447" s="2" t="s">
        <v>929</v>
      </c>
    </row>
    <row r="448" spans="1:3" x14ac:dyDescent="0.2">
      <c r="A448" s="2">
        <v>51196</v>
      </c>
      <c r="B448" s="2" t="s">
        <v>930</v>
      </c>
      <c r="C448" s="2" t="s">
        <v>931</v>
      </c>
    </row>
    <row r="449" spans="1:3" x14ac:dyDescent="0.2">
      <c r="A449" s="2">
        <v>9788</v>
      </c>
      <c r="B449" s="2" t="s">
        <v>932</v>
      </c>
      <c r="C449" s="2" t="s">
        <v>933</v>
      </c>
    </row>
    <row r="450" spans="1:3" x14ac:dyDescent="0.2">
      <c r="A450" s="2">
        <v>7316</v>
      </c>
      <c r="B450" s="2" t="s">
        <v>934</v>
      </c>
      <c r="C450" s="2" t="s">
        <v>935</v>
      </c>
    </row>
    <row r="451" spans="1:3" x14ac:dyDescent="0.2">
      <c r="A451" s="2">
        <v>9882</v>
      </c>
      <c r="B451" s="2" t="s">
        <v>936</v>
      </c>
      <c r="C451" s="2" t="s">
        <v>937</v>
      </c>
    </row>
    <row r="452" spans="1:3" x14ac:dyDescent="0.2">
      <c r="A452" s="2">
        <v>8013</v>
      </c>
      <c r="B452" s="2" t="s">
        <v>938</v>
      </c>
      <c r="C452" s="2" t="s">
        <v>939</v>
      </c>
    </row>
    <row r="453" spans="1:3" x14ac:dyDescent="0.2">
      <c r="A453" s="2">
        <v>80243</v>
      </c>
      <c r="B453" s="2" t="s">
        <v>940</v>
      </c>
      <c r="C453" s="2" t="s">
        <v>941</v>
      </c>
    </row>
    <row r="454" spans="1:3" x14ac:dyDescent="0.2">
      <c r="A454" s="2">
        <v>2289</v>
      </c>
      <c r="B454" s="2" t="s">
        <v>942</v>
      </c>
      <c r="C454" s="2" t="s">
        <v>943</v>
      </c>
    </row>
    <row r="455" spans="1:3" x14ac:dyDescent="0.2">
      <c r="A455" s="2">
        <v>57555</v>
      </c>
      <c r="B455" s="2" t="s">
        <v>944</v>
      </c>
      <c r="C455" s="2" t="s">
        <v>945</v>
      </c>
    </row>
    <row r="456" spans="1:3" x14ac:dyDescent="0.2">
      <c r="A456" s="2">
        <v>133746</v>
      </c>
      <c r="B456" s="2" t="s">
        <v>946</v>
      </c>
      <c r="C456" s="2" t="s">
        <v>947</v>
      </c>
    </row>
    <row r="457" spans="1:3" x14ac:dyDescent="0.2">
      <c r="A457" s="2">
        <v>7171</v>
      </c>
      <c r="B457" s="2" t="s">
        <v>948</v>
      </c>
      <c r="C457" s="2" t="s">
        <v>949</v>
      </c>
    </row>
    <row r="458" spans="1:3" x14ac:dyDescent="0.2">
      <c r="A458" s="2">
        <v>55914</v>
      </c>
      <c r="B458" s="2" t="s">
        <v>950</v>
      </c>
      <c r="C458" s="2" t="s">
        <v>951</v>
      </c>
    </row>
    <row r="459" spans="1:3" x14ac:dyDescent="0.2">
      <c r="A459" s="2">
        <v>8534</v>
      </c>
      <c r="B459" s="2" t="s">
        <v>952</v>
      </c>
      <c r="C459" s="2" t="s">
        <v>953</v>
      </c>
    </row>
    <row r="460" spans="1:3" x14ac:dyDescent="0.2">
      <c r="A460" s="2">
        <v>51363</v>
      </c>
      <c r="B460" s="2" t="s">
        <v>954</v>
      </c>
      <c r="C460" s="2" t="s">
        <v>955</v>
      </c>
    </row>
    <row r="461" spans="1:3" x14ac:dyDescent="0.2">
      <c r="A461" s="2">
        <v>10894</v>
      </c>
      <c r="B461" s="2" t="s">
        <v>956</v>
      </c>
      <c r="C461" s="2" t="s">
        <v>957</v>
      </c>
    </row>
    <row r="462" spans="1:3" x14ac:dyDescent="0.2">
      <c r="A462" s="2">
        <v>6428</v>
      </c>
      <c r="B462" s="2" t="s">
        <v>958</v>
      </c>
      <c r="C462" s="2" t="s">
        <v>959</v>
      </c>
    </row>
    <row r="463" spans="1:3" x14ac:dyDescent="0.2">
      <c r="A463" s="2">
        <v>6430</v>
      </c>
      <c r="B463" s="2" t="s">
        <v>960</v>
      </c>
      <c r="C463" s="2" t="s">
        <v>961</v>
      </c>
    </row>
    <row r="464" spans="1:3" x14ac:dyDescent="0.2">
      <c r="A464" s="2">
        <v>23451</v>
      </c>
      <c r="B464" s="2" t="s">
        <v>962</v>
      </c>
      <c r="C464" s="2" t="s">
        <v>963</v>
      </c>
    </row>
    <row r="465" spans="1:3" x14ac:dyDescent="0.2">
      <c r="A465" s="2">
        <v>3190</v>
      </c>
      <c r="B465" s="2" t="s">
        <v>964</v>
      </c>
      <c r="C465" s="2" t="s">
        <v>965</v>
      </c>
    </row>
    <row r="466" spans="1:3" x14ac:dyDescent="0.2">
      <c r="A466" s="2">
        <v>10250</v>
      </c>
      <c r="B466" s="2" t="s">
        <v>966</v>
      </c>
      <c r="C466" s="2" t="s">
        <v>967</v>
      </c>
    </row>
    <row r="467" spans="1:3" x14ac:dyDescent="0.2">
      <c r="A467" s="2">
        <v>10236</v>
      </c>
      <c r="B467" s="2" t="s">
        <v>968</v>
      </c>
      <c r="C467" s="2" t="s">
        <v>969</v>
      </c>
    </row>
    <row r="468" spans="1:3" x14ac:dyDescent="0.2">
      <c r="A468" s="2">
        <v>23765</v>
      </c>
      <c r="B468" s="2" t="s">
        <v>970</v>
      </c>
      <c r="C468" s="2" t="s">
        <v>971</v>
      </c>
    </row>
    <row r="469" spans="1:3" x14ac:dyDescent="0.2">
      <c r="A469" s="2">
        <v>80301</v>
      </c>
      <c r="B469" s="2" t="s">
        <v>972</v>
      </c>
      <c r="C469" s="2" t="s">
        <v>973</v>
      </c>
    </row>
    <row r="470" spans="1:3" x14ac:dyDescent="0.2">
      <c r="A470" s="2">
        <v>9706</v>
      </c>
      <c r="B470" s="2" t="s">
        <v>974</v>
      </c>
      <c r="C470" s="2" t="s">
        <v>975</v>
      </c>
    </row>
    <row r="471" spans="1:3" x14ac:dyDescent="0.2">
      <c r="A471" s="2">
        <v>1312</v>
      </c>
      <c r="B471" s="2" t="s">
        <v>976</v>
      </c>
      <c r="C471" s="2" t="s">
        <v>977</v>
      </c>
    </row>
    <row r="472" spans="1:3" x14ac:dyDescent="0.2">
      <c r="A472" s="2">
        <v>10735</v>
      </c>
      <c r="B472" s="2" t="s">
        <v>978</v>
      </c>
      <c r="C472" s="2" t="s">
        <v>979</v>
      </c>
    </row>
    <row r="473" spans="1:3" x14ac:dyDescent="0.2">
      <c r="A473" s="2">
        <v>10772</v>
      </c>
      <c r="B473" s="2" t="s">
        <v>980</v>
      </c>
      <c r="C473" s="2" t="s">
        <v>981</v>
      </c>
    </row>
    <row r="474" spans="1:3" x14ac:dyDescent="0.2">
      <c r="A474" s="2">
        <v>55119</v>
      </c>
      <c r="B474" s="2" t="s">
        <v>982</v>
      </c>
      <c r="C474" s="2" t="s">
        <v>983</v>
      </c>
    </row>
    <row r="475" spans="1:3" x14ac:dyDescent="0.2">
      <c r="A475" s="2">
        <v>5977</v>
      </c>
      <c r="B475" s="2" t="s">
        <v>984</v>
      </c>
      <c r="C475" s="2" t="s">
        <v>985</v>
      </c>
    </row>
    <row r="476" spans="1:3" x14ac:dyDescent="0.2">
      <c r="A476" s="2">
        <v>9627</v>
      </c>
      <c r="B476" s="2" t="s">
        <v>986</v>
      </c>
      <c r="C476" s="2" t="s">
        <v>987</v>
      </c>
    </row>
    <row r="477" spans="1:3" x14ac:dyDescent="0.2">
      <c r="A477" s="2">
        <v>10750</v>
      </c>
      <c r="B477" s="2" t="s">
        <v>988</v>
      </c>
      <c r="C477" s="2" t="s">
        <v>989</v>
      </c>
    </row>
    <row r="478" spans="1:3" x14ac:dyDescent="0.2">
      <c r="A478" s="2">
        <v>9249</v>
      </c>
      <c r="B478" s="2" t="s">
        <v>990</v>
      </c>
      <c r="C478" s="2" t="s">
        <v>991</v>
      </c>
    </row>
    <row r="479" spans="1:3" x14ac:dyDescent="0.2">
      <c r="A479" s="2">
        <v>27065</v>
      </c>
      <c r="B479" s="2" t="s">
        <v>992</v>
      </c>
      <c r="C479" s="2" t="s">
        <v>993</v>
      </c>
    </row>
    <row r="480" spans="1:3" x14ac:dyDescent="0.2">
      <c r="A480" s="2">
        <v>27122</v>
      </c>
      <c r="B480" s="2" t="s">
        <v>994</v>
      </c>
      <c r="C480" s="2" t="s">
        <v>995</v>
      </c>
    </row>
    <row r="481" spans="1:3" x14ac:dyDescent="0.2">
      <c r="A481" s="2">
        <v>29969</v>
      </c>
      <c r="B481" s="2" t="s">
        <v>996</v>
      </c>
      <c r="C481" s="2" t="s">
        <v>997</v>
      </c>
    </row>
    <row r="482" spans="1:3" x14ac:dyDescent="0.2">
      <c r="A482" s="2">
        <v>1466</v>
      </c>
      <c r="B482" s="2" t="s">
        <v>998</v>
      </c>
      <c r="C482" s="2" t="s">
        <v>999</v>
      </c>
    </row>
    <row r="483" spans="1:3" x14ac:dyDescent="0.2">
      <c r="A483" s="2">
        <v>8993</v>
      </c>
      <c r="B483" s="2" t="s">
        <v>1000</v>
      </c>
      <c r="C483" s="2" t="s">
        <v>1001</v>
      </c>
    </row>
    <row r="484" spans="1:3" x14ac:dyDescent="0.2">
      <c r="A484" s="2">
        <v>30851</v>
      </c>
      <c r="B484" s="2" t="s">
        <v>1002</v>
      </c>
      <c r="C484" s="2" t="s">
        <v>1003</v>
      </c>
    </row>
    <row r="485" spans="1:3" x14ac:dyDescent="0.2">
      <c r="A485" s="2">
        <v>57178</v>
      </c>
      <c r="B485" s="2" t="s">
        <v>1004</v>
      </c>
      <c r="C485" s="2" t="s">
        <v>1005</v>
      </c>
    </row>
    <row r="486" spans="1:3" x14ac:dyDescent="0.2">
      <c r="A486" s="2">
        <v>2054</v>
      </c>
      <c r="B486" s="2" t="s">
        <v>1006</v>
      </c>
      <c r="C486" s="2" t="s">
        <v>1007</v>
      </c>
    </row>
    <row r="487" spans="1:3" x14ac:dyDescent="0.2">
      <c r="A487" s="2">
        <v>6809</v>
      </c>
      <c r="B487" s="2" t="s">
        <v>1008</v>
      </c>
      <c r="C487" s="2" t="s">
        <v>1009</v>
      </c>
    </row>
    <row r="488" spans="1:3" x14ac:dyDescent="0.2">
      <c r="A488" s="2">
        <v>638</v>
      </c>
      <c r="B488" s="2" t="s">
        <v>1010</v>
      </c>
      <c r="C488" s="2" t="s">
        <v>1011</v>
      </c>
    </row>
    <row r="489" spans="1:3" x14ac:dyDescent="0.2">
      <c r="A489" s="2">
        <v>7494</v>
      </c>
      <c r="B489" s="2" t="s">
        <v>1012</v>
      </c>
      <c r="C489" s="2" t="s">
        <v>1013</v>
      </c>
    </row>
    <row r="490" spans="1:3" x14ac:dyDescent="0.2">
      <c r="A490" s="2">
        <v>1727</v>
      </c>
      <c r="B490" s="2" t="s">
        <v>1014</v>
      </c>
      <c r="C490" s="2" t="s">
        <v>1015</v>
      </c>
    </row>
    <row r="491" spans="1:3" x14ac:dyDescent="0.2">
      <c r="A491" s="2">
        <v>54187</v>
      </c>
      <c r="B491" s="2" t="s">
        <v>1016</v>
      </c>
      <c r="C491" s="2" t="s">
        <v>1017</v>
      </c>
    </row>
    <row r="492" spans="1:3" x14ac:dyDescent="0.2">
      <c r="A492" s="2">
        <v>5973</v>
      </c>
      <c r="B492" s="2" t="s">
        <v>1018</v>
      </c>
      <c r="C492" s="2" t="s">
        <v>1019</v>
      </c>
    </row>
    <row r="493" spans="1:3" x14ac:dyDescent="0.2">
      <c r="A493" s="2">
        <v>7498</v>
      </c>
      <c r="B493" s="2" t="s">
        <v>1020</v>
      </c>
      <c r="C493" s="2" t="s">
        <v>1021</v>
      </c>
    </row>
    <row r="494" spans="1:3" x14ac:dyDescent="0.2">
      <c r="A494" s="2">
        <v>5169</v>
      </c>
      <c r="B494" s="2" t="s">
        <v>1022</v>
      </c>
      <c r="C494" s="2" t="s">
        <v>1023</v>
      </c>
    </row>
    <row r="495" spans="1:3" x14ac:dyDescent="0.2">
      <c r="A495" s="2">
        <v>7351</v>
      </c>
      <c r="B495" s="2" t="s">
        <v>1024</v>
      </c>
      <c r="C495" s="2" t="s">
        <v>1025</v>
      </c>
    </row>
    <row r="496" spans="1:3" x14ac:dyDescent="0.2">
      <c r="A496" s="2">
        <v>55062</v>
      </c>
      <c r="B496" s="2" t="s">
        <v>1026</v>
      </c>
      <c r="C496" s="2" t="s">
        <v>1027</v>
      </c>
    </row>
    <row r="497" spans="1:3" x14ac:dyDescent="0.2">
      <c r="A497" s="2">
        <v>8525</v>
      </c>
      <c r="B497" s="2" t="s">
        <v>1028</v>
      </c>
      <c r="C497" s="2" t="s">
        <v>1029</v>
      </c>
    </row>
    <row r="498" spans="1:3" x14ac:dyDescent="0.2">
      <c r="A498" s="2">
        <v>9563</v>
      </c>
      <c r="B498" s="2" t="s">
        <v>1030</v>
      </c>
      <c r="C498" s="2" t="s">
        <v>1031</v>
      </c>
    </row>
    <row r="499" spans="1:3" x14ac:dyDescent="0.2">
      <c r="A499" s="2">
        <v>340061</v>
      </c>
      <c r="B499" s="2" t="s">
        <v>1032</v>
      </c>
      <c r="C499" s="2" t="s">
        <v>1033</v>
      </c>
    </row>
    <row r="500" spans="1:3" x14ac:dyDescent="0.2">
      <c r="A500" s="2">
        <v>90865</v>
      </c>
      <c r="B500" s="2" t="s">
        <v>95</v>
      </c>
      <c r="C500" s="2" t="s">
        <v>1034</v>
      </c>
    </row>
    <row r="501" spans="1:3" x14ac:dyDescent="0.2">
      <c r="A501" s="2">
        <v>4728</v>
      </c>
      <c r="B501" s="2" t="s">
        <v>1035</v>
      </c>
      <c r="C501" s="2" t="s">
        <v>1036</v>
      </c>
    </row>
    <row r="502" spans="1:3" x14ac:dyDescent="0.2">
      <c r="A502" s="2">
        <v>4218</v>
      </c>
      <c r="B502" s="2" t="s">
        <v>1037</v>
      </c>
      <c r="C502" s="2" t="s">
        <v>1038</v>
      </c>
    </row>
    <row r="503" spans="1:3" x14ac:dyDescent="0.2">
      <c r="A503" s="2">
        <v>55355</v>
      </c>
      <c r="B503" s="2" t="s">
        <v>1039</v>
      </c>
      <c r="C503" s="2" t="s">
        <v>1040</v>
      </c>
    </row>
    <row r="504" spans="1:3" x14ac:dyDescent="0.2">
      <c r="A504" s="2">
        <v>23345</v>
      </c>
      <c r="B504" s="2" t="s">
        <v>1041</v>
      </c>
      <c r="C504" s="2" t="s">
        <v>1042</v>
      </c>
    </row>
    <row r="505" spans="1:3" x14ac:dyDescent="0.2">
      <c r="A505" s="2">
        <v>56950</v>
      </c>
      <c r="B505" s="2" t="s">
        <v>1043</v>
      </c>
      <c r="C505" s="2" t="s">
        <v>1044</v>
      </c>
    </row>
    <row r="506" spans="1:3" x14ac:dyDescent="0.2">
      <c r="A506" s="2">
        <v>51172</v>
      </c>
      <c r="B506" s="2" t="s">
        <v>1045</v>
      </c>
      <c r="C506" s="2" t="s">
        <v>1046</v>
      </c>
    </row>
    <row r="507" spans="1:3" x14ac:dyDescent="0.2">
      <c r="A507" s="2">
        <v>9554</v>
      </c>
      <c r="B507" s="2" t="s">
        <v>1047</v>
      </c>
      <c r="C507" s="2" t="s">
        <v>1048</v>
      </c>
    </row>
    <row r="508" spans="1:3" x14ac:dyDescent="0.2">
      <c r="A508" s="2">
        <v>51246</v>
      </c>
      <c r="B508" s="2" t="s">
        <v>1049</v>
      </c>
      <c r="C508" s="2" t="s">
        <v>1050</v>
      </c>
    </row>
    <row r="509" spans="1:3" x14ac:dyDescent="0.2">
      <c r="A509" s="2">
        <v>55748</v>
      </c>
      <c r="B509" s="2" t="s">
        <v>1051</v>
      </c>
      <c r="C509" s="2" t="s">
        <v>1052</v>
      </c>
    </row>
    <row r="510" spans="1:3" x14ac:dyDescent="0.2">
      <c r="A510" s="2">
        <v>6817</v>
      </c>
      <c r="B510" s="2" t="s">
        <v>1053</v>
      </c>
      <c r="C510" s="2" t="s">
        <v>1054</v>
      </c>
    </row>
    <row r="511" spans="1:3" x14ac:dyDescent="0.2">
      <c r="A511" s="2">
        <v>201595</v>
      </c>
      <c r="B511" s="2" t="s">
        <v>1055</v>
      </c>
      <c r="C511" s="2" t="s">
        <v>1056</v>
      </c>
    </row>
    <row r="512" spans="1:3" x14ac:dyDescent="0.2">
      <c r="A512" s="2">
        <v>4947</v>
      </c>
      <c r="B512" s="2" t="s">
        <v>1057</v>
      </c>
      <c r="C512" s="2" t="s">
        <v>1058</v>
      </c>
    </row>
    <row r="513" spans="1:3" x14ac:dyDescent="0.2">
      <c r="A513" s="2">
        <v>2184</v>
      </c>
      <c r="B513" s="2" t="s">
        <v>1059</v>
      </c>
      <c r="C513" s="2" t="s">
        <v>1060</v>
      </c>
    </row>
    <row r="514" spans="1:3" x14ac:dyDescent="0.2">
      <c r="A514" s="2">
        <v>2746</v>
      </c>
      <c r="B514" s="2" t="s">
        <v>1061</v>
      </c>
      <c r="C514" s="2" t="s">
        <v>1062</v>
      </c>
    </row>
    <row r="515" spans="1:3" x14ac:dyDescent="0.2">
      <c r="A515" s="2">
        <v>2108</v>
      </c>
      <c r="B515" s="2" t="s">
        <v>1063</v>
      </c>
      <c r="C515" s="2" t="s">
        <v>1064</v>
      </c>
    </row>
    <row r="516" spans="1:3" x14ac:dyDescent="0.2">
      <c r="A516" s="2">
        <v>2326</v>
      </c>
      <c r="B516" s="2" t="s">
        <v>1065</v>
      </c>
      <c r="C516" s="2" t="s">
        <v>1066</v>
      </c>
    </row>
    <row r="517" spans="1:3" x14ac:dyDescent="0.2">
      <c r="A517" s="2">
        <v>6652</v>
      </c>
      <c r="B517" s="2" t="s">
        <v>1067</v>
      </c>
      <c r="C517" s="2" t="s">
        <v>1068</v>
      </c>
    </row>
    <row r="518" spans="1:3" x14ac:dyDescent="0.2">
      <c r="A518" s="2">
        <v>1656</v>
      </c>
      <c r="B518" s="2" t="s">
        <v>1069</v>
      </c>
      <c r="C518" s="2" t="s">
        <v>1070</v>
      </c>
    </row>
    <row r="519" spans="1:3" x14ac:dyDescent="0.2">
      <c r="A519" s="2">
        <v>65110</v>
      </c>
      <c r="B519" s="2" t="s">
        <v>1071</v>
      </c>
      <c r="C519" s="2" t="s">
        <v>1072</v>
      </c>
    </row>
    <row r="520" spans="1:3" x14ac:dyDescent="0.2">
      <c r="A520" s="2">
        <v>978</v>
      </c>
      <c r="B520" s="2" t="s">
        <v>1073</v>
      </c>
      <c r="C520" s="2" t="s">
        <v>1074</v>
      </c>
    </row>
    <row r="521" spans="1:3" x14ac:dyDescent="0.2">
      <c r="A521" s="2">
        <v>1528</v>
      </c>
      <c r="B521" s="2" t="s">
        <v>1075</v>
      </c>
      <c r="C521" s="2" t="s">
        <v>1076</v>
      </c>
    </row>
    <row r="522" spans="1:3" x14ac:dyDescent="0.2">
      <c r="A522" s="2">
        <v>2052</v>
      </c>
      <c r="B522" s="2" t="s">
        <v>1077</v>
      </c>
      <c r="C522" s="2" t="s">
        <v>1078</v>
      </c>
    </row>
    <row r="523" spans="1:3" x14ac:dyDescent="0.2">
      <c r="A523" s="2">
        <v>7407</v>
      </c>
      <c r="B523" s="2" t="s">
        <v>1079</v>
      </c>
      <c r="C523" s="2" t="s">
        <v>1080</v>
      </c>
    </row>
    <row r="524" spans="1:3" x14ac:dyDescent="0.2">
      <c r="A524" s="2">
        <v>11332</v>
      </c>
      <c r="B524" s="2" t="s">
        <v>1081</v>
      </c>
      <c r="C524" s="2" t="s">
        <v>1082</v>
      </c>
    </row>
    <row r="525" spans="1:3" x14ac:dyDescent="0.2">
      <c r="A525" s="2">
        <v>81888</v>
      </c>
      <c r="B525" s="2" t="s">
        <v>1083</v>
      </c>
      <c r="C525" s="2" t="s">
        <v>1084</v>
      </c>
    </row>
    <row r="526" spans="1:3" x14ac:dyDescent="0.2">
      <c r="A526" s="2">
        <v>53947</v>
      </c>
      <c r="B526" s="2" t="s">
        <v>1085</v>
      </c>
      <c r="C526" s="2" t="s">
        <v>1086</v>
      </c>
    </row>
    <row r="527" spans="1:3" x14ac:dyDescent="0.2">
      <c r="A527" s="2">
        <v>10044</v>
      </c>
      <c r="B527" s="2" t="s">
        <v>1087</v>
      </c>
      <c r="C527" s="2" t="s">
        <v>1088</v>
      </c>
    </row>
    <row r="528" spans="1:3" x14ac:dyDescent="0.2">
      <c r="A528" s="2">
        <v>100506736</v>
      </c>
      <c r="B528" s="2" t="s">
        <v>1089</v>
      </c>
      <c r="C528" s="2" t="s">
        <v>1090</v>
      </c>
    </row>
    <row r="529" spans="1:3" x14ac:dyDescent="0.2">
      <c r="A529" s="2">
        <v>10099</v>
      </c>
      <c r="B529" s="2" t="s">
        <v>1091</v>
      </c>
      <c r="C529" s="2" t="s">
        <v>1092</v>
      </c>
    </row>
    <row r="530" spans="1:3" x14ac:dyDescent="0.2">
      <c r="A530" s="2">
        <v>10124</v>
      </c>
      <c r="B530" s="2" t="s">
        <v>1093</v>
      </c>
      <c r="C530" s="2" t="s">
        <v>1094</v>
      </c>
    </row>
    <row r="531" spans="1:3" x14ac:dyDescent="0.2">
      <c r="A531" s="2">
        <v>10129</v>
      </c>
      <c r="B531" s="2" t="s">
        <v>1095</v>
      </c>
      <c r="C531" s="2" t="s">
        <v>1096</v>
      </c>
    </row>
    <row r="532" spans="1:3" x14ac:dyDescent="0.2">
      <c r="A532" s="2">
        <v>10146</v>
      </c>
      <c r="B532" s="2" t="s">
        <v>1097</v>
      </c>
      <c r="C532" s="2" t="s">
        <v>1098</v>
      </c>
    </row>
    <row r="533" spans="1:3" x14ac:dyDescent="0.2">
      <c r="A533" s="2">
        <v>10221</v>
      </c>
      <c r="B533" s="2" t="s">
        <v>1099</v>
      </c>
      <c r="C533" s="2" t="s">
        <v>1100</v>
      </c>
    </row>
    <row r="534" spans="1:3" x14ac:dyDescent="0.2">
      <c r="A534" s="2">
        <v>10260</v>
      </c>
      <c r="B534" s="2" t="s">
        <v>1101</v>
      </c>
      <c r="C534" s="2" t="s">
        <v>1102</v>
      </c>
    </row>
    <row r="535" spans="1:3" x14ac:dyDescent="0.2">
      <c r="A535" s="2">
        <v>10294</v>
      </c>
      <c r="B535" s="2" t="s">
        <v>1103</v>
      </c>
      <c r="C535" s="2" t="s">
        <v>1104</v>
      </c>
    </row>
    <row r="536" spans="1:3" x14ac:dyDescent="0.2">
      <c r="A536" s="2">
        <v>10435</v>
      </c>
      <c r="B536" s="2" t="s">
        <v>1105</v>
      </c>
      <c r="C536" s="2" t="s">
        <v>1106</v>
      </c>
    </row>
    <row r="537" spans="1:3" x14ac:dyDescent="0.2">
      <c r="A537" s="2">
        <v>10439</v>
      </c>
      <c r="B537" s="2" t="s">
        <v>1107</v>
      </c>
      <c r="C537" s="2" t="s">
        <v>1108</v>
      </c>
    </row>
    <row r="538" spans="1:3" x14ac:dyDescent="0.2">
      <c r="A538" s="2">
        <v>10625</v>
      </c>
      <c r="B538" s="2" t="s">
        <v>1109</v>
      </c>
      <c r="C538" s="2" t="s">
        <v>1110</v>
      </c>
    </row>
    <row r="539" spans="1:3" x14ac:dyDescent="0.2">
      <c r="A539" s="2">
        <v>10630</v>
      </c>
      <c r="B539" s="2" t="s">
        <v>1111</v>
      </c>
      <c r="C539" s="2" t="s">
        <v>1112</v>
      </c>
    </row>
    <row r="540" spans="1:3" x14ac:dyDescent="0.2">
      <c r="A540" s="2">
        <v>10769</v>
      </c>
      <c r="B540" s="2" t="s">
        <v>1113</v>
      </c>
      <c r="C540" s="2" t="s">
        <v>1114</v>
      </c>
    </row>
    <row r="541" spans="1:3" x14ac:dyDescent="0.2">
      <c r="A541" s="2">
        <v>10783</v>
      </c>
      <c r="B541" s="2" t="s">
        <v>1115</v>
      </c>
      <c r="C541" s="2" t="s">
        <v>1116</v>
      </c>
    </row>
    <row r="542" spans="1:3" x14ac:dyDescent="0.2">
      <c r="A542" s="2">
        <v>10808</v>
      </c>
      <c r="B542" s="2" t="s">
        <v>1117</v>
      </c>
      <c r="C542" s="2" t="s">
        <v>1118</v>
      </c>
    </row>
    <row r="543" spans="1:3" x14ac:dyDescent="0.2">
      <c r="A543" s="2">
        <v>10857</v>
      </c>
      <c r="B543" s="2" t="s">
        <v>1119</v>
      </c>
      <c r="C543" s="2" t="s">
        <v>1120</v>
      </c>
    </row>
    <row r="544" spans="1:3" x14ac:dyDescent="0.2">
      <c r="A544" s="2">
        <v>10867</v>
      </c>
      <c r="B544" s="2" t="s">
        <v>1121</v>
      </c>
      <c r="C544" s="2" t="s">
        <v>1122</v>
      </c>
    </row>
    <row r="545" spans="1:3" x14ac:dyDescent="0.2">
      <c r="A545" s="2">
        <v>10957</v>
      </c>
      <c r="B545" s="2" t="s">
        <v>1123</v>
      </c>
      <c r="C545" s="2" t="s">
        <v>1124</v>
      </c>
    </row>
    <row r="546" spans="1:3" x14ac:dyDescent="0.2">
      <c r="A546" s="2">
        <v>10982</v>
      </c>
      <c r="B546" s="2" t="s">
        <v>1125</v>
      </c>
      <c r="C546" s="2" t="s">
        <v>1126</v>
      </c>
    </row>
    <row r="547" spans="1:3" x14ac:dyDescent="0.2">
      <c r="A547" s="2">
        <v>11078</v>
      </c>
      <c r="B547" s="2" t="s">
        <v>1127</v>
      </c>
      <c r="C547" s="2" t="s">
        <v>1128</v>
      </c>
    </row>
    <row r="548" spans="1:3" x14ac:dyDescent="0.2">
      <c r="A548" s="2">
        <v>11098</v>
      </c>
      <c r="B548" s="2" t="s">
        <v>1129</v>
      </c>
      <c r="C548" s="2" t="s">
        <v>1130</v>
      </c>
    </row>
    <row r="549" spans="1:3" x14ac:dyDescent="0.2">
      <c r="A549" s="2">
        <v>11142</v>
      </c>
      <c r="B549" s="2" t="s">
        <v>1131</v>
      </c>
      <c r="C549" s="2" t="s">
        <v>1132</v>
      </c>
    </row>
    <row r="550" spans="1:3" x14ac:dyDescent="0.2">
      <c r="A550" s="2">
        <v>11163</v>
      </c>
      <c r="B550" s="2" t="s">
        <v>1133</v>
      </c>
      <c r="C550" s="2" t="s">
        <v>1134</v>
      </c>
    </row>
    <row r="551" spans="1:3" x14ac:dyDescent="0.2">
      <c r="A551" s="2">
        <v>112616</v>
      </c>
      <c r="B551" s="2" t="s">
        <v>1135</v>
      </c>
      <c r="C551" s="2" t="s">
        <v>1136</v>
      </c>
    </row>
    <row r="552" spans="1:3" x14ac:dyDescent="0.2">
      <c r="A552" s="2">
        <v>112752</v>
      </c>
      <c r="B552" s="2" t="s">
        <v>1137</v>
      </c>
      <c r="C552" s="2" t="s">
        <v>1138</v>
      </c>
    </row>
    <row r="553" spans="1:3" x14ac:dyDescent="0.2">
      <c r="A553" s="2">
        <v>11318</v>
      </c>
      <c r="B553" s="2" t="s">
        <v>1139</v>
      </c>
      <c r="C553" s="2" t="s">
        <v>1140</v>
      </c>
    </row>
    <row r="554" spans="1:3" x14ac:dyDescent="0.2">
      <c r="A554" s="2">
        <v>114793</v>
      </c>
      <c r="B554" s="2" t="s">
        <v>1141</v>
      </c>
      <c r="C554" s="2" t="s">
        <v>1142</v>
      </c>
    </row>
    <row r="555" spans="1:3" x14ac:dyDescent="0.2">
      <c r="A555" s="2">
        <v>115353</v>
      </c>
      <c r="B555" s="2" t="s">
        <v>1143</v>
      </c>
      <c r="C555" s="2" t="s">
        <v>1144</v>
      </c>
    </row>
    <row r="556" spans="1:3" x14ac:dyDescent="0.2">
      <c r="A556" s="2">
        <v>116064</v>
      </c>
      <c r="B556" s="2" t="s">
        <v>1145</v>
      </c>
      <c r="C556" s="2" t="s">
        <v>1146</v>
      </c>
    </row>
    <row r="557" spans="1:3" x14ac:dyDescent="0.2">
      <c r="A557" s="2">
        <v>116362</v>
      </c>
      <c r="B557" s="2" t="s">
        <v>1147</v>
      </c>
      <c r="C557" s="2" t="s">
        <v>1148</v>
      </c>
    </row>
    <row r="558" spans="1:3" x14ac:dyDescent="0.2">
      <c r="A558" s="2">
        <v>116496</v>
      </c>
      <c r="B558" s="2" t="s">
        <v>1149</v>
      </c>
      <c r="C558" s="2" t="s">
        <v>1150</v>
      </c>
    </row>
    <row r="559" spans="1:3" x14ac:dyDescent="0.2">
      <c r="A559" s="2">
        <v>1183</v>
      </c>
      <c r="B559" s="2" t="s">
        <v>1151</v>
      </c>
      <c r="C559" s="2" t="s">
        <v>1152</v>
      </c>
    </row>
    <row r="560" spans="1:3" x14ac:dyDescent="0.2">
      <c r="A560" s="2">
        <v>119504</v>
      </c>
      <c r="B560" s="2" t="s">
        <v>1153</v>
      </c>
      <c r="C560" s="2" t="s">
        <v>1154</v>
      </c>
    </row>
    <row r="561" spans="1:3" x14ac:dyDescent="0.2">
      <c r="A561" s="2">
        <v>120</v>
      </c>
      <c r="B561" s="2" t="s">
        <v>1155</v>
      </c>
      <c r="C561" s="2" t="s">
        <v>1156</v>
      </c>
    </row>
    <row r="562" spans="1:3" x14ac:dyDescent="0.2">
      <c r="A562" s="2">
        <v>123036</v>
      </c>
      <c r="B562" s="2" t="s">
        <v>1157</v>
      </c>
      <c r="C562" s="2" t="s">
        <v>1158</v>
      </c>
    </row>
    <row r="563" spans="1:3" x14ac:dyDescent="0.2">
      <c r="A563" s="2">
        <v>123920</v>
      </c>
      <c r="B563" s="2" t="s">
        <v>1159</v>
      </c>
      <c r="C563" s="2" t="s">
        <v>1160</v>
      </c>
    </row>
    <row r="564" spans="1:3" x14ac:dyDescent="0.2">
      <c r="A564" s="2">
        <v>124976</v>
      </c>
      <c r="B564" s="2" t="s">
        <v>1161</v>
      </c>
      <c r="C564" s="2" t="s">
        <v>1162</v>
      </c>
    </row>
    <row r="565" spans="1:3" x14ac:dyDescent="0.2">
      <c r="A565" s="2">
        <v>125058</v>
      </c>
      <c r="B565" s="2" t="s">
        <v>1163</v>
      </c>
      <c r="C565" s="2" t="s">
        <v>1164</v>
      </c>
    </row>
    <row r="566" spans="1:3" x14ac:dyDescent="0.2">
      <c r="A566" s="2">
        <v>126282</v>
      </c>
      <c r="B566" s="2" t="s">
        <v>1165</v>
      </c>
      <c r="C566" s="2" t="s">
        <v>1166</v>
      </c>
    </row>
    <row r="567" spans="1:3" x14ac:dyDescent="0.2">
      <c r="A567" s="2">
        <v>1265</v>
      </c>
      <c r="B567" s="2" t="s">
        <v>1167</v>
      </c>
      <c r="C567" s="2" t="s">
        <v>1168</v>
      </c>
    </row>
    <row r="568" spans="1:3" x14ac:dyDescent="0.2">
      <c r="A568" s="2">
        <v>1266</v>
      </c>
      <c r="B568" s="2" t="s">
        <v>1169</v>
      </c>
      <c r="C568" s="2" t="s">
        <v>1170</v>
      </c>
    </row>
    <row r="569" spans="1:3" x14ac:dyDescent="0.2">
      <c r="A569" s="2">
        <v>127544</v>
      </c>
      <c r="B569" s="2" t="s">
        <v>1171</v>
      </c>
      <c r="C569" s="2" t="s">
        <v>1172</v>
      </c>
    </row>
    <row r="570" spans="1:3" x14ac:dyDescent="0.2">
      <c r="A570" s="2">
        <v>128553</v>
      </c>
      <c r="B570" s="2" t="s">
        <v>1173</v>
      </c>
      <c r="C570" s="2" t="s">
        <v>1174</v>
      </c>
    </row>
    <row r="571" spans="1:3" x14ac:dyDescent="0.2">
      <c r="A571" s="2">
        <v>129049</v>
      </c>
      <c r="B571" s="2" t="s">
        <v>1175</v>
      </c>
      <c r="C571" s="2" t="s">
        <v>1176</v>
      </c>
    </row>
    <row r="572" spans="1:3" x14ac:dyDescent="0.2">
      <c r="A572" s="2">
        <v>130132</v>
      </c>
      <c r="B572" s="2" t="s">
        <v>1177</v>
      </c>
      <c r="C572" s="2" t="s">
        <v>1178</v>
      </c>
    </row>
    <row r="573" spans="1:3" x14ac:dyDescent="0.2">
      <c r="A573" s="2">
        <v>131566</v>
      </c>
      <c r="B573" s="2" t="s">
        <v>1179</v>
      </c>
      <c r="C573" s="2" t="s">
        <v>1180</v>
      </c>
    </row>
    <row r="574" spans="1:3" x14ac:dyDescent="0.2">
      <c r="A574" s="2">
        <v>131583</v>
      </c>
      <c r="B574" s="2" t="s">
        <v>1181</v>
      </c>
      <c r="C574" s="2" t="s">
        <v>1182</v>
      </c>
    </row>
    <row r="575" spans="1:3" x14ac:dyDescent="0.2">
      <c r="A575" s="2">
        <v>1318</v>
      </c>
      <c r="B575" s="2" t="s">
        <v>1183</v>
      </c>
      <c r="C575" s="2" t="s">
        <v>1184</v>
      </c>
    </row>
    <row r="576" spans="1:3" x14ac:dyDescent="0.2">
      <c r="A576" s="2">
        <v>134265</v>
      </c>
      <c r="B576" s="2" t="s">
        <v>1185</v>
      </c>
      <c r="C576" s="2" t="s">
        <v>1186</v>
      </c>
    </row>
    <row r="577" spans="1:3" x14ac:dyDescent="0.2">
      <c r="A577" s="2">
        <v>140685</v>
      </c>
      <c r="B577" s="2" t="s">
        <v>1187</v>
      </c>
      <c r="C577" s="2" t="s">
        <v>1188</v>
      </c>
    </row>
    <row r="578" spans="1:3" x14ac:dyDescent="0.2">
      <c r="A578" s="2">
        <v>140876</v>
      </c>
      <c r="B578" s="2" t="s">
        <v>1189</v>
      </c>
      <c r="C578" s="2" t="s">
        <v>1190</v>
      </c>
    </row>
    <row r="579" spans="1:3" x14ac:dyDescent="0.2">
      <c r="A579" s="2">
        <v>141</v>
      </c>
      <c r="B579" s="2" t="s">
        <v>1191</v>
      </c>
      <c r="C579" s="2" t="s">
        <v>1192</v>
      </c>
    </row>
    <row r="580" spans="1:3" x14ac:dyDescent="0.2">
      <c r="A580" s="2">
        <v>143098</v>
      </c>
      <c r="B580" s="2" t="s">
        <v>1193</v>
      </c>
      <c r="C580" s="2" t="s">
        <v>1194</v>
      </c>
    </row>
    <row r="581" spans="1:3" x14ac:dyDescent="0.2">
      <c r="A581" s="2">
        <v>143872</v>
      </c>
      <c r="B581" s="2" t="s">
        <v>1195</v>
      </c>
      <c r="C581" s="2" t="s">
        <v>1196</v>
      </c>
    </row>
    <row r="582" spans="1:3" x14ac:dyDescent="0.2">
      <c r="A582" s="2">
        <v>145567</v>
      </c>
      <c r="B582" s="2" t="s">
        <v>1197</v>
      </c>
      <c r="C582" s="2" t="s">
        <v>1198</v>
      </c>
    </row>
    <row r="583" spans="1:3" x14ac:dyDescent="0.2">
      <c r="A583" s="2">
        <v>146691</v>
      </c>
      <c r="B583" s="2" t="s">
        <v>1199</v>
      </c>
      <c r="C583" s="2" t="s">
        <v>1200</v>
      </c>
    </row>
    <row r="584" spans="1:3" x14ac:dyDescent="0.2">
      <c r="A584" s="2">
        <v>146760</v>
      </c>
      <c r="B584" s="2" t="s">
        <v>1201</v>
      </c>
      <c r="C584" s="2" t="s">
        <v>1202</v>
      </c>
    </row>
    <row r="585" spans="1:3" x14ac:dyDescent="0.2">
      <c r="A585" s="2">
        <v>146862</v>
      </c>
      <c r="B585" s="2" t="s">
        <v>1203</v>
      </c>
      <c r="C585" s="2" t="s">
        <v>1204</v>
      </c>
    </row>
    <row r="586" spans="1:3" x14ac:dyDescent="0.2">
      <c r="A586" s="2">
        <v>146894</v>
      </c>
      <c r="B586" s="2" t="s">
        <v>1205</v>
      </c>
      <c r="C586" s="2" t="s">
        <v>1206</v>
      </c>
    </row>
    <row r="587" spans="1:3" x14ac:dyDescent="0.2">
      <c r="A587" s="2">
        <v>148170</v>
      </c>
      <c r="B587" s="2" t="s">
        <v>1207</v>
      </c>
      <c r="C587" s="2" t="s">
        <v>1208</v>
      </c>
    </row>
    <row r="588" spans="1:3" x14ac:dyDescent="0.2">
      <c r="A588" s="2">
        <v>148808</v>
      </c>
      <c r="B588" s="2" t="s">
        <v>1209</v>
      </c>
      <c r="C588" s="2" t="s">
        <v>1210</v>
      </c>
    </row>
    <row r="589" spans="1:3" x14ac:dyDescent="0.2">
      <c r="A589" s="2">
        <v>153020</v>
      </c>
      <c r="B589" s="2" t="s">
        <v>1211</v>
      </c>
      <c r="C589" s="2" t="s">
        <v>1212</v>
      </c>
    </row>
    <row r="590" spans="1:3" x14ac:dyDescent="0.2">
      <c r="A590" s="2">
        <v>153579</v>
      </c>
      <c r="B590" s="2" t="s">
        <v>1213</v>
      </c>
      <c r="C590" s="2" t="s">
        <v>1214</v>
      </c>
    </row>
    <row r="591" spans="1:3" x14ac:dyDescent="0.2">
      <c r="A591" s="2">
        <v>154043</v>
      </c>
      <c r="B591" s="2" t="s">
        <v>1215</v>
      </c>
      <c r="C591" s="2" t="s">
        <v>1216</v>
      </c>
    </row>
    <row r="592" spans="1:3" x14ac:dyDescent="0.2">
      <c r="A592" s="2">
        <v>155038</v>
      </c>
      <c r="B592" s="2" t="s">
        <v>1217</v>
      </c>
      <c r="C592" s="2" t="s">
        <v>1218</v>
      </c>
    </row>
    <row r="593" spans="1:3" x14ac:dyDescent="0.2">
      <c r="A593" s="2">
        <v>158747</v>
      </c>
      <c r="B593" s="2" t="s">
        <v>1219</v>
      </c>
      <c r="C593" s="2" t="s">
        <v>1220</v>
      </c>
    </row>
    <row r="594" spans="1:3" x14ac:dyDescent="0.2">
      <c r="A594" s="2">
        <v>162394</v>
      </c>
      <c r="B594" s="2" t="s">
        <v>1221</v>
      </c>
      <c r="C594" s="2" t="s">
        <v>1222</v>
      </c>
    </row>
    <row r="595" spans="1:3" x14ac:dyDescent="0.2">
      <c r="A595" s="2">
        <v>169200</v>
      </c>
      <c r="B595" s="2" t="s">
        <v>1223</v>
      </c>
      <c r="C595" s="2" t="s">
        <v>1224</v>
      </c>
    </row>
    <row r="596" spans="1:3" x14ac:dyDescent="0.2">
      <c r="A596" s="2">
        <v>169792</v>
      </c>
      <c r="B596" s="2" t="s">
        <v>1225</v>
      </c>
      <c r="C596" s="2" t="s">
        <v>1226</v>
      </c>
    </row>
    <row r="597" spans="1:3" x14ac:dyDescent="0.2">
      <c r="A597" s="2">
        <v>1762</v>
      </c>
      <c r="B597" s="2" t="s">
        <v>1227</v>
      </c>
      <c r="C597" s="2" t="s">
        <v>1228</v>
      </c>
    </row>
    <row r="598" spans="1:3" x14ac:dyDescent="0.2">
      <c r="A598" s="2">
        <v>1768</v>
      </c>
      <c r="B598" s="2" t="s">
        <v>1229</v>
      </c>
      <c r="C598" s="2" t="s">
        <v>1230</v>
      </c>
    </row>
    <row r="599" spans="1:3" x14ac:dyDescent="0.2">
      <c r="A599" s="2">
        <v>1831</v>
      </c>
      <c r="B599" s="2" t="s">
        <v>1231</v>
      </c>
      <c r="C599" s="2" t="s">
        <v>1232</v>
      </c>
    </row>
    <row r="600" spans="1:3" x14ac:dyDescent="0.2">
      <c r="A600" s="2">
        <v>1889</v>
      </c>
      <c r="B600" s="2" t="s">
        <v>1233</v>
      </c>
      <c r="C600" s="2" t="s">
        <v>1234</v>
      </c>
    </row>
    <row r="601" spans="1:3" x14ac:dyDescent="0.2">
      <c r="A601" s="2">
        <v>1912</v>
      </c>
      <c r="B601" s="2" t="s">
        <v>1235</v>
      </c>
      <c r="C601" s="2" t="s">
        <v>1236</v>
      </c>
    </row>
    <row r="602" spans="1:3" x14ac:dyDescent="0.2">
      <c r="A602" s="2">
        <v>2000</v>
      </c>
      <c r="B602" s="2" t="s">
        <v>1237</v>
      </c>
      <c r="C602" s="2" t="s">
        <v>1238</v>
      </c>
    </row>
    <row r="603" spans="1:3" x14ac:dyDescent="0.2">
      <c r="A603" s="2">
        <v>2004</v>
      </c>
      <c r="B603" s="2" t="s">
        <v>1239</v>
      </c>
      <c r="C603" s="2" t="s">
        <v>1240</v>
      </c>
    </row>
    <row r="604" spans="1:3" x14ac:dyDescent="0.2">
      <c r="A604" s="2">
        <v>200894</v>
      </c>
      <c r="B604" s="2" t="s">
        <v>1241</v>
      </c>
      <c r="C604" s="2" t="s">
        <v>1242</v>
      </c>
    </row>
    <row r="605" spans="1:3" x14ac:dyDescent="0.2">
      <c r="A605" s="2">
        <v>201176</v>
      </c>
      <c r="B605" s="2" t="s">
        <v>1243</v>
      </c>
      <c r="C605" s="2" t="s">
        <v>1244</v>
      </c>
    </row>
    <row r="606" spans="1:3" x14ac:dyDescent="0.2">
      <c r="A606" s="2">
        <v>2012</v>
      </c>
      <c r="B606" s="2" t="s">
        <v>1245</v>
      </c>
      <c r="C606" s="2" t="s">
        <v>1246</v>
      </c>
    </row>
    <row r="607" spans="1:3" x14ac:dyDescent="0.2">
      <c r="A607" s="2">
        <v>2186</v>
      </c>
      <c r="B607" s="2" t="s">
        <v>1247</v>
      </c>
      <c r="C607" s="2" t="s">
        <v>1248</v>
      </c>
    </row>
    <row r="608" spans="1:3" x14ac:dyDescent="0.2">
      <c r="A608" s="2">
        <v>219654</v>
      </c>
      <c r="B608" s="2" t="s">
        <v>1249</v>
      </c>
      <c r="C608" s="2" t="s">
        <v>1250</v>
      </c>
    </row>
    <row r="609" spans="1:3" x14ac:dyDescent="0.2">
      <c r="A609" s="2">
        <v>220108</v>
      </c>
      <c r="B609" s="2" t="s">
        <v>1251</v>
      </c>
      <c r="C609" s="2" t="s">
        <v>1252</v>
      </c>
    </row>
    <row r="610" spans="1:3" x14ac:dyDescent="0.2">
      <c r="A610" s="2">
        <v>220213</v>
      </c>
      <c r="B610" s="2" t="s">
        <v>1253</v>
      </c>
      <c r="C610" s="2" t="s">
        <v>1254</v>
      </c>
    </row>
    <row r="611" spans="1:3" x14ac:dyDescent="0.2">
      <c r="A611" s="2">
        <v>221035</v>
      </c>
      <c r="B611" s="2" t="s">
        <v>1255</v>
      </c>
      <c r="C611" s="2" t="s">
        <v>1256</v>
      </c>
    </row>
    <row r="612" spans="1:3" x14ac:dyDescent="0.2">
      <c r="A612" s="2">
        <v>221091</v>
      </c>
      <c r="B612" s="2" t="s">
        <v>1257</v>
      </c>
      <c r="C612" s="2" t="s">
        <v>1258</v>
      </c>
    </row>
    <row r="613" spans="1:3" x14ac:dyDescent="0.2">
      <c r="A613" s="2">
        <v>221092</v>
      </c>
      <c r="B613" s="2" t="s">
        <v>1259</v>
      </c>
      <c r="C613" s="2" t="s">
        <v>1260</v>
      </c>
    </row>
    <row r="614" spans="1:3" x14ac:dyDescent="0.2">
      <c r="A614" s="2">
        <v>221184</v>
      </c>
      <c r="B614" s="2" t="s">
        <v>1261</v>
      </c>
      <c r="C614" s="2" t="s">
        <v>1262</v>
      </c>
    </row>
    <row r="615" spans="1:3" x14ac:dyDescent="0.2">
      <c r="A615" s="2">
        <v>2217</v>
      </c>
      <c r="B615" s="2" t="s">
        <v>1263</v>
      </c>
      <c r="C615" s="2" t="s">
        <v>1264</v>
      </c>
    </row>
    <row r="616" spans="1:3" x14ac:dyDescent="0.2">
      <c r="A616" s="2">
        <v>22824</v>
      </c>
      <c r="B616" s="2" t="s">
        <v>1265</v>
      </c>
      <c r="C616" s="2" t="s">
        <v>1266</v>
      </c>
    </row>
    <row r="617" spans="1:3" x14ac:dyDescent="0.2">
      <c r="A617" s="2">
        <v>22837</v>
      </c>
      <c r="B617" s="2" t="s">
        <v>1267</v>
      </c>
      <c r="C617" s="2" t="s">
        <v>1268</v>
      </c>
    </row>
    <row r="618" spans="1:3" x14ac:dyDescent="0.2">
      <c r="A618" s="2">
        <v>22913</v>
      </c>
      <c r="B618" s="2" t="s">
        <v>1269</v>
      </c>
      <c r="C618" s="2" t="s">
        <v>1270</v>
      </c>
    </row>
    <row r="619" spans="1:3" x14ac:dyDescent="0.2">
      <c r="A619" s="2">
        <v>2303</v>
      </c>
      <c r="B619" s="2" t="s">
        <v>1271</v>
      </c>
      <c r="C619" s="2" t="s">
        <v>1272</v>
      </c>
    </row>
    <row r="620" spans="1:3" x14ac:dyDescent="0.2">
      <c r="A620" s="2">
        <v>23061</v>
      </c>
      <c r="B620" s="2" t="s">
        <v>1273</v>
      </c>
      <c r="C620" s="2" t="s">
        <v>1274</v>
      </c>
    </row>
    <row r="621" spans="1:3" x14ac:dyDescent="0.2">
      <c r="A621" s="2">
        <v>2313</v>
      </c>
      <c r="B621" s="2" t="s">
        <v>1275</v>
      </c>
      <c r="C621" s="2" t="s">
        <v>1276</v>
      </c>
    </row>
    <row r="622" spans="1:3" x14ac:dyDescent="0.2">
      <c r="A622" s="2">
        <v>23138</v>
      </c>
      <c r="B622" s="2" t="s">
        <v>1277</v>
      </c>
      <c r="C622" s="2" t="s">
        <v>1278</v>
      </c>
    </row>
    <row r="623" spans="1:3" x14ac:dyDescent="0.2">
      <c r="A623" s="2">
        <v>23139</v>
      </c>
      <c r="B623" s="2" t="s">
        <v>1279</v>
      </c>
      <c r="C623" s="2" t="s">
        <v>1280</v>
      </c>
    </row>
    <row r="624" spans="1:3" x14ac:dyDescent="0.2">
      <c r="A624" s="2">
        <v>23164</v>
      </c>
      <c r="B624" s="2" t="s">
        <v>1281</v>
      </c>
      <c r="C624" s="2" t="s">
        <v>1282</v>
      </c>
    </row>
    <row r="625" spans="1:3" x14ac:dyDescent="0.2">
      <c r="A625" s="2">
        <v>23166</v>
      </c>
      <c r="B625" s="2" t="s">
        <v>1283</v>
      </c>
      <c r="C625" s="2" t="s">
        <v>1284</v>
      </c>
    </row>
    <row r="626" spans="1:3" x14ac:dyDescent="0.2">
      <c r="A626" s="2">
        <v>23174</v>
      </c>
      <c r="B626" s="2" t="s">
        <v>1285</v>
      </c>
      <c r="C626" s="2" t="s">
        <v>1286</v>
      </c>
    </row>
    <row r="627" spans="1:3" x14ac:dyDescent="0.2">
      <c r="A627" s="2">
        <v>23179</v>
      </c>
      <c r="B627" s="2" t="s">
        <v>1287</v>
      </c>
      <c r="C627" s="2" t="s">
        <v>1288</v>
      </c>
    </row>
    <row r="628" spans="1:3" x14ac:dyDescent="0.2">
      <c r="A628" s="2">
        <v>23328</v>
      </c>
      <c r="B628" s="2" t="s">
        <v>1289</v>
      </c>
      <c r="C628" s="2" t="s">
        <v>1290</v>
      </c>
    </row>
    <row r="629" spans="1:3" x14ac:dyDescent="0.2">
      <c r="A629" s="2">
        <v>23339</v>
      </c>
      <c r="B629" s="2" t="s">
        <v>1291</v>
      </c>
      <c r="C629" s="2" t="s">
        <v>1292</v>
      </c>
    </row>
    <row r="630" spans="1:3" x14ac:dyDescent="0.2">
      <c r="A630" s="2">
        <v>23358</v>
      </c>
      <c r="B630" s="2" t="s">
        <v>1293</v>
      </c>
      <c r="C630" s="2" t="s">
        <v>1294</v>
      </c>
    </row>
    <row r="631" spans="1:3" x14ac:dyDescent="0.2">
      <c r="A631" s="2">
        <v>23369</v>
      </c>
      <c r="B631" s="2" t="s">
        <v>1295</v>
      </c>
      <c r="C631" s="2" t="s">
        <v>1296</v>
      </c>
    </row>
    <row r="632" spans="1:3" x14ac:dyDescent="0.2">
      <c r="A632" s="2">
        <v>23406</v>
      </c>
      <c r="B632" s="2" t="s">
        <v>1297</v>
      </c>
      <c r="C632" s="2" t="s">
        <v>1298</v>
      </c>
    </row>
    <row r="633" spans="1:3" x14ac:dyDescent="0.2">
      <c r="A633" s="2">
        <v>23499</v>
      </c>
      <c r="B633" s="2" t="s">
        <v>1299</v>
      </c>
      <c r="C633" s="2" t="s">
        <v>1300</v>
      </c>
    </row>
    <row r="634" spans="1:3" x14ac:dyDescent="0.2">
      <c r="A634" s="2">
        <v>23508</v>
      </c>
      <c r="B634" s="2" t="s">
        <v>1301</v>
      </c>
      <c r="C634" s="2" t="s">
        <v>1302</v>
      </c>
    </row>
    <row r="635" spans="1:3" x14ac:dyDescent="0.2">
      <c r="A635" s="2">
        <v>23554</v>
      </c>
      <c r="B635" s="2" t="s">
        <v>1303</v>
      </c>
      <c r="C635" s="2" t="s">
        <v>1304</v>
      </c>
    </row>
    <row r="636" spans="1:3" x14ac:dyDescent="0.2">
      <c r="A636" s="2">
        <v>23589</v>
      </c>
      <c r="B636" s="2" t="s">
        <v>1305</v>
      </c>
      <c r="C636" s="2" t="s">
        <v>1306</v>
      </c>
    </row>
    <row r="637" spans="1:3" x14ac:dyDescent="0.2">
      <c r="A637" s="2">
        <v>23613</v>
      </c>
      <c r="B637" s="2" t="s">
        <v>1307</v>
      </c>
      <c r="C637" s="2" t="s">
        <v>1308</v>
      </c>
    </row>
    <row r="638" spans="1:3" x14ac:dyDescent="0.2">
      <c r="A638" s="2">
        <v>23678</v>
      </c>
      <c r="B638" s="2" t="s">
        <v>1309</v>
      </c>
      <c r="C638" s="2" t="s">
        <v>1310</v>
      </c>
    </row>
    <row r="639" spans="1:3" x14ac:dyDescent="0.2">
      <c r="A639" s="2">
        <v>23768</v>
      </c>
      <c r="B639" s="2" t="s">
        <v>1311</v>
      </c>
      <c r="C639" s="2" t="s">
        <v>1312</v>
      </c>
    </row>
    <row r="640" spans="1:3" x14ac:dyDescent="0.2">
      <c r="A640" s="2">
        <v>23787</v>
      </c>
      <c r="B640" s="2" t="s">
        <v>1313</v>
      </c>
      <c r="C640" s="2" t="s">
        <v>1314</v>
      </c>
    </row>
    <row r="641" spans="1:3" x14ac:dyDescent="0.2">
      <c r="A641" s="2">
        <v>253827</v>
      </c>
      <c r="B641" s="2" t="s">
        <v>1315</v>
      </c>
      <c r="C641" s="2" t="s">
        <v>1316</v>
      </c>
    </row>
    <row r="642" spans="1:3" x14ac:dyDescent="0.2">
      <c r="A642" s="2">
        <v>255394</v>
      </c>
      <c r="B642" s="2" t="s">
        <v>1317</v>
      </c>
      <c r="C642" s="2" t="s">
        <v>1318</v>
      </c>
    </row>
    <row r="643" spans="1:3" x14ac:dyDescent="0.2">
      <c r="A643" s="2">
        <v>256949</v>
      </c>
      <c r="B643" s="2" t="s">
        <v>1319</v>
      </c>
      <c r="C643" s="2" t="s">
        <v>1320</v>
      </c>
    </row>
    <row r="644" spans="1:3" x14ac:dyDescent="0.2">
      <c r="A644" s="2">
        <v>25809</v>
      </c>
      <c r="B644" s="2" t="s">
        <v>1321</v>
      </c>
      <c r="C644" s="2" t="s">
        <v>1322</v>
      </c>
    </row>
    <row r="645" spans="1:3" x14ac:dyDescent="0.2">
      <c r="A645" s="2">
        <v>25851</v>
      </c>
      <c r="B645" s="2" t="s">
        <v>1323</v>
      </c>
      <c r="C645" s="2" t="s">
        <v>1324</v>
      </c>
    </row>
    <row r="646" spans="1:3" x14ac:dyDescent="0.2">
      <c r="A646" s="2">
        <v>25865</v>
      </c>
      <c r="B646" s="2" t="s">
        <v>1325</v>
      </c>
      <c r="C646" s="2" t="s">
        <v>1326</v>
      </c>
    </row>
    <row r="647" spans="1:3" x14ac:dyDescent="0.2">
      <c r="A647" s="2">
        <v>259217</v>
      </c>
      <c r="B647" s="2" t="s">
        <v>1327</v>
      </c>
      <c r="C647" s="2" t="s">
        <v>1328</v>
      </c>
    </row>
    <row r="648" spans="1:3" x14ac:dyDescent="0.2">
      <c r="A648" s="2">
        <v>25925</v>
      </c>
      <c r="B648" s="2" t="s">
        <v>1329</v>
      </c>
      <c r="C648" s="2" t="s">
        <v>1330</v>
      </c>
    </row>
    <row r="649" spans="1:3" x14ac:dyDescent="0.2">
      <c r="A649" s="2">
        <v>25927</v>
      </c>
      <c r="B649" s="2" t="s">
        <v>1331</v>
      </c>
      <c r="C649" s="2" t="s">
        <v>1332</v>
      </c>
    </row>
    <row r="650" spans="1:3" x14ac:dyDescent="0.2">
      <c r="A650" s="2">
        <v>25976</v>
      </c>
      <c r="B650" s="2" t="s">
        <v>1333</v>
      </c>
      <c r="C650" s="2" t="s">
        <v>1334</v>
      </c>
    </row>
    <row r="651" spans="1:3" x14ac:dyDescent="0.2">
      <c r="A651" s="2">
        <v>26010</v>
      </c>
      <c r="B651" s="2" t="s">
        <v>1335</v>
      </c>
      <c r="C651" s="2" t="s">
        <v>1336</v>
      </c>
    </row>
    <row r="652" spans="1:3" x14ac:dyDescent="0.2">
      <c r="A652" s="2">
        <v>26030</v>
      </c>
      <c r="B652" s="2" t="s">
        <v>1337</v>
      </c>
      <c r="C652" s="2" t="s">
        <v>1338</v>
      </c>
    </row>
    <row r="653" spans="1:3" x14ac:dyDescent="0.2">
      <c r="A653" s="2">
        <v>26064</v>
      </c>
      <c r="B653" s="2" t="s">
        <v>1339</v>
      </c>
      <c r="C653" s="2" t="s">
        <v>1340</v>
      </c>
    </row>
    <row r="654" spans="1:3" x14ac:dyDescent="0.2">
      <c r="A654" s="2">
        <v>26135</v>
      </c>
      <c r="B654" s="2" t="s">
        <v>1341</v>
      </c>
      <c r="C654" s="2" t="s">
        <v>1342</v>
      </c>
    </row>
    <row r="655" spans="1:3" x14ac:dyDescent="0.2">
      <c r="A655" s="2">
        <v>26136</v>
      </c>
      <c r="B655" s="2" t="s">
        <v>1343</v>
      </c>
      <c r="C655" s="2" t="s">
        <v>1344</v>
      </c>
    </row>
    <row r="656" spans="1:3" x14ac:dyDescent="0.2">
      <c r="A656" s="2">
        <v>26207</v>
      </c>
      <c r="B656" s="2" t="s">
        <v>1345</v>
      </c>
      <c r="C656" s="2" t="s">
        <v>1346</v>
      </c>
    </row>
    <row r="657" spans="1:3" x14ac:dyDescent="0.2">
      <c r="A657" s="2">
        <v>26469</v>
      </c>
      <c r="B657" s="2" t="s">
        <v>1347</v>
      </c>
      <c r="C657" s="2" t="s">
        <v>1348</v>
      </c>
    </row>
    <row r="658" spans="1:3" x14ac:dyDescent="0.2">
      <c r="A658" s="2">
        <v>26578</v>
      </c>
      <c r="B658" s="2" t="s">
        <v>1349</v>
      </c>
      <c r="C658" s="2" t="s">
        <v>1350</v>
      </c>
    </row>
    <row r="659" spans="1:3" x14ac:dyDescent="0.2">
      <c r="A659" s="2">
        <v>27145</v>
      </c>
      <c r="B659" s="2" t="s">
        <v>1351</v>
      </c>
      <c r="C659" s="2" t="s">
        <v>1352</v>
      </c>
    </row>
    <row r="660" spans="1:3" x14ac:dyDescent="0.2">
      <c r="A660" s="2">
        <v>27147</v>
      </c>
      <c r="B660" s="2" t="s">
        <v>1353</v>
      </c>
      <c r="C660" s="2" t="s">
        <v>1354</v>
      </c>
    </row>
    <row r="661" spans="1:3" x14ac:dyDescent="0.2">
      <c r="A661" s="2">
        <v>27436</v>
      </c>
      <c r="B661" s="2" t="s">
        <v>1355</v>
      </c>
      <c r="C661" s="2" t="s">
        <v>1356</v>
      </c>
    </row>
    <row r="662" spans="1:3" x14ac:dyDescent="0.2">
      <c r="A662" s="2">
        <v>2823</v>
      </c>
      <c r="B662" s="2" t="s">
        <v>1357</v>
      </c>
      <c r="C662" s="2" t="s">
        <v>1358</v>
      </c>
    </row>
    <row r="663" spans="1:3" x14ac:dyDescent="0.2">
      <c r="A663" s="2">
        <v>283897</v>
      </c>
      <c r="B663" s="2" t="s">
        <v>1359</v>
      </c>
      <c r="C663" s="2" t="s">
        <v>1360</v>
      </c>
    </row>
    <row r="664" spans="1:3" x14ac:dyDescent="0.2">
      <c r="A664" s="2">
        <v>284611</v>
      </c>
      <c r="B664" s="2" t="s">
        <v>1361</v>
      </c>
      <c r="C664" s="2" t="s">
        <v>1362</v>
      </c>
    </row>
    <row r="665" spans="1:3" x14ac:dyDescent="0.2">
      <c r="A665" s="2">
        <v>285025</v>
      </c>
      <c r="B665" s="2" t="s">
        <v>1363</v>
      </c>
      <c r="C665" s="2" t="s">
        <v>1364</v>
      </c>
    </row>
    <row r="666" spans="1:3" x14ac:dyDescent="0.2">
      <c r="A666" s="2">
        <v>287</v>
      </c>
      <c r="B666" s="2" t="s">
        <v>1365</v>
      </c>
      <c r="C666" s="2" t="s">
        <v>1366</v>
      </c>
    </row>
    <row r="667" spans="1:3" x14ac:dyDescent="0.2">
      <c r="A667" s="2">
        <v>2907</v>
      </c>
      <c r="B667" s="2" t="s">
        <v>1367</v>
      </c>
      <c r="C667" s="2" t="s">
        <v>1368</v>
      </c>
    </row>
    <row r="668" spans="1:3" x14ac:dyDescent="0.2">
      <c r="A668" s="2">
        <v>29123</v>
      </c>
      <c r="B668" s="2" t="s">
        <v>1369</v>
      </c>
      <c r="C668" s="2" t="s">
        <v>1370</v>
      </c>
    </row>
    <row r="669" spans="1:3" x14ac:dyDescent="0.2">
      <c r="A669" s="2">
        <v>29761</v>
      </c>
      <c r="B669" s="2" t="s">
        <v>1371</v>
      </c>
      <c r="C669" s="2" t="s">
        <v>1372</v>
      </c>
    </row>
    <row r="670" spans="1:3" x14ac:dyDescent="0.2">
      <c r="A670" s="2">
        <v>29763</v>
      </c>
      <c r="B670" s="2" t="s">
        <v>1373</v>
      </c>
      <c r="C670" s="2" t="s">
        <v>1374</v>
      </c>
    </row>
    <row r="671" spans="1:3" x14ac:dyDescent="0.2">
      <c r="A671" s="2">
        <v>29767</v>
      </c>
      <c r="B671" s="2" t="s">
        <v>1375</v>
      </c>
      <c r="C671" s="2" t="s">
        <v>1376</v>
      </c>
    </row>
    <row r="672" spans="1:3" x14ac:dyDescent="0.2">
      <c r="A672" s="2">
        <v>29899</v>
      </c>
      <c r="B672" s="2" t="s">
        <v>1377</v>
      </c>
      <c r="C672" s="2" t="s">
        <v>1378</v>
      </c>
    </row>
    <row r="673" spans="1:3" x14ac:dyDescent="0.2">
      <c r="A673" s="2">
        <v>2995</v>
      </c>
      <c r="B673" s="2" t="s">
        <v>1379</v>
      </c>
      <c r="C673" s="2" t="s">
        <v>1380</v>
      </c>
    </row>
    <row r="674" spans="1:3" x14ac:dyDescent="0.2">
      <c r="A674" s="2">
        <v>30850</v>
      </c>
      <c r="B674" s="2" t="s">
        <v>1381</v>
      </c>
      <c r="C674" s="2" t="s">
        <v>1382</v>
      </c>
    </row>
    <row r="675" spans="1:3" x14ac:dyDescent="0.2">
      <c r="A675" s="2">
        <v>321</v>
      </c>
      <c r="B675" s="2" t="s">
        <v>1383</v>
      </c>
      <c r="C675" s="2" t="s">
        <v>1384</v>
      </c>
    </row>
    <row r="676" spans="1:3" x14ac:dyDescent="0.2">
      <c r="A676" s="2">
        <v>3235</v>
      </c>
      <c r="B676" s="2" t="s">
        <v>1385</v>
      </c>
      <c r="C676" s="2" t="s">
        <v>1386</v>
      </c>
    </row>
    <row r="677" spans="1:3" x14ac:dyDescent="0.2">
      <c r="A677" s="2">
        <v>3236</v>
      </c>
      <c r="B677" s="2" t="s">
        <v>1387</v>
      </c>
      <c r="C677" s="2" t="s">
        <v>1388</v>
      </c>
    </row>
    <row r="678" spans="1:3" x14ac:dyDescent="0.2">
      <c r="A678" s="2">
        <v>334</v>
      </c>
      <c r="B678" s="2" t="s">
        <v>1389</v>
      </c>
      <c r="C678" s="2" t="s">
        <v>1390</v>
      </c>
    </row>
    <row r="679" spans="1:3" x14ac:dyDescent="0.2">
      <c r="A679" s="2">
        <v>338328</v>
      </c>
      <c r="B679" s="2" t="s">
        <v>1391</v>
      </c>
      <c r="C679" s="2" t="s">
        <v>1392</v>
      </c>
    </row>
    <row r="680" spans="1:3" x14ac:dyDescent="0.2">
      <c r="A680" s="2">
        <v>339983</v>
      </c>
      <c r="B680" s="2" t="s">
        <v>1393</v>
      </c>
      <c r="C680" s="2" t="s">
        <v>1394</v>
      </c>
    </row>
    <row r="681" spans="1:3" x14ac:dyDescent="0.2">
      <c r="A681" s="2">
        <v>3475</v>
      </c>
      <c r="B681" s="2" t="s">
        <v>1395</v>
      </c>
      <c r="C681" s="2" t="s">
        <v>1396</v>
      </c>
    </row>
    <row r="682" spans="1:3" x14ac:dyDescent="0.2">
      <c r="A682" s="2">
        <v>387700</v>
      </c>
      <c r="B682" s="2" t="s">
        <v>1397</v>
      </c>
      <c r="C682" s="2" t="s">
        <v>1398</v>
      </c>
    </row>
    <row r="683" spans="1:3" x14ac:dyDescent="0.2">
      <c r="A683" s="2">
        <v>388403</v>
      </c>
      <c r="B683" s="2" t="s">
        <v>1399</v>
      </c>
      <c r="C683" s="2" t="s">
        <v>1400</v>
      </c>
    </row>
    <row r="684" spans="1:3" x14ac:dyDescent="0.2">
      <c r="A684" s="2">
        <v>389125</v>
      </c>
      <c r="B684" s="2" t="s">
        <v>1401</v>
      </c>
      <c r="C684" s="2" t="s">
        <v>1402</v>
      </c>
    </row>
    <row r="685" spans="1:3" x14ac:dyDescent="0.2">
      <c r="A685" s="2">
        <v>3934</v>
      </c>
      <c r="B685" s="2" t="s">
        <v>1403</v>
      </c>
      <c r="C685" s="2" t="s">
        <v>1404</v>
      </c>
    </row>
    <row r="686" spans="1:3" x14ac:dyDescent="0.2">
      <c r="A686" s="2">
        <v>400451</v>
      </c>
      <c r="B686" s="2" t="s">
        <v>1405</v>
      </c>
      <c r="C686" s="2" t="s">
        <v>1406</v>
      </c>
    </row>
    <row r="687" spans="1:3" x14ac:dyDescent="0.2">
      <c r="A687" s="2">
        <v>401190</v>
      </c>
      <c r="B687" s="2" t="s">
        <v>1407</v>
      </c>
      <c r="C687" s="2" t="s">
        <v>1408</v>
      </c>
    </row>
    <row r="688" spans="1:3" x14ac:dyDescent="0.2">
      <c r="A688" s="2">
        <v>405753</v>
      </c>
      <c r="B688" s="2" t="s">
        <v>1409</v>
      </c>
      <c r="C688" s="2" t="s">
        <v>1410</v>
      </c>
    </row>
    <row r="689" spans="1:3" x14ac:dyDescent="0.2">
      <c r="A689" s="2">
        <v>4222</v>
      </c>
      <c r="B689" s="2" t="s">
        <v>1411</v>
      </c>
      <c r="C689" s="2" t="s">
        <v>1412</v>
      </c>
    </row>
    <row r="690" spans="1:3" x14ac:dyDescent="0.2">
      <c r="A690" s="2">
        <v>4430</v>
      </c>
      <c r="B690" s="2" t="s">
        <v>1413</v>
      </c>
      <c r="C690" s="2" t="s">
        <v>1414</v>
      </c>
    </row>
    <row r="691" spans="1:3" x14ac:dyDescent="0.2">
      <c r="A691" s="2">
        <v>4641</v>
      </c>
      <c r="B691" s="2" t="s">
        <v>1415</v>
      </c>
      <c r="C691" s="2" t="s">
        <v>1416</v>
      </c>
    </row>
    <row r="692" spans="1:3" x14ac:dyDescent="0.2">
      <c r="A692" s="2">
        <v>4647</v>
      </c>
      <c r="B692" s="2" t="s">
        <v>1417</v>
      </c>
      <c r="C692" s="2" t="s">
        <v>1418</v>
      </c>
    </row>
    <row r="693" spans="1:3" x14ac:dyDescent="0.2">
      <c r="A693" s="2">
        <v>4664</v>
      </c>
      <c r="B693" s="2" t="s">
        <v>1419</v>
      </c>
      <c r="C693" s="2" t="s">
        <v>1420</v>
      </c>
    </row>
    <row r="694" spans="1:3" x14ac:dyDescent="0.2">
      <c r="A694" s="2">
        <v>4681</v>
      </c>
      <c r="B694" s="2" t="s">
        <v>1421</v>
      </c>
      <c r="C694" s="2" t="s">
        <v>1422</v>
      </c>
    </row>
    <row r="695" spans="1:3" x14ac:dyDescent="0.2">
      <c r="A695" s="2">
        <v>474344</v>
      </c>
      <c r="B695" s="2" t="s">
        <v>1423</v>
      </c>
      <c r="C695" s="2" t="s">
        <v>1424</v>
      </c>
    </row>
    <row r="696" spans="1:3" x14ac:dyDescent="0.2">
      <c r="A696" s="2">
        <v>4780</v>
      </c>
      <c r="B696" s="2" t="s">
        <v>1425</v>
      </c>
      <c r="C696" s="2" t="s">
        <v>1426</v>
      </c>
    </row>
    <row r="697" spans="1:3" x14ac:dyDescent="0.2">
      <c r="A697" s="2">
        <v>4898</v>
      </c>
      <c r="B697" s="2" t="s">
        <v>1427</v>
      </c>
      <c r="C697" s="2" t="s">
        <v>1428</v>
      </c>
    </row>
    <row r="698" spans="1:3" x14ac:dyDescent="0.2">
      <c r="A698" s="2">
        <v>50506</v>
      </c>
      <c r="B698" s="2" t="s">
        <v>1429</v>
      </c>
      <c r="C698" s="2" t="s">
        <v>1430</v>
      </c>
    </row>
    <row r="699" spans="1:3" x14ac:dyDescent="0.2">
      <c r="A699" s="2">
        <v>5064</v>
      </c>
      <c r="B699" s="2" t="s">
        <v>1431</v>
      </c>
      <c r="C699" s="2" t="s">
        <v>1432</v>
      </c>
    </row>
    <row r="700" spans="1:3" x14ac:dyDescent="0.2">
      <c r="A700" s="2">
        <v>51035</v>
      </c>
      <c r="B700" s="2" t="s">
        <v>1433</v>
      </c>
      <c r="C700" s="2" t="s">
        <v>1434</v>
      </c>
    </row>
    <row r="701" spans="1:3" x14ac:dyDescent="0.2">
      <c r="A701" s="2">
        <v>51063</v>
      </c>
      <c r="B701" s="2" t="s">
        <v>1435</v>
      </c>
      <c r="C701" s="2" t="s">
        <v>1436</v>
      </c>
    </row>
    <row r="702" spans="1:3" x14ac:dyDescent="0.2">
      <c r="A702" s="2">
        <v>51088</v>
      </c>
      <c r="B702" s="2" t="s">
        <v>1437</v>
      </c>
      <c r="C702" s="2" t="s">
        <v>1438</v>
      </c>
    </row>
    <row r="703" spans="1:3" x14ac:dyDescent="0.2">
      <c r="A703" s="2">
        <v>51105</v>
      </c>
      <c r="B703" s="2" t="s">
        <v>1439</v>
      </c>
      <c r="C703" s="2" t="s">
        <v>1440</v>
      </c>
    </row>
    <row r="704" spans="1:3" x14ac:dyDescent="0.2">
      <c r="A704" s="2">
        <v>51119</v>
      </c>
      <c r="B704" s="2" t="s">
        <v>1441</v>
      </c>
      <c r="C704" s="2" t="s">
        <v>1442</v>
      </c>
    </row>
    <row r="705" spans="1:3" x14ac:dyDescent="0.2">
      <c r="A705" s="2">
        <v>51150</v>
      </c>
      <c r="B705" s="2" t="s">
        <v>1443</v>
      </c>
      <c r="C705" s="2" t="s">
        <v>1444</v>
      </c>
    </row>
    <row r="706" spans="1:3" x14ac:dyDescent="0.2">
      <c r="A706" s="2">
        <v>51177</v>
      </c>
      <c r="B706" s="2" t="s">
        <v>1445</v>
      </c>
      <c r="C706" s="2" t="s">
        <v>1446</v>
      </c>
    </row>
    <row r="707" spans="1:3" x14ac:dyDescent="0.2">
      <c r="A707" s="2">
        <v>51194</v>
      </c>
      <c r="B707" s="2" t="s">
        <v>1447</v>
      </c>
      <c r="C707" s="2" t="s">
        <v>1448</v>
      </c>
    </row>
    <row r="708" spans="1:3" x14ac:dyDescent="0.2">
      <c r="A708" s="2">
        <v>51278</v>
      </c>
      <c r="B708" s="2" t="s">
        <v>1449</v>
      </c>
      <c r="C708" s="2" t="s">
        <v>1450</v>
      </c>
    </row>
    <row r="709" spans="1:3" x14ac:dyDescent="0.2">
      <c r="A709" s="2">
        <v>51390</v>
      </c>
      <c r="B709" s="2" t="s">
        <v>1451</v>
      </c>
      <c r="C709" s="2" t="s">
        <v>1452</v>
      </c>
    </row>
    <row r="710" spans="1:3" x14ac:dyDescent="0.2">
      <c r="A710" s="2">
        <v>51673</v>
      </c>
      <c r="B710" s="2" t="s">
        <v>1453</v>
      </c>
      <c r="C710" s="2" t="s">
        <v>1454</v>
      </c>
    </row>
    <row r="711" spans="1:3" x14ac:dyDescent="0.2">
      <c r="A711" s="2">
        <v>51747</v>
      </c>
      <c r="B711" s="2" t="s">
        <v>1455</v>
      </c>
      <c r="C711" s="2" t="s">
        <v>1456</v>
      </c>
    </row>
    <row r="712" spans="1:3" x14ac:dyDescent="0.2">
      <c r="A712" s="2">
        <v>53373</v>
      </c>
      <c r="B712" s="2" t="s">
        <v>1457</v>
      </c>
      <c r="C712" s="2" t="s">
        <v>1458</v>
      </c>
    </row>
    <row r="713" spans="1:3" x14ac:dyDescent="0.2">
      <c r="A713" s="2">
        <v>53405</v>
      </c>
      <c r="B713" s="2" t="s">
        <v>1459</v>
      </c>
      <c r="C713" s="2" t="s">
        <v>1460</v>
      </c>
    </row>
    <row r="714" spans="1:3" x14ac:dyDescent="0.2">
      <c r="A714" s="2">
        <v>53826</v>
      </c>
      <c r="B714" s="2" t="s">
        <v>1461</v>
      </c>
      <c r="C714" s="2" t="s">
        <v>1462</v>
      </c>
    </row>
    <row r="715" spans="1:3" x14ac:dyDescent="0.2">
      <c r="A715" s="2">
        <v>5411</v>
      </c>
      <c r="B715" s="2" t="s">
        <v>1463</v>
      </c>
      <c r="C715" s="2" t="s">
        <v>1464</v>
      </c>
    </row>
    <row r="716" spans="1:3" x14ac:dyDescent="0.2">
      <c r="A716" s="2">
        <v>54206</v>
      </c>
      <c r="B716" s="2" t="s">
        <v>1465</v>
      </c>
      <c r="C716" s="2" t="s">
        <v>1466</v>
      </c>
    </row>
    <row r="717" spans="1:3" x14ac:dyDescent="0.2">
      <c r="A717" s="2">
        <v>54436</v>
      </c>
      <c r="B717" s="2" t="s">
        <v>1467</v>
      </c>
      <c r="C717" s="2" t="s">
        <v>1468</v>
      </c>
    </row>
    <row r="718" spans="1:3" x14ac:dyDescent="0.2">
      <c r="A718" s="2">
        <v>54538</v>
      </c>
      <c r="B718" s="2" t="s">
        <v>1469</v>
      </c>
      <c r="C718" s="2" t="s">
        <v>1470</v>
      </c>
    </row>
    <row r="719" spans="1:3" x14ac:dyDescent="0.2">
      <c r="A719" s="2">
        <v>54545</v>
      </c>
      <c r="B719" s="2" t="s">
        <v>1471</v>
      </c>
      <c r="C719" s="2" t="s">
        <v>1472</v>
      </c>
    </row>
    <row r="720" spans="1:3" x14ac:dyDescent="0.2">
      <c r="A720" s="2">
        <v>54741</v>
      </c>
      <c r="B720" s="2" t="s">
        <v>1473</v>
      </c>
      <c r="C720" s="2" t="s">
        <v>1474</v>
      </c>
    </row>
    <row r="721" spans="1:3" x14ac:dyDescent="0.2">
      <c r="A721" s="2">
        <v>54861</v>
      </c>
      <c r="B721" s="2" t="s">
        <v>1475</v>
      </c>
      <c r="C721" s="2" t="s">
        <v>1476</v>
      </c>
    </row>
    <row r="722" spans="1:3" x14ac:dyDescent="0.2">
      <c r="A722" s="2">
        <v>54951</v>
      </c>
      <c r="B722" s="2" t="s">
        <v>1477</v>
      </c>
      <c r="C722" s="2" t="s">
        <v>1478</v>
      </c>
    </row>
    <row r="723" spans="1:3" x14ac:dyDescent="0.2">
      <c r="A723" s="2">
        <v>5504</v>
      </c>
      <c r="B723" s="2" t="s">
        <v>1479</v>
      </c>
      <c r="C723" s="2" t="s">
        <v>1480</v>
      </c>
    </row>
    <row r="724" spans="1:3" x14ac:dyDescent="0.2">
      <c r="A724" s="2">
        <v>55103</v>
      </c>
      <c r="B724" s="2" t="s">
        <v>1481</v>
      </c>
      <c r="C724" s="2" t="s">
        <v>1482</v>
      </c>
    </row>
    <row r="725" spans="1:3" x14ac:dyDescent="0.2">
      <c r="A725" s="2">
        <v>55106</v>
      </c>
      <c r="B725" s="2" t="s">
        <v>1483</v>
      </c>
      <c r="C725" s="2" t="s">
        <v>1484</v>
      </c>
    </row>
    <row r="726" spans="1:3" x14ac:dyDescent="0.2">
      <c r="A726" s="2">
        <v>55156</v>
      </c>
      <c r="B726" s="2" t="s">
        <v>1485</v>
      </c>
      <c r="C726" s="2" t="s">
        <v>1486</v>
      </c>
    </row>
    <row r="727" spans="1:3" x14ac:dyDescent="0.2">
      <c r="A727" s="2">
        <v>55161</v>
      </c>
      <c r="B727" s="2" t="s">
        <v>1487</v>
      </c>
      <c r="C727" s="2" t="s">
        <v>1488</v>
      </c>
    </row>
    <row r="728" spans="1:3" x14ac:dyDescent="0.2">
      <c r="A728" s="2">
        <v>55198</v>
      </c>
      <c r="B728" s="2" t="s">
        <v>1489</v>
      </c>
      <c r="C728" s="2" t="s">
        <v>1490</v>
      </c>
    </row>
    <row r="729" spans="1:3" x14ac:dyDescent="0.2">
      <c r="A729" s="2">
        <v>55206</v>
      </c>
      <c r="B729" s="2" t="s">
        <v>1491</v>
      </c>
      <c r="C729" s="2" t="s">
        <v>1492</v>
      </c>
    </row>
    <row r="730" spans="1:3" x14ac:dyDescent="0.2">
      <c r="A730" s="2">
        <v>55227</v>
      </c>
      <c r="B730" s="2" t="s">
        <v>1493</v>
      </c>
      <c r="C730" s="2" t="s">
        <v>1494</v>
      </c>
    </row>
    <row r="731" spans="1:3" x14ac:dyDescent="0.2">
      <c r="A731" s="2">
        <v>55273</v>
      </c>
      <c r="B731" s="2" t="s">
        <v>1495</v>
      </c>
      <c r="C731" s="2" t="s">
        <v>1496</v>
      </c>
    </row>
    <row r="732" spans="1:3" x14ac:dyDescent="0.2">
      <c r="A732" s="2">
        <v>55303</v>
      </c>
      <c r="B732" s="2" t="s">
        <v>1497</v>
      </c>
      <c r="C732" s="2" t="s">
        <v>1498</v>
      </c>
    </row>
    <row r="733" spans="1:3" x14ac:dyDescent="0.2">
      <c r="A733" s="2">
        <v>55620</v>
      </c>
      <c r="B733" s="2" t="s">
        <v>1499</v>
      </c>
      <c r="C733" s="2" t="s">
        <v>1500</v>
      </c>
    </row>
    <row r="734" spans="1:3" x14ac:dyDescent="0.2">
      <c r="A734" s="2">
        <v>55698</v>
      </c>
      <c r="B734" s="2" t="s">
        <v>1501</v>
      </c>
      <c r="C734" s="2" t="s">
        <v>1502</v>
      </c>
    </row>
    <row r="735" spans="1:3" x14ac:dyDescent="0.2">
      <c r="A735" s="2">
        <v>55701</v>
      </c>
      <c r="B735" s="2" t="s">
        <v>1503</v>
      </c>
      <c r="C735" s="2" t="s">
        <v>1504</v>
      </c>
    </row>
    <row r="736" spans="1:3" x14ac:dyDescent="0.2">
      <c r="A736" s="2">
        <v>55785</v>
      </c>
      <c r="B736" s="2" t="s">
        <v>1505</v>
      </c>
      <c r="C736" s="2" t="s">
        <v>1506</v>
      </c>
    </row>
    <row r="737" spans="1:3" x14ac:dyDescent="0.2">
      <c r="A737" s="2">
        <v>55810</v>
      </c>
      <c r="B737" s="2" t="s">
        <v>1507</v>
      </c>
      <c r="C737" s="2" t="s">
        <v>1508</v>
      </c>
    </row>
    <row r="738" spans="1:3" x14ac:dyDescent="0.2">
      <c r="A738" s="2">
        <v>55890</v>
      </c>
      <c r="B738" s="2" t="s">
        <v>1509</v>
      </c>
      <c r="C738" s="2" t="s">
        <v>1510</v>
      </c>
    </row>
    <row r="739" spans="1:3" x14ac:dyDescent="0.2">
      <c r="A739" s="2">
        <v>55901</v>
      </c>
      <c r="B739" s="2" t="s">
        <v>1511</v>
      </c>
      <c r="C739" s="2" t="s">
        <v>1512</v>
      </c>
    </row>
    <row r="740" spans="1:3" x14ac:dyDescent="0.2">
      <c r="A740" s="2">
        <v>56062</v>
      </c>
      <c r="B740" s="2" t="s">
        <v>1513</v>
      </c>
      <c r="C740" s="2" t="s">
        <v>1514</v>
      </c>
    </row>
    <row r="741" spans="1:3" x14ac:dyDescent="0.2">
      <c r="A741" s="2">
        <v>5629</v>
      </c>
      <c r="B741" s="2" t="s">
        <v>1515</v>
      </c>
      <c r="C741" s="2" t="s">
        <v>1516</v>
      </c>
    </row>
    <row r="742" spans="1:3" x14ac:dyDescent="0.2">
      <c r="A742" s="2">
        <v>56650</v>
      </c>
      <c r="B742" s="2" t="s">
        <v>1517</v>
      </c>
      <c r="C742" s="2" t="s">
        <v>1518</v>
      </c>
    </row>
    <row r="743" spans="1:3" x14ac:dyDescent="0.2">
      <c r="A743" s="2">
        <v>56977</v>
      </c>
      <c r="B743" s="2" t="s">
        <v>1519</v>
      </c>
      <c r="C743" s="2" t="s">
        <v>1520</v>
      </c>
    </row>
    <row r="744" spans="1:3" x14ac:dyDescent="0.2">
      <c r="A744" s="2">
        <v>57045</v>
      </c>
      <c r="B744" s="2" t="s">
        <v>1521</v>
      </c>
      <c r="C744" s="2" t="s">
        <v>1522</v>
      </c>
    </row>
    <row r="745" spans="1:3" x14ac:dyDescent="0.2">
      <c r="A745" s="2">
        <v>57048</v>
      </c>
      <c r="B745" s="2" t="s">
        <v>1523</v>
      </c>
      <c r="C745" s="2" t="s">
        <v>1524</v>
      </c>
    </row>
    <row r="746" spans="1:3" x14ac:dyDescent="0.2">
      <c r="A746" s="2">
        <v>57179</v>
      </c>
      <c r="B746" s="2" t="s">
        <v>1525</v>
      </c>
      <c r="C746" s="2" t="s">
        <v>1525</v>
      </c>
    </row>
    <row r="747" spans="1:3" x14ac:dyDescent="0.2">
      <c r="A747" s="2">
        <v>57186</v>
      </c>
      <c r="B747" s="2" t="s">
        <v>1526</v>
      </c>
      <c r="C747" s="2" t="s">
        <v>1527</v>
      </c>
    </row>
    <row r="748" spans="1:3" x14ac:dyDescent="0.2">
      <c r="A748" s="2">
        <v>57228</v>
      </c>
      <c r="B748" s="2" t="s">
        <v>1528</v>
      </c>
      <c r="C748" s="2" t="s">
        <v>1529</v>
      </c>
    </row>
    <row r="749" spans="1:3" x14ac:dyDescent="0.2">
      <c r="A749" s="2">
        <v>57348</v>
      </c>
      <c r="B749" s="2" t="s">
        <v>1530</v>
      </c>
      <c r="C749" s="2" t="s">
        <v>1531</v>
      </c>
    </row>
    <row r="750" spans="1:3" x14ac:dyDescent="0.2">
      <c r="A750" s="2">
        <v>5738</v>
      </c>
      <c r="B750" s="2" t="s">
        <v>1532</v>
      </c>
      <c r="C750" s="2" t="s">
        <v>1533</v>
      </c>
    </row>
    <row r="751" spans="1:3" x14ac:dyDescent="0.2">
      <c r="A751" s="2">
        <v>57404</v>
      </c>
      <c r="B751" s="2" t="s">
        <v>1534</v>
      </c>
      <c r="C751" s="2" t="s">
        <v>1535</v>
      </c>
    </row>
    <row r="752" spans="1:3" x14ac:dyDescent="0.2">
      <c r="A752" s="2">
        <v>57412</v>
      </c>
      <c r="B752" s="2" t="s">
        <v>1536</v>
      </c>
      <c r="C752" s="2" t="s">
        <v>1537</v>
      </c>
    </row>
    <row r="753" spans="1:3" x14ac:dyDescent="0.2">
      <c r="A753" s="2">
        <v>57480</v>
      </c>
      <c r="B753" s="2" t="s">
        <v>1538</v>
      </c>
      <c r="C753" s="2" t="s">
        <v>1539</v>
      </c>
    </row>
    <row r="754" spans="1:3" x14ac:dyDescent="0.2">
      <c r="A754" s="2">
        <v>57509</v>
      </c>
      <c r="B754" s="2" t="s">
        <v>1540</v>
      </c>
      <c r="C754" s="2" t="s">
        <v>1541</v>
      </c>
    </row>
    <row r="755" spans="1:3" x14ac:dyDescent="0.2">
      <c r="A755" s="2">
        <v>57513</v>
      </c>
      <c r="B755" s="2" t="s">
        <v>1542</v>
      </c>
      <c r="C755" s="2" t="s">
        <v>1543</v>
      </c>
    </row>
    <row r="756" spans="1:3" x14ac:dyDescent="0.2">
      <c r="A756" s="2">
        <v>57553</v>
      </c>
      <c r="B756" s="2" t="s">
        <v>1544</v>
      </c>
      <c r="C756" s="2" t="s">
        <v>1545</v>
      </c>
    </row>
    <row r="757" spans="1:3" x14ac:dyDescent="0.2">
      <c r="A757" s="2">
        <v>57636</v>
      </c>
      <c r="B757" s="2" t="s">
        <v>1546</v>
      </c>
      <c r="C757" s="2" t="s">
        <v>1547</v>
      </c>
    </row>
    <row r="758" spans="1:3" x14ac:dyDescent="0.2">
      <c r="A758" s="2">
        <v>57655</v>
      </c>
      <c r="B758" s="2" t="s">
        <v>1548</v>
      </c>
      <c r="C758" s="2" t="s">
        <v>1549</v>
      </c>
    </row>
    <row r="759" spans="1:3" x14ac:dyDescent="0.2">
      <c r="A759" s="2">
        <v>57708</v>
      </c>
      <c r="B759" s="2" t="s">
        <v>1550</v>
      </c>
      <c r="C759" s="2" t="s">
        <v>1551</v>
      </c>
    </row>
    <row r="760" spans="1:3" x14ac:dyDescent="0.2">
      <c r="A760" s="2">
        <v>5782</v>
      </c>
      <c r="B760" s="2" t="s">
        <v>1552</v>
      </c>
      <c r="C760" s="2" t="s">
        <v>1553</v>
      </c>
    </row>
    <row r="761" spans="1:3" x14ac:dyDescent="0.2">
      <c r="A761" s="2">
        <v>5784</v>
      </c>
      <c r="B761" s="2" t="s">
        <v>1554</v>
      </c>
      <c r="C761" s="2" t="s">
        <v>1555</v>
      </c>
    </row>
    <row r="762" spans="1:3" x14ac:dyDescent="0.2">
      <c r="A762" s="2">
        <v>5814</v>
      </c>
      <c r="B762" s="2" t="s">
        <v>1556</v>
      </c>
      <c r="C762" s="2" t="s">
        <v>1557</v>
      </c>
    </row>
    <row r="763" spans="1:3" x14ac:dyDescent="0.2">
      <c r="A763" s="2">
        <v>58473</v>
      </c>
      <c r="B763" s="2" t="s">
        <v>1558</v>
      </c>
      <c r="C763" s="2" t="s">
        <v>1559</v>
      </c>
    </row>
    <row r="764" spans="1:3" x14ac:dyDescent="0.2">
      <c r="A764" s="2">
        <v>58499</v>
      </c>
      <c r="B764" s="2" t="s">
        <v>1560</v>
      </c>
      <c r="C764" s="2" t="s">
        <v>1561</v>
      </c>
    </row>
    <row r="765" spans="1:3" x14ac:dyDescent="0.2">
      <c r="A765" s="2">
        <v>5866</v>
      </c>
      <c r="B765" s="2" t="s">
        <v>1562</v>
      </c>
      <c r="C765" s="2" t="s">
        <v>1563</v>
      </c>
    </row>
    <row r="766" spans="1:3" x14ac:dyDescent="0.2">
      <c r="A766" s="2">
        <v>5911</v>
      </c>
      <c r="B766" s="2" t="s">
        <v>1564</v>
      </c>
      <c r="C766" s="2" t="s">
        <v>1565</v>
      </c>
    </row>
    <row r="767" spans="1:3" x14ac:dyDescent="0.2">
      <c r="A767" s="2">
        <v>59269</v>
      </c>
      <c r="B767" s="2" t="s">
        <v>1566</v>
      </c>
      <c r="C767" s="2" t="s">
        <v>1567</v>
      </c>
    </row>
    <row r="768" spans="1:3" x14ac:dyDescent="0.2">
      <c r="A768" s="2">
        <v>5937</v>
      </c>
      <c r="B768" s="2" t="s">
        <v>1568</v>
      </c>
      <c r="C768" s="2" t="s">
        <v>1569</v>
      </c>
    </row>
    <row r="769" spans="1:3" x14ac:dyDescent="0.2">
      <c r="A769" s="2">
        <v>6004</v>
      </c>
      <c r="B769" s="2" t="s">
        <v>1570</v>
      </c>
      <c r="C769" s="2" t="s">
        <v>1571</v>
      </c>
    </row>
    <row r="770" spans="1:3" x14ac:dyDescent="0.2">
      <c r="A770" s="2">
        <v>6242</v>
      </c>
      <c r="B770" s="2" t="s">
        <v>1572</v>
      </c>
      <c r="C770" s="2" t="s">
        <v>1573</v>
      </c>
    </row>
    <row r="771" spans="1:3" x14ac:dyDescent="0.2">
      <c r="A771" s="2">
        <v>6328</v>
      </c>
      <c r="B771" s="2" t="s">
        <v>1574</v>
      </c>
      <c r="C771" s="2" t="s">
        <v>1575</v>
      </c>
    </row>
    <row r="772" spans="1:3" x14ac:dyDescent="0.2">
      <c r="A772" s="2">
        <v>64092</v>
      </c>
      <c r="B772" s="2" t="s">
        <v>1576</v>
      </c>
      <c r="C772" s="2" t="s">
        <v>1577</v>
      </c>
    </row>
    <row r="773" spans="1:3" x14ac:dyDescent="0.2">
      <c r="A773" s="2">
        <v>6414</v>
      </c>
      <c r="B773" s="2" t="s">
        <v>1578</v>
      </c>
      <c r="C773" s="2" t="s">
        <v>1579</v>
      </c>
    </row>
    <row r="774" spans="1:3" x14ac:dyDescent="0.2">
      <c r="A774" s="2">
        <v>641700</v>
      </c>
      <c r="B774" s="2" t="s">
        <v>1580</v>
      </c>
      <c r="C774" s="2" t="s">
        <v>1581</v>
      </c>
    </row>
    <row r="775" spans="1:3" x14ac:dyDescent="0.2">
      <c r="A775" s="2">
        <v>64359</v>
      </c>
      <c r="B775" s="2" t="s">
        <v>1582</v>
      </c>
      <c r="C775" s="2" t="s">
        <v>1583</v>
      </c>
    </row>
    <row r="776" spans="1:3" x14ac:dyDescent="0.2">
      <c r="A776" s="2">
        <v>644150</v>
      </c>
      <c r="B776" s="2" t="s">
        <v>1584</v>
      </c>
      <c r="C776" s="2" t="s">
        <v>1585</v>
      </c>
    </row>
    <row r="777" spans="1:3" x14ac:dyDescent="0.2">
      <c r="A777" s="2">
        <v>6449</v>
      </c>
      <c r="B777" s="2" t="s">
        <v>1586</v>
      </c>
      <c r="C777" s="2" t="s">
        <v>1587</v>
      </c>
    </row>
    <row r="778" spans="1:3" x14ac:dyDescent="0.2">
      <c r="A778" s="2">
        <v>644943</v>
      </c>
      <c r="B778" s="2" t="s">
        <v>1588</v>
      </c>
      <c r="C778" s="2" t="s">
        <v>1589</v>
      </c>
    </row>
    <row r="779" spans="1:3" x14ac:dyDescent="0.2">
      <c r="A779" s="2">
        <v>65055</v>
      </c>
      <c r="B779" s="2" t="s">
        <v>1590</v>
      </c>
      <c r="C779" s="2" t="s">
        <v>1591</v>
      </c>
    </row>
    <row r="780" spans="1:3" x14ac:dyDescent="0.2">
      <c r="A780" s="2">
        <v>65125</v>
      </c>
      <c r="B780" s="2" t="s">
        <v>1592</v>
      </c>
      <c r="C780" s="2" t="s">
        <v>1593</v>
      </c>
    </row>
    <row r="781" spans="1:3" x14ac:dyDescent="0.2">
      <c r="A781" s="2">
        <v>6525</v>
      </c>
      <c r="B781" s="2" t="s">
        <v>1594</v>
      </c>
      <c r="C781" s="2" t="s">
        <v>1595</v>
      </c>
    </row>
    <row r="782" spans="1:3" x14ac:dyDescent="0.2">
      <c r="A782" s="2">
        <v>654790</v>
      </c>
      <c r="B782" s="2" t="s">
        <v>1596</v>
      </c>
      <c r="C782" s="2" t="s">
        <v>1597</v>
      </c>
    </row>
    <row r="783" spans="1:3" x14ac:dyDescent="0.2">
      <c r="A783" s="2">
        <v>66008</v>
      </c>
      <c r="B783" s="2" t="s">
        <v>1598</v>
      </c>
      <c r="C783" s="2" t="s">
        <v>1599</v>
      </c>
    </row>
    <row r="784" spans="1:3" x14ac:dyDescent="0.2">
      <c r="A784" s="2">
        <v>6612</v>
      </c>
      <c r="B784" s="2" t="s">
        <v>1600</v>
      </c>
      <c r="C784" s="2" t="s">
        <v>1601</v>
      </c>
    </row>
    <row r="785" spans="1:3" x14ac:dyDescent="0.2">
      <c r="A785" s="2">
        <v>6645</v>
      </c>
      <c r="B785" s="2" t="s">
        <v>1602</v>
      </c>
      <c r="C785" s="2" t="s">
        <v>1603</v>
      </c>
    </row>
    <row r="786" spans="1:3" x14ac:dyDescent="0.2">
      <c r="A786" s="2">
        <v>666</v>
      </c>
      <c r="B786" s="2" t="s">
        <v>1604</v>
      </c>
      <c r="C786" s="2" t="s">
        <v>1605</v>
      </c>
    </row>
    <row r="787" spans="1:3" x14ac:dyDescent="0.2">
      <c r="A787" s="2">
        <v>6717</v>
      </c>
      <c r="B787" s="2" t="s">
        <v>1606</v>
      </c>
      <c r="C787" s="2" t="s">
        <v>1607</v>
      </c>
    </row>
    <row r="788" spans="1:3" x14ac:dyDescent="0.2">
      <c r="A788" s="2">
        <v>6732</v>
      </c>
      <c r="B788" s="2" t="s">
        <v>1608</v>
      </c>
      <c r="C788" s="2" t="s">
        <v>1609</v>
      </c>
    </row>
    <row r="789" spans="1:3" x14ac:dyDescent="0.2">
      <c r="A789" s="2">
        <v>678</v>
      </c>
      <c r="B789" s="2" t="s">
        <v>1610</v>
      </c>
      <c r="C789" s="2" t="s">
        <v>1611</v>
      </c>
    </row>
    <row r="790" spans="1:3" x14ac:dyDescent="0.2">
      <c r="A790" s="2">
        <v>6781</v>
      </c>
      <c r="B790" s="2" t="s">
        <v>1612</v>
      </c>
      <c r="C790" s="2" t="s">
        <v>1613</v>
      </c>
    </row>
    <row r="791" spans="1:3" x14ac:dyDescent="0.2">
      <c r="A791" s="2">
        <v>6856</v>
      </c>
      <c r="B791" s="2" t="s">
        <v>1614</v>
      </c>
      <c r="C791" s="2" t="s">
        <v>1615</v>
      </c>
    </row>
    <row r="792" spans="1:3" x14ac:dyDescent="0.2">
      <c r="A792" s="2">
        <v>689</v>
      </c>
      <c r="B792" s="2" t="s">
        <v>1616</v>
      </c>
      <c r="C792" s="2" t="s">
        <v>1617</v>
      </c>
    </row>
    <row r="793" spans="1:3" x14ac:dyDescent="0.2">
      <c r="A793" s="2">
        <v>6899</v>
      </c>
      <c r="B793" s="2" t="s">
        <v>1618</v>
      </c>
      <c r="C793" s="2" t="s">
        <v>1619</v>
      </c>
    </row>
    <row r="794" spans="1:3" x14ac:dyDescent="0.2">
      <c r="A794" s="2">
        <v>6948</v>
      </c>
      <c r="B794" s="2" t="s">
        <v>1620</v>
      </c>
      <c r="C794" s="2" t="s">
        <v>1621</v>
      </c>
    </row>
    <row r="795" spans="1:3" x14ac:dyDescent="0.2">
      <c r="A795" s="2">
        <v>7071</v>
      </c>
      <c r="B795" s="2" t="s">
        <v>1622</v>
      </c>
      <c r="C795" s="2" t="s">
        <v>1623</v>
      </c>
    </row>
    <row r="796" spans="1:3" x14ac:dyDescent="0.2">
      <c r="A796" s="2">
        <v>7107</v>
      </c>
      <c r="B796" s="2" t="s">
        <v>1624</v>
      </c>
      <c r="C796" s="2" t="s">
        <v>1625</v>
      </c>
    </row>
    <row r="797" spans="1:3" x14ac:dyDescent="0.2">
      <c r="A797" s="2">
        <v>7268</v>
      </c>
      <c r="B797" s="2" t="s">
        <v>1626</v>
      </c>
      <c r="C797" s="2" t="s">
        <v>1627</v>
      </c>
    </row>
    <row r="798" spans="1:3" x14ac:dyDescent="0.2">
      <c r="A798" s="2">
        <v>7415</v>
      </c>
      <c r="B798" s="2" t="s">
        <v>1628</v>
      </c>
      <c r="C798" s="2" t="s">
        <v>1629</v>
      </c>
    </row>
    <row r="799" spans="1:3" x14ac:dyDescent="0.2">
      <c r="A799" s="2">
        <v>7536</v>
      </c>
      <c r="B799" s="2" t="s">
        <v>1630</v>
      </c>
      <c r="C799" s="2" t="s">
        <v>1631</v>
      </c>
    </row>
    <row r="800" spans="1:3" x14ac:dyDescent="0.2">
      <c r="A800" s="2">
        <v>7555</v>
      </c>
      <c r="B800" s="2" t="s">
        <v>1632</v>
      </c>
      <c r="C800" s="2" t="s">
        <v>1633</v>
      </c>
    </row>
    <row r="801" spans="1:3" x14ac:dyDescent="0.2">
      <c r="A801" s="2">
        <v>79026</v>
      </c>
      <c r="B801" s="2" t="s">
        <v>1634</v>
      </c>
      <c r="C801" s="2" t="s">
        <v>1635</v>
      </c>
    </row>
    <row r="802" spans="1:3" x14ac:dyDescent="0.2">
      <c r="A802" s="2">
        <v>79183</v>
      </c>
      <c r="B802" s="2" t="s">
        <v>1636</v>
      </c>
      <c r="C802" s="2" t="s">
        <v>1637</v>
      </c>
    </row>
    <row r="803" spans="1:3" x14ac:dyDescent="0.2">
      <c r="A803" s="2">
        <v>79415</v>
      </c>
      <c r="B803" s="2" t="s">
        <v>1638</v>
      </c>
      <c r="C803" s="2" t="s">
        <v>1639</v>
      </c>
    </row>
    <row r="804" spans="1:3" x14ac:dyDescent="0.2">
      <c r="A804" s="2">
        <v>79572</v>
      </c>
      <c r="B804" s="2" t="s">
        <v>1640</v>
      </c>
      <c r="C804" s="2" t="s">
        <v>1641</v>
      </c>
    </row>
    <row r="805" spans="1:3" x14ac:dyDescent="0.2">
      <c r="A805" s="2">
        <v>79630</v>
      </c>
      <c r="B805" s="2" t="s">
        <v>1642</v>
      </c>
      <c r="C805" s="2" t="s">
        <v>1643</v>
      </c>
    </row>
    <row r="806" spans="1:3" x14ac:dyDescent="0.2">
      <c r="A806" s="2">
        <v>79652</v>
      </c>
      <c r="B806" s="2" t="s">
        <v>1644</v>
      </c>
      <c r="C806" s="2" t="s">
        <v>1645</v>
      </c>
    </row>
    <row r="807" spans="1:3" x14ac:dyDescent="0.2">
      <c r="A807" s="2">
        <v>79734</v>
      </c>
      <c r="B807" s="2" t="s">
        <v>1646</v>
      </c>
      <c r="C807" s="2" t="s">
        <v>1647</v>
      </c>
    </row>
    <row r="808" spans="1:3" x14ac:dyDescent="0.2">
      <c r="A808" s="2">
        <v>79834</v>
      </c>
      <c r="B808" s="2" t="s">
        <v>1648</v>
      </c>
      <c r="C808" s="2" t="s">
        <v>1649</v>
      </c>
    </row>
    <row r="809" spans="1:3" x14ac:dyDescent="0.2">
      <c r="A809" s="2">
        <v>79890</v>
      </c>
      <c r="B809" s="2" t="s">
        <v>1650</v>
      </c>
      <c r="C809" s="2" t="s">
        <v>1651</v>
      </c>
    </row>
    <row r="810" spans="1:3" x14ac:dyDescent="0.2">
      <c r="A810" s="2">
        <v>79927</v>
      </c>
      <c r="B810" s="2" t="s">
        <v>1652</v>
      </c>
      <c r="C810" s="2" t="s">
        <v>1653</v>
      </c>
    </row>
    <row r="811" spans="1:3" x14ac:dyDescent="0.2">
      <c r="A811" s="2">
        <v>79960</v>
      </c>
      <c r="B811" s="2" t="s">
        <v>1654</v>
      </c>
      <c r="C811" s="2" t="s">
        <v>1655</v>
      </c>
    </row>
    <row r="812" spans="1:3" x14ac:dyDescent="0.2">
      <c r="A812" s="2">
        <v>80019</v>
      </c>
      <c r="B812" s="2" t="s">
        <v>1656</v>
      </c>
      <c r="C812" s="2" t="s">
        <v>1657</v>
      </c>
    </row>
    <row r="813" spans="1:3" x14ac:dyDescent="0.2">
      <c r="A813" s="2">
        <v>8019</v>
      </c>
      <c r="B813" s="2" t="s">
        <v>1658</v>
      </c>
      <c r="C813" s="2" t="s">
        <v>1659</v>
      </c>
    </row>
    <row r="814" spans="1:3" x14ac:dyDescent="0.2">
      <c r="A814" s="2">
        <v>80232</v>
      </c>
      <c r="B814" s="2" t="s">
        <v>1660</v>
      </c>
      <c r="C814" s="2" t="s">
        <v>1661</v>
      </c>
    </row>
    <row r="815" spans="1:3" x14ac:dyDescent="0.2">
      <c r="A815" s="2">
        <v>80777</v>
      </c>
      <c r="B815" s="2" t="s">
        <v>1662</v>
      </c>
      <c r="C815" s="2" t="s">
        <v>1663</v>
      </c>
    </row>
    <row r="816" spans="1:3" x14ac:dyDescent="0.2">
      <c r="A816" s="2">
        <v>80863</v>
      </c>
      <c r="B816" s="2" t="s">
        <v>1664</v>
      </c>
      <c r="C816" s="2" t="s">
        <v>1665</v>
      </c>
    </row>
    <row r="817" spans="1:3" x14ac:dyDescent="0.2">
      <c r="A817" s="2">
        <v>81575</v>
      </c>
      <c r="B817" s="2" t="s">
        <v>1666</v>
      </c>
      <c r="C817" s="2" t="s">
        <v>1667</v>
      </c>
    </row>
    <row r="818" spans="1:3" x14ac:dyDescent="0.2">
      <c r="A818" s="2">
        <v>81618</v>
      </c>
      <c r="B818" s="2" t="s">
        <v>1668</v>
      </c>
      <c r="C818" s="2" t="s">
        <v>1669</v>
      </c>
    </row>
    <row r="819" spans="1:3" x14ac:dyDescent="0.2">
      <c r="A819" s="2">
        <v>81631</v>
      </c>
      <c r="B819" s="2" t="s">
        <v>1670</v>
      </c>
      <c r="C819" s="2" t="s">
        <v>1671</v>
      </c>
    </row>
    <row r="820" spans="1:3" x14ac:dyDescent="0.2">
      <c r="A820" s="2">
        <v>81846</v>
      </c>
      <c r="B820" s="2" t="s">
        <v>1672</v>
      </c>
      <c r="C820" s="2" t="s">
        <v>1673</v>
      </c>
    </row>
    <row r="821" spans="1:3" x14ac:dyDescent="0.2">
      <c r="A821" s="2">
        <v>8291</v>
      </c>
      <c r="B821" s="2" t="s">
        <v>1674</v>
      </c>
      <c r="C821" s="2" t="s">
        <v>1675</v>
      </c>
    </row>
    <row r="822" spans="1:3" x14ac:dyDescent="0.2">
      <c r="A822" s="2">
        <v>8303</v>
      </c>
      <c r="B822" s="2" t="s">
        <v>1676</v>
      </c>
      <c r="C822" s="2" t="s">
        <v>1677</v>
      </c>
    </row>
    <row r="823" spans="1:3" x14ac:dyDescent="0.2">
      <c r="A823" s="2">
        <v>832</v>
      </c>
      <c r="B823" s="2" t="s">
        <v>1678</v>
      </c>
      <c r="C823" s="2" t="s">
        <v>1679</v>
      </c>
    </row>
    <row r="824" spans="1:3" x14ac:dyDescent="0.2">
      <c r="A824" s="2">
        <v>83483</v>
      </c>
      <c r="B824" s="2" t="s">
        <v>1680</v>
      </c>
      <c r="C824" s="2" t="s">
        <v>1681</v>
      </c>
    </row>
    <row r="825" spans="1:3" x14ac:dyDescent="0.2">
      <c r="A825" s="2">
        <v>83641</v>
      </c>
      <c r="B825" s="2" t="s">
        <v>1682</v>
      </c>
      <c r="C825" s="2" t="s">
        <v>1683</v>
      </c>
    </row>
    <row r="826" spans="1:3" x14ac:dyDescent="0.2">
      <c r="A826" s="2">
        <v>83694</v>
      </c>
      <c r="B826" s="2" t="s">
        <v>1684</v>
      </c>
      <c r="C826" s="2" t="s">
        <v>1685</v>
      </c>
    </row>
    <row r="827" spans="1:3" x14ac:dyDescent="0.2">
      <c r="A827" s="2">
        <v>83878</v>
      </c>
      <c r="B827" s="2" t="s">
        <v>1686</v>
      </c>
      <c r="C827" s="2" t="s">
        <v>1687</v>
      </c>
    </row>
    <row r="828" spans="1:3" x14ac:dyDescent="0.2">
      <c r="A828" s="2">
        <v>8407</v>
      </c>
      <c r="B828" s="2" t="s">
        <v>1688</v>
      </c>
      <c r="C828" s="2" t="s">
        <v>1689</v>
      </c>
    </row>
    <row r="829" spans="1:3" x14ac:dyDescent="0.2">
      <c r="A829" s="2">
        <v>8418</v>
      </c>
      <c r="B829" s="2" t="s">
        <v>1690</v>
      </c>
      <c r="C829" s="2" t="s">
        <v>1691</v>
      </c>
    </row>
    <row r="830" spans="1:3" x14ac:dyDescent="0.2">
      <c r="A830" s="2">
        <v>8436</v>
      </c>
      <c r="B830" s="2" t="s">
        <v>1692</v>
      </c>
      <c r="C830" s="2" t="s">
        <v>1693</v>
      </c>
    </row>
    <row r="831" spans="1:3" x14ac:dyDescent="0.2">
      <c r="A831" s="2">
        <v>8446</v>
      </c>
      <c r="B831" s="2" t="s">
        <v>1694</v>
      </c>
      <c r="C831" s="2" t="s">
        <v>1695</v>
      </c>
    </row>
    <row r="832" spans="1:3" x14ac:dyDescent="0.2">
      <c r="A832" s="2">
        <v>8459</v>
      </c>
      <c r="B832" s="2" t="s">
        <v>1696</v>
      </c>
      <c r="C832" s="2" t="s">
        <v>1697</v>
      </c>
    </row>
    <row r="833" spans="1:3" x14ac:dyDescent="0.2">
      <c r="A833" s="2">
        <v>8462</v>
      </c>
      <c r="B833" s="2" t="s">
        <v>1698</v>
      </c>
      <c r="C833" s="2" t="s">
        <v>1699</v>
      </c>
    </row>
    <row r="834" spans="1:3" x14ac:dyDescent="0.2">
      <c r="A834" s="2">
        <v>84726</v>
      </c>
      <c r="B834" s="2" t="s">
        <v>1700</v>
      </c>
      <c r="C834" s="2" t="s">
        <v>1701</v>
      </c>
    </row>
    <row r="835" spans="1:3" x14ac:dyDescent="0.2">
      <c r="A835" s="2">
        <v>84959</v>
      </c>
      <c r="B835" s="2" t="s">
        <v>1702</v>
      </c>
      <c r="C835" s="2" t="s">
        <v>1703</v>
      </c>
    </row>
    <row r="836" spans="1:3" x14ac:dyDescent="0.2">
      <c r="A836" s="2">
        <v>8496</v>
      </c>
      <c r="B836" s="2" t="s">
        <v>1704</v>
      </c>
      <c r="C836" s="2" t="s">
        <v>1705</v>
      </c>
    </row>
    <row r="837" spans="1:3" x14ac:dyDescent="0.2">
      <c r="A837" s="2">
        <v>8520</v>
      </c>
      <c r="B837" s="2" t="s">
        <v>1706</v>
      </c>
      <c r="C837" s="2" t="s">
        <v>1707</v>
      </c>
    </row>
    <row r="838" spans="1:3" x14ac:dyDescent="0.2">
      <c r="A838" s="2">
        <v>85414</v>
      </c>
      <c r="B838" s="2" t="s">
        <v>1708</v>
      </c>
      <c r="C838" s="2" t="s">
        <v>1709</v>
      </c>
    </row>
    <row r="839" spans="1:3" x14ac:dyDescent="0.2">
      <c r="A839" s="2">
        <v>85439</v>
      </c>
      <c r="B839" s="2" t="s">
        <v>1710</v>
      </c>
      <c r="C839" s="2" t="s">
        <v>1711</v>
      </c>
    </row>
    <row r="840" spans="1:3" x14ac:dyDescent="0.2">
      <c r="A840" s="2">
        <v>85461</v>
      </c>
      <c r="B840" s="2" t="s">
        <v>1712</v>
      </c>
      <c r="C840" s="2" t="s">
        <v>1713</v>
      </c>
    </row>
    <row r="841" spans="1:3" x14ac:dyDescent="0.2">
      <c r="A841" s="2">
        <v>8572</v>
      </c>
      <c r="B841" s="2" t="s">
        <v>1714</v>
      </c>
      <c r="C841" s="2" t="s">
        <v>1715</v>
      </c>
    </row>
    <row r="842" spans="1:3" x14ac:dyDescent="0.2">
      <c r="A842" s="2">
        <v>8645</v>
      </c>
      <c r="B842" s="2" t="s">
        <v>1716</v>
      </c>
      <c r="C842" s="2" t="s">
        <v>1717</v>
      </c>
    </row>
    <row r="843" spans="1:3" x14ac:dyDescent="0.2">
      <c r="A843" s="2">
        <v>8724</v>
      </c>
      <c r="B843" s="2" t="s">
        <v>1718</v>
      </c>
      <c r="C843" s="2" t="s">
        <v>1719</v>
      </c>
    </row>
    <row r="844" spans="1:3" x14ac:dyDescent="0.2">
      <c r="A844" s="2">
        <v>8727</v>
      </c>
      <c r="B844" s="2" t="s">
        <v>1720</v>
      </c>
      <c r="C844" s="2" t="s">
        <v>1721</v>
      </c>
    </row>
    <row r="845" spans="1:3" x14ac:dyDescent="0.2">
      <c r="A845" s="2">
        <v>88455</v>
      </c>
      <c r="B845" s="2" t="s">
        <v>1722</v>
      </c>
      <c r="C845" s="2" t="s">
        <v>1723</v>
      </c>
    </row>
    <row r="846" spans="1:3" x14ac:dyDescent="0.2">
      <c r="A846" s="2">
        <v>8848</v>
      </c>
      <c r="B846" s="2" t="s">
        <v>1724</v>
      </c>
      <c r="C846" s="2" t="s">
        <v>1725</v>
      </c>
    </row>
    <row r="847" spans="1:3" x14ac:dyDescent="0.2">
      <c r="A847" s="2">
        <v>8895</v>
      </c>
      <c r="B847" s="2" t="s">
        <v>1726</v>
      </c>
      <c r="C847" s="2" t="s">
        <v>1727</v>
      </c>
    </row>
    <row r="848" spans="1:3" x14ac:dyDescent="0.2">
      <c r="A848" s="2">
        <v>90139</v>
      </c>
      <c r="B848" s="2" t="s">
        <v>1728</v>
      </c>
      <c r="C848" s="2" t="s">
        <v>1729</v>
      </c>
    </row>
    <row r="849" spans="1:3" x14ac:dyDescent="0.2">
      <c r="A849" s="2">
        <v>9031</v>
      </c>
      <c r="B849" s="2" t="s">
        <v>1730</v>
      </c>
      <c r="C849" s="2" t="s">
        <v>1731</v>
      </c>
    </row>
    <row r="850" spans="1:3" x14ac:dyDescent="0.2">
      <c r="A850" s="2">
        <v>9079</v>
      </c>
      <c r="B850" s="2" t="s">
        <v>1732</v>
      </c>
      <c r="C850" s="2" t="s">
        <v>1733</v>
      </c>
    </row>
    <row r="851" spans="1:3" x14ac:dyDescent="0.2">
      <c r="A851" s="2">
        <v>9100</v>
      </c>
      <c r="B851" s="2" t="s">
        <v>1734</v>
      </c>
      <c r="C851" s="2" t="s">
        <v>1735</v>
      </c>
    </row>
    <row r="852" spans="1:3" x14ac:dyDescent="0.2">
      <c r="A852" s="2">
        <v>91039</v>
      </c>
      <c r="B852" s="2" t="s">
        <v>1736</v>
      </c>
      <c r="C852" s="2" t="s">
        <v>1737</v>
      </c>
    </row>
    <row r="853" spans="1:3" x14ac:dyDescent="0.2">
      <c r="A853" s="2">
        <v>9124</v>
      </c>
      <c r="B853" s="2" t="s">
        <v>1738</v>
      </c>
      <c r="C853" s="2" t="s">
        <v>1739</v>
      </c>
    </row>
    <row r="854" spans="1:3" x14ac:dyDescent="0.2">
      <c r="A854" s="2">
        <v>9168</v>
      </c>
      <c r="B854" s="2" t="s">
        <v>1740</v>
      </c>
      <c r="C854" s="2" t="s">
        <v>1741</v>
      </c>
    </row>
    <row r="855" spans="1:3" x14ac:dyDescent="0.2">
      <c r="A855" s="2">
        <v>9169</v>
      </c>
      <c r="B855" s="2" t="s">
        <v>1742</v>
      </c>
      <c r="C855" s="2" t="s">
        <v>1743</v>
      </c>
    </row>
    <row r="856" spans="1:3" x14ac:dyDescent="0.2">
      <c r="A856" s="2">
        <v>9182</v>
      </c>
      <c r="B856" s="2" t="s">
        <v>1744</v>
      </c>
      <c r="C856" s="2" t="s">
        <v>1745</v>
      </c>
    </row>
    <row r="857" spans="1:3" x14ac:dyDescent="0.2">
      <c r="A857" s="2">
        <v>92241</v>
      </c>
      <c r="B857" s="2" t="s">
        <v>1746</v>
      </c>
      <c r="C857" s="2" t="s">
        <v>1747</v>
      </c>
    </row>
    <row r="858" spans="1:3" x14ac:dyDescent="0.2">
      <c r="A858" s="2">
        <v>93035</v>
      </c>
      <c r="B858" s="2" t="s">
        <v>1748</v>
      </c>
      <c r="C858" s="2" t="s">
        <v>1749</v>
      </c>
    </row>
    <row r="859" spans="1:3" x14ac:dyDescent="0.2">
      <c r="A859" s="2">
        <v>93621</v>
      </c>
      <c r="B859" s="2" t="s">
        <v>1750</v>
      </c>
      <c r="C859" s="2" t="s">
        <v>1751</v>
      </c>
    </row>
    <row r="860" spans="1:3" x14ac:dyDescent="0.2">
      <c r="A860" s="2">
        <v>93986</v>
      </c>
      <c r="B860" s="2" t="s">
        <v>1752</v>
      </c>
      <c r="C860" s="2" t="s">
        <v>1753</v>
      </c>
    </row>
    <row r="861" spans="1:3" x14ac:dyDescent="0.2">
      <c r="A861" s="2">
        <v>94015</v>
      </c>
      <c r="B861" s="2" t="s">
        <v>1754</v>
      </c>
      <c r="C861" s="2" t="s">
        <v>1755</v>
      </c>
    </row>
    <row r="862" spans="1:3" x14ac:dyDescent="0.2">
      <c r="A862" s="2">
        <v>9413</v>
      </c>
      <c r="B862" s="2" t="s">
        <v>1756</v>
      </c>
      <c r="C862" s="2" t="s">
        <v>1757</v>
      </c>
    </row>
    <row r="863" spans="1:3" x14ac:dyDescent="0.2">
      <c r="A863" s="2">
        <v>9444</v>
      </c>
      <c r="B863" s="2" t="s">
        <v>1758</v>
      </c>
      <c r="C863" s="2" t="s">
        <v>1759</v>
      </c>
    </row>
    <row r="864" spans="1:3" x14ac:dyDescent="0.2">
      <c r="A864" s="2">
        <v>9531</v>
      </c>
      <c r="B864" s="2" t="s">
        <v>1760</v>
      </c>
      <c r="C864" s="2" t="s">
        <v>1761</v>
      </c>
    </row>
    <row r="865" spans="1:3" x14ac:dyDescent="0.2">
      <c r="A865" s="2">
        <v>9535</v>
      </c>
      <c r="B865" s="2" t="s">
        <v>1762</v>
      </c>
      <c r="C865" s="2" t="s">
        <v>1763</v>
      </c>
    </row>
    <row r="866" spans="1:3" x14ac:dyDescent="0.2">
      <c r="A866" s="2">
        <v>9582</v>
      </c>
      <c r="B866" s="2" t="s">
        <v>1764</v>
      </c>
      <c r="C866" s="2" t="s">
        <v>1765</v>
      </c>
    </row>
    <row r="867" spans="1:3" x14ac:dyDescent="0.2">
      <c r="A867" s="2">
        <v>9590</v>
      </c>
      <c r="B867" s="2" t="s">
        <v>1766</v>
      </c>
      <c r="C867" s="2" t="s">
        <v>1767</v>
      </c>
    </row>
    <row r="868" spans="1:3" x14ac:dyDescent="0.2">
      <c r="A868" s="2">
        <v>9625</v>
      </c>
      <c r="B868" s="2" t="s">
        <v>1768</v>
      </c>
      <c r="C868" s="2" t="s">
        <v>1769</v>
      </c>
    </row>
    <row r="869" spans="1:3" x14ac:dyDescent="0.2">
      <c r="A869" s="2">
        <v>9644</v>
      </c>
      <c r="B869" s="2" t="s">
        <v>1770</v>
      </c>
      <c r="C869" s="2" t="s">
        <v>1771</v>
      </c>
    </row>
    <row r="870" spans="1:3" x14ac:dyDescent="0.2">
      <c r="A870" s="2">
        <v>9647</v>
      </c>
      <c r="B870" s="2" t="s">
        <v>1772</v>
      </c>
      <c r="C870" s="2" t="s">
        <v>1773</v>
      </c>
    </row>
    <row r="871" spans="1:3" x14ac:dyDescent="0.2">
      <c r="A871" s="2">
        <v>9686</v>
      </c>
      <c r="B871" s="2" t="s">
        <v>1774</v>
      </c>
      <c r="C871" s="2" t="s">
        <v>1775</v>
      </c>
    </row>
    <row r="872" spans="1:3" x14ac:dyDescent="0.2">
      <c r="A872" s="2">
        <v>9689</v>
      </c>
      <c r="B872" s="2" t="s">
        <v>1776</v>
      </c>
      <c r="C872" s="2" t="s">
        <v>1777</v>
      </c>
    </row>
    <row r="873" spans="1:3" x14ac:dyDescent="0.2">
      <c r="A873" s="2">
        <v>9749</v>
      </c>
      <c r="B873" s="2" t="s">
        <v>1778</v>
      </c>
      <c r="C873" s="2" t="s">
        <v>1779</v>
      </c>
    </row>
    <row r="874" spans="1:3" x14ac:dyDescent="0.2">
      <c r="A874" s="2">
        <v>9764</v>
      </c>
      <c r="B874" s="2" t="s">
        <v>1780</v>
      </c>
      <c r="C874" s="2" t="s">
        <v>1780</v>
      </c>
    </row>
    <row r="875" spans="1:3" x14ac:dyDescent="0.2">
      <c r="A875" s="2">
        <v>9782</v>
      </c>
      <c r="B875" s="2" t="s">
        <v>1781</v>
      </c>
      <c r="C875" s="2" t="s">
        <v>1782</v>
      </c>
    </row>
    <row r="876" spans="1:3" x14ac:dyDescent="0.2">
      <c r="A876" s="2">
        <v>9802</v>
      </c>
      <c r="B876" s="2" t="s">
        <v>1783</v>
      </c>
      <c r="C876" s="2" t="s">
        <v>1784</v>
      </c>
    </row>
    <row r="877" spans="1:3" x14ac:dyDescent="0.2">
      <c r="A877" s="2">
        <v>9819</v>
      </c>
      <c r="B877" s="2" t="s">
        <v>1785</v>
      </c>
      <c r="C877" s="2" t="s">
        <v>1786</v>
      </c>
    </row>
    <row r="878" spans="1:3" x14ac:dyDescent="0.2">
      <c r="A878" s="2">
        <v>9910</v>
      </c>
      <c r="B878" s="2" t="s">
        <v>1787</v>
      </c>
      <c r="C878" s="2" t="s">
        <v>1788</v>
      </c>
    </row>
    <row r="879" spans="1:3" x14ac:dyDescent="0.2">
      <c r="A879" s="2">
        <v>9920</v>
      </c>
      <c r="B879" s="2" t="s">
        <v>1789</v>
      </c>
      <c r="C879" s="2" t="s">
        <v>1790</v>
      </c>
    </row>
    <row r="880" spans="1:3" x14ac:dyDescent="0.2">
      <c r="A880" s="2">
        <v>9967</v>
      </c>
      <c r="B880" s="2" t="s">
        <v>1791</v>
      </c>
      <c r="C880" s="2" t="s">
        <v>179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109"/>
  <sheetViews>
    <sheetView workbookViewId="0">
      <selection activeCell="C12" sqref="C12"/>
    </sheetView>
  </sheetViews>
  <sheetFormatPr baseColWidth="10" defaultRowHeight="16" x14ac:dyDescent="0.2"/>
  <cols>
    <col min="3" max="3" width="53.6640625" customWidth="1"/>
  </cols>
  <sheetData>
    <row r="2" spans="1:7" x14ac:dyDescent="0.2">
      <c r="A2" t="s">
        <v>1793</v>
      </c>
    </row>
    <row r="3" spans="1:7" x14ac:dyDescent="0.2">
      <c r="A3" t="s">
        <v>1</v>
      </c>
      <c r="B3" t="s">
        <v>1794</v>
      </c>
    </row>
    <row r="4" spans="1:7" x14ac:dyDescent="0.2">
      <c r="A4" t="s">
        <v>1797</v>
      </c>
      <c r="B4">
        <v>20</v>
      </c>
    </row>
    <row r="5" spans="1:7" x14ac:dyDescent="0.2">
      <c r="A5" t="s">
        <v>1800</v>
      </c>
      <c r="B5">
        <v>2199</v>
      </c>
    </row>
    <row r="6" spans="1:7" x14ac:dyDescent="0.2">
      <c r="A6" t="s">
        <v>1801</v>
      </c>
      <c r="B6">
        <v>78</v>
      </c>
    </row>
    <row r="7" spans="1:7" x14ac:dyDescent="0.2">
      <c r="A7" t="s">
        <v>1803</v>
      </c>
      <c r="B7">
        <v>45956</v>
      </c>
    </row>
    <row r="8" spans="1:7" x14ac:dyDescent="0.2">
      <c r="A8" t="s">
        <v>1806</v>
      </c>
      <c r="B8" t="s">
        <v>1807</v>
      </c>
      <c r="C8" t="s">
        <v>33</v>
      </c>
      <c r="D8" t="s">
        <v>1808</v>
      </c>
      <c r="E8" t="s">
        <v>35</v>
      </c>
      <c r="F8" t="s">
        <v>36</v>
      </c>
      <c r="G8" t="s">
        <v>1809</v>
      </c>
    </row>
    <row r="9" spans="1:7" x14ac:dyDescent="0.2">
      <c r="A9" t="s">
        <v>52</v>
      </c>
      <c r="B9">
        <v>1026</v>
      </c>
      <c r="C9" t="s">
        <v>1832</v>
      </c>
      <c r="D9">
        <v>14</v>
      </c>
      <c r="E9">
        <v>1.3599999999999999E-2</v>
      </c>
      <c r="F9" s="1">
        <v>1.9000000000000001E-9</v>
      </c>
      <c r="G9" s="1">
        <v>4.1899999999999997E-6</v>
      </c>
    </row>
    <row r="10" spans="1:7" x14ac:dyDescent="0.2">
      <c r="A10" t="s">
        <v>5817</v>
      </c>
      <c r="B10">
        <v>468</v>
      </c>
      <c r="C10" t="s">
        <v>5818</v>
      </c>
      <c r="D10">
        <v>8</v>
      </c>
      <c r="E10">
        <v>1.7100000000000001E-2</v>
      </c>
      <c r="F10" s="1">
        <v>1.37E-6</v>
      </c>
      <c r="G10" s="1">
        <v>1.47E-3</v>
      </c>
    </row>
    <row r="11" spans="1:7" x14ac:dyDescent="0.2">
      <c r="A11" t="s">
        <v>5819</v>
      </c>
      <c r="B11">
        <v>217</v>
      </c>
      <c r="C11" t="s">
        <v>5820</v>
      </c>
      <c r="D11">
        <v>6</v>
      </c>
      <c r="E11">
        <v>2.76E-2</v>
      </c>
      <c r="F11" s="1">
        <v>1.9999999999999999E-6</v>
      </c>
      <c r="G11" s="1">
        <v>1.47E-3</v>
      </c>
    </row>
    <row r="12" spans="1:7" x14ac:dyDescent="0.2">
      <c r="A12" t="s">
        <v>1888</v>
      </c>
      <c r="B12">
        <v>751</v>
      </c>
      <c r="C12" t="s">
        <v>1889</v>
      </c>
      <c r="D12">
        <v>9</v>
      </c>
      <c r="E12">
        <v>1.2E-2</v>
      </c>
      <c r="F12" s="1">
        <v>5.2900000000000002E-6</v>
      </c>
      <c r="G12" s="1">
        <v>2.49E-3</v>
      </c>
    </row>
    <row r="13" spans="1:7" x14ac:dyDescent="0.2">
      <c r="A13" t="s">
        <v>46</v>
      </c>
      <c r="B13">
        <v>260</v>
      </c>
      <c r="C13" t="s">
        <v>5821</v>
      </c>
      <c r="D13">
        <v>6</v>
      </c>
      <c r="E13">
        <v>2.3099999999999999E-2</v>
      </c>
      <c r="F13" s="1">
        <v>5.6500000000000001E-6</v>
      </c>
      <c r="G13" s="1">
        <v>2.49E-3</v>
      </c>
    </row>
    <row r="14" spans="1:7" x14ac:dyDescent="0.2">
      <c r="A14" t="s">
        <v>5822</v>
      </c>
      <c r="B14">
        <v>454</v>
      </c>
      <c r="C14" t="s">
        <v>5823</v>
      </c>
      <c r="D14">
        <v>7</v>
      </c>
      <c r="E14">
        <v>1.54E-2</v>
      </c>
      <c r="F14" s="1">
        <v>1.27E-5</v>
      </c>
      <c r="G14" s="1">
        <v>4.64E-3</v>
      </c>
    </row>
    <row r="15" spans="1:7" x14ac:dyDescent="0.2">
      <c r="A15" t="s">
        <v>68</v>
      </c>
      <c r="B15">
        <v>196</v>
      </c>
      <c r="C15" t="s">
        <v>5215</v>
      </c>
      <c r="D15">
        <v>5</v>
      </c>
      <c r="E15">
        <v>2.5499999999999998E-2</v>
      </c>
      <c r="F15" s="1">
        <v>2.1999999999999999E-5</v>
      </c>
      <c r="G15" s="1">
        <v>6.9100000000000003E-3</v>
      </c>
    </row>
    <row r="16" spans="1:7" x14ac:dyDescent="0.2">
      <c r="A16" t="s">
        <v>5824</v>
      </c>
      <c r="B16">
        <v>1174</v>
      </c>
      <c r="C16" t="s">
        <v>5825</v>
      </c>
      <c r="D16">
        <v>10</v>
      </c>
      <c r="E16">
        <v>8.5000000000000006E-3</v>
      </c>
      <c r="F16" s="1">
        <v>2.97E-5</v>
      </c>
      <c r="G16" s="1">
        <v>7.8700000000000003E-3</v>
      </c>
    </row>
    <row r="17" spans="1:23" x14ac:dyDescent="0.2">
      <c r="A17" t="s">
        <v>5826</v>
      </c>
      <c r="B17">
        <v>105</v>
      </c>
      <c r="C17" t="s">
        <v>5827</v>
      </c>
      <c r="D17">
        <v>4</v>
      </c>
      <c r="E17">
        <v>3.8100000000000002E-2</v>
      </c>
      <c r="F17" s="1">
        <v>3.2199999999999997E-5</v>
      </c>
      <c r="G17" s="1">
        <v>7.8700000000000003E-3</v>
      </c>
    </row>
    <row r="18" spans="1:23" x14ac:dyDescent="0.2">
      <c r="A18" t="s">
        <v>5828</v>
      </c>
      <c r="B18">
        <v>108</v>
      </c>
      <c r="C18" t="s">
        <v>5829</v>
      </c>
      <c r="D18">
        <v>4</v>
      </c>
      <c r="E18">
        <v>3.6999999999999998E-2</v>
      </c>
      <c r="F18" s="1">
        <v>3.6000000000000001E-5</v>
      </c>
      <c r="G18" s="1">
        <v>7.9100000000000004E-3</v>
      </c>
    </row>
    <row r="19" spans="1:23" x14ac:dyDescent="0.2">
      <c r="A19" t="s">
        <v>72</v>
      </c>
      <c r="B19">
        <v>554</v>
      </c>
      <c r="C19" t="s">
        <v>5830</v>
      </c>
      <c r="D19">
        <v>7</v>
      </c>
      <c r="E19">
        <v>1.26E-2</v>
      </c>
      <c r="F19" s="1">
        <v>4.49E-5</v>
      </c>
      <c r="G19" s="1">
        <v>8.9800000000000001E-3</v>
      </c>
    </row>
    <row r="20" spans="1:23" x14ac:dyDescent="0.2">
      <c r="A20" t="s">
        <v>5831</v>
      </c>
      <c r="B20">
        <v>48</v>
      </c>
      <c r="C20" t="s">
        <v>5832</v>
      </c>
      <c r="D20">
        <v>3</v>
      </c>
      <c r="E20">
        <v>6.25E-2</v>
      </c>
      <c r="F20" s="1">
        <v>7.7000000000000001E-5</v>
      </c>
      <c r="G20" s="1">
        <v>1.41E-2</v>
      </c>
    </row>
    <row r="21" spans="1:23" x14ac:dyDescent="0.2">
      <c r="A21" t="s">
        <v>5833</v>
      </c>
      <c r="B21">
        <v>631</v>
      </c>
      <c r="C21" t="s">
        <v>5834</v>
      </c>
      <c r="D21">
        <v>7</v>
      </c>
      <c r="E21">
        <v>1.11E-2</v>
      </c>
      <c r="F21" s="1">
        <v>1.01E-4</v>
      </c>
      <c r="G21" s="1">
        <v>1.4999999999999999E-2</v>
      </c>
    </row>
    <row r="22" spans="1:23" x14ac:dyDescent="0.2">
      <c r="A22" t="s">
        <v>2556</v>
      </c>
      <c r="B22">
        <v>856</v>
      </c>
      <c r="C22" t="s">
        <v>5835</v>
      </c>
      <c r="D22">
        <v>8</v>
      </c>
      <c r="E22">
        <v>9.2999999999999992E-3</v>
      </c>
      <c r="F22" s="1">
        <v>1.0399999999999999E-4</v>
      </c>
      <c r="G22" s="1">
        <v>1.4999999999999999E-2</v>
      </c>
    </row>
    <row r="23" spans="1:23" x14ac:dyDescent="0.2">
      <c r="A23" t="s">
        <v>43</v>
      </c>
      <c r="B23">
        <v>1104</v>
      </c>
      <c r="C23" t="s">
        <v>5836</v>
      </c>
      <c r="D23">
        <v>9</v>
      </c>
      <c r="E23">
        <v>8.2000000000000007E-3</v>
      </c>
      <c r="F23" s="1">
        <v>1.07E-4</v>
      </c>
      <c r="G23" s="1">
        <v>1.4999999999999999E-2</v>
      </c>
    </row>
    <row r="24" spans="1:23" x14ac:dyDescent="0.2">
      <c r="A24" t="s">
        <v>84</v>
      </c>
      <c r="B24">
        <v>275</v>
      </c>
      <c r="C24" t="s">
        <v>1879</v>
      </c>
      <c r="D24">
        <v>5</v>
      </c>
      <c r="E24">
        <v>1.8200000000000001E-2</v>
      </c>
      <c r="F24" s="1">
        <v>1.0900000000000001E-4</v>
      </c>
      <c r="G24" s="1">
        <v>1.4999999999999999E-2</v>
      </c>
    </row>
    <row r="25" spans="1:23" x14ac:dyDescent="0.2">
      <c r="A25" t="s">
        <v>1876</v>
      </c>
      <c r="B25">
        <v>10</v>
      </c>
      <c r="C25" t="s">
        <v>1877</v>
      </c>
      <c r="D25">
        <v>2</v>
      </c>
      <c r="E25">
        <v>0.2</v>
      </c>
      <c r="F25" s="1">
        <v>1.27E-4</v>
      </c>
      <c r="G25" s="1">
        <v>1.6400000000000001E-2</v>
      </c>
    </row>
    <row r="26" spans="1:23" x14ac:dyDescent="0.2">
      <c r="A26" t="s">
        <v>40</v>
      </c>
      <c r="B26">
        <v>674</v>
      </c>
      <c r="C26" t="s">
        <v>5837</v>
      </c>
      <c r="D26">
        <v>7</v>
      </c>
      <c r="E26">
        <v>1.04E-2</v>
      </c>
      <c r="F26" s="1">
        <v>1.5200000000000001E-4</v>
      </c>
      <c r="G26" s="1">
        <v>1.8499999999999999E-2</v>
      </c>
    </row>
    <row r="27" spans="1:23" x14ac:dyDescent="0.2">
      <c r="A27" t="s">
        <v>5838</v>
      </c>
      <c r="B27">
        <v>75</v>
      </c>
      <c r="C27" t="s">
        <v>5839</v>
      </c>
      <c r="D27">
        <v>3</v>
      </c>
      <c r="E27">
        <v>0.04</v>
      </c>
      <c r="F27" s="1">
        <v>2.9100000000000003E-4</v>
      </c>
      <c r="G27" s="1">
        <v>3.1199999999999999E-2</v>
      </c>
    </row>
    <row r="28" spans="1:23" x14ac:dyDescent="0.2">
      <c r="A28" t="s">
        <v>5840</v>
      </c>
      <c r="B28">
        <v>186</v>
      </c>
      <c r="C28" t="s">
        <v>5841</v>
      </c>
      <c r="D28">
        <v>4</v>
      </c>
      <c r="E28">
        <v>2.1499999999999998E-2</v>
      </c>
      <c r="F28" s="1">
        <v>2.9300000000000002E-4</v>
      </c>
      <c r="G28" s="1">
        <v>3.1199999999999999E-2</v>
      </c>
    </row>
    <row r="30" spans="1:23" x14ac:dyDescent="0.2">
      <c r="A30" t="s">
        <v>1911</v>
      </c>
    </row>
    <row r="31" spans="1:23" x14ac:dyDescent="0.2">
      <c r="A31" t="s">
        <v>1920</v>
      </c>
      <c r="B31" t="s">
        <v>1798</v>
      </c>
      <c r="C31" t="s">
        <v>1921</v>
      </c>
      <c r="D31" t="s">
        <v>52</v>
      </c>
      <c r="E31" t="s">
        <v>5817</v>
      </c>
      <c r="F31" t="s">
        <v>5819</v>
      </c>
      <c r="G31" t="s">
        <v>1888</v>
      </c>
      <c r="H31" t="s">
        <v>46</v>
      </c>
      <c r="I31" t="s">
        <v>5822</v>
      </c>
      <c r="J31" t="s">
        <v>68</v>
      </c>
      <c r="K31" t="s">
        <v>5824</v>
      </c>
      <c r="L31" t="s">
        <v>5826</v>
      </c>
      <c r="M31" t="s">
        <v>5828</v>
      </c>
      <c r="N31" t="s">
        <v>72</v>
      </c>
      <c r="O31" t="s">
        <v>5831</v>
      </c>
      <c r="P31" t="s">
        <v>5833</v>
      </c>
      <c r="Q31" t="s">
        <v>2556</v>
      </c>
      <c r="R31" t="s">
        <v>43</v>
      </c>
      <c r="S31" t="s">
        <v>84</v>
      </c>
      <c r="T31" t="s">
        <v>1876</v>
      </c>
      <c r="U31" t="s">
        <v>40</v>
      </c>
      <c r="V31" t="s">
        <v>5838</v>
      </c>
      <c r="W31" t="s">
        <v>5840</v>
      </c>
    </row>
    <row r="32" spans="1:23" x14ac:dyDescent="0.2">
      <c r="A32">
        <v>5046</v>
      </c>
      <c r="B32" t="s">
        <v>454</v>
      </c>
      <c r="C32" t="s">
        <v>5842</v>
      </c>
      <c r="D32" t="s">
        <v>52</v>
      </c>
      <c r="E32" t="s">
        <v>5817</v>
      </c>
      <c r="G32" t="s">
        <v>1888</v>
      </c>
      <c r="R32" t="s">
        <v>43</v>
      </c>
    </row>
    <row r="33" spans="1:23" x14ac:dyDescent="0.2">
      <c r="A33">
        <v>710</v>
      </c>
      <c r="B33" t="s">
        <v>251</v>
      </c>
      <c r="C33" t="s">
        <v>5843</v>
      </c>
      <c r="D33" t="s">
        <v>52</v>
      </c>
      <c r="G33" t="s">
        <v>1888</v>
      </c>
      <c r="H33" t="s">
        <v>46</v>
      </c>
      <c r="U33" t="s">
        <v>40</v>
      </c>
    </row>
    <row r="34" spans="1:23" x14ac:dyDescent="0.2">
      <c r="A34">
        <v>6366</v>
      </c>
      <c r="B34" t="s">
        <v>5844</v>
      </c>
      <c r="C34" t="s">
        <v>5845</v>
      </c>
      <c r="D34" t="s">
        <v>52</v>
      </c>
      <c r="G34" t="s">
        <v>1888</v>
      </c>
      <c r="I34" t="s">
        <v>5822</v>
      </c>
      <c r="K34" t="s">
        <v>5824</v>
      </c>
    </row>
    <row r="35" spans="1:23" x14ac:dyDescent="0.2">
      <c r="A35">
        <v>7472</v>
      </c>
      <c r="B35" t="s">
        <v>464</v>
      </c>
      <c r="C35" t="s">
        <v>5846</v>
      </c>
      <c r="D35" t="s">
        <v>52</v>
      </c>
      <c r="G35" t="s">
        <v>1888</v>
      </c>
      <c r="I35" t="s">
        <v>5822</v>
      </c>
      <c r="K35" t="s">
        <v>5824</v>
      </c>
    </row>
    <row r="36" spans="1:23" x14ac:dyDescent="0.2">
      <c r="A36">
        <v>7484</v>
      </c>
      <c r="B36" t="s">
        <v>466</v>
      </c>
      <c r="C36" t="s">
        <v>5847</v>
      </c>
      <c r="D36" t="s">
        <v>52</v>
      </c>
      <c r="G36" t="s">
        <v>1888</v>
      </c>
      <c r="I36" t="s">
        <v>5822</v>
      </c>
      <c r="K36" t="s">
        <v>5824</v>
      </c>
    </row>
    <row r="37" spans="1:23" x14ac:dyDescent="0.2">
      <c r="A37">
        <v>10371</v>
      </c>
      <c r="B37" t="s">
        <v>425</v>
      </c>
      <c r="C37" t="s">
        <v>5848</v>
      </c>
      <c r="D37" t="s">
        <v>52</v>
      </c>
      <c r="G37" t="s">
        <v>1888</v>
      </c>
      <c r="N37" t="s">
        <v>72</v>
      </c>
      <c r="R37" t="s">
        <v>43</v>
      </c>
    </row>
    <row r="38" spans="1:23" x14ac:dyDescent="0.2">
      <c r="A38">
        <v>3574</v>
      </c>
      <c r="B38" t="s">
        <v>48</v>
      </c>
      <c r="C38" t="s">
        <v>5849</v>
      </c>
      <c r="D38" t="s">
        <v>52</v>
      </c>
      <c r="G38" t="s">
        <v>1888</v>
      </c>
      <c r="P38" t="s">
        <v>5833</v>
      </c>
      <c r="Q38" t="s">
        <v>2556</v>
      </c>
    </row>
    <row r="39" spans="1:23" x14ac:dyDescent="0.2">
      <c r="A39">
        <v>5764</v>
      </c>
      <c r="B39" t="s">
        <v>544</v>
      </c>
      <c r="C39" t="s">
        <v>5850</v>
      </c>
      <c r="D39" t="s">
        <v>52</v>
      </c>
      <c r="G39" t="s">
        <v>1888</v>
      </c>
    </row>
    <row r="40" spans="1:23" x14ac:dyDescent="0.2">
      <c r="A40">
        <v>92949</v>
      </c>
      <c r="B40" t="s">
        <v>530</v>
      </c>
      <c r="C40" t="s">
        <v>5851</v>
      </c>
      <c r="D40" t="s">
        <v>52</v>
      </c>
      <c r="G40" t="s">
        <v>1888</v>
      </c>
    </row>
    <row r="41" spans="1:23" x14ac:dyDescent="0.2">
      <c r="A41">
        <v>22915</v>
      </c>
      <c r="B41" t="s">
        <v>249</v>
      </c>
      <c r="C41" t="s">
        <v>5852</v>
      </c>
      <c r="D41" t="s">
        <v>52</v>
      </c>
      <c r="H41" t="s">
        <v>46</v>
      </c>
      <c r="J41" t="s">
        <v>68</v>
      </c>
      <c r="S41" t="s">
        <v>84</v>
      </c>
      <c r="U41" t="s">
        <v>40</v>
      </c>
    </row>
    <row r="42" spans="1:23" x14ac:dyDescent="0.2">
      <c r="A42">
        <v>5649</v>
      </c>
      <c r="B42" t="s">
        <v>470</v>
      </c>
      <c r="C42" t="s">
        <v>5853</v>
      </c>
      <c r="D42" t="s">
        <v>52</v>
      </c>
      <c r="J42" t="s">
        <v>68</v>
      </c>
      <c r="N42" t="s">
        <v>72</v>
      </c>
      <c r="R42" t="s">
        <v>43</v>
      </c>
      <c r="S42" t="s">
        <v>84</v>
      </c>
    </row>
    <row r="43" spans="1:23" x14ac:dyDescent="0.2">
      <c r="A43">
        <v>22795</v>
      </c>
      <c r="B43" t="s">
        <v>480</v>
      </c>
      <c r="C43" t="s">
        <v>5854</v>
      </c>
      <c r="D43" t="s">
        <v>52</v>
      </c>
      <c r="J43" t="s">
        <v>68</v>
      </c>
      <c r="S43" t="s">
        <v>84</v>
      </c>
    </row>
    <row r="44" spans="1:23" x14ac:dyDescent="0.2">
      <c r="A44">
        <v>3488</v>
      </c>
      <c r="B44" t="s">
        <v>490</v>
      </c>
      <c r="C44" t="s">
        <v>5855</v>
      </c>
      <c r="D44" t="s">
        <v>52</v>
      </c>
      <c r="J44" t="s">
        <v>68</v>
      </c>
      <c r="S44" t="s">
        <v>84</v>
      </c>
    </row>
    <row r="45" spans="1:23" x14ac:dyDescent="0.2">
      <c r="A45">
        <v>129080</v>
      </c>
      <c r="B45" t="s">
        <v>498</v>
      </c>
      <c r="C45" t="s">
        <v>5856</v>
      </c>
      <c r="D45" t="s">
        <v>52</v>
      </c>
      <c r="J45" t="s">
        <v>68</v>
      </c>
      <c r="S45" t="s">
        <v>84</v>
      </c>
    </row>
    <row r="46" spans="1:23" x14ac:dyDescent="0.2">
      <c r="A46">
        <v>10451</v>
      </c>
      <c r="B46" t="s">
        <v>121</v>
      </c>
      <c r="C46" t="s">
        <v>5857</v>
      </c>
      <c r="E46" t="s">
        <v>5817</v>
      </c>
      <c r="H46" t="s">
        <v>46</v>
      </c>
      <c r="K46" t="s">
        <v>5824</v>
      </c>
      <c r="L46" t="s">
        <v>5826</v>
      </c>
      <c r="M46" t="s">
        <v>5828</v>
      </c>
      <c r="N46" t="s">
        <v>72</v>
      </c>
      <c r="R46" t="s">
        <v>43</v>
      </c>
      <c r="U46" t="s">
        <v>40</v>
      </c>
      <c r="V46" t="s">
        <v>5838</v>
      </c>
      <c r="W46" t="s">
        <v>5840</v>
      </c>
    </row>
    <row r="47" spans="1:23" x14ac:dyDescent="0.2">
      <c r="A47">
        <v>8828</v>
      </c>
      <c r="B47" t="s">
        <v>594</v>
      </c>
      <c r="C47" t="s">
        <v>5858</v>
      </c>
      <c r="E47" t="s">
        <v>5817</v>
      </c>
      <c r="L47" t="s">
        <v>5826</v>
      </c>
      <c r="N47" t="s">
        <v>72</v>
      </c>
      <c r="R47" t="s">
        <v>43</v>
      </c>
      <c r="T47" t="s">
        <v>1876</v>
      </c>
    </row>
    <row r="48" spans="1:23" x14ac:dyDescent="0.2">
      <c r="A48">
        <v>3791</v>
      </c>
      <c r="B48" t="s">
        <v>332</v>
      </c>
      <c r="C48" t="s">
        <v>5859</v>
      </c>
      <c r="E48" t="s">
        <v>5817</v>
      </c>
      <c r="L48" t="s">
        <v>5826</v>
      </c>
      <c r="T48" t="s">
        <v>1876</v>
      </c>
    </row>
    <row r="49" spans="1:23" x14ac:dyDescent="0.2">
      <c r="A49">
        <v>26999</v>
      </c>
      <c r="B49" t="s">
        <v>380</v>
      </c>
      <c r="C49" t="s">
        <v>5860</v>
      </c>
      <c r="E49" t="s">
        <v>5817</v>
      </c>
      <c r="L49" t="s">
        <v>5826</v>
      </c>
    </row>
    <row r="50" spans="1:23" x14ac:dyDescent="0.2">
      <c r="A50">
        <v>7006</v>
      </c>
      <c r="B50" t="s">
        <v>5861</v>
      </c>
      <c r="C50" t="s">
        <v>5862</v>
      </c>
      <c r="E50" t="s">
        <v>5817</v>
      </c>
      <c r="M50" t="s">
        <v>5828</v>
      </c>
      <c r="P50" t="s">
        <v>5833</v>
      </c>
      <c r="Q50" t="s">
        <v>2556</v>
      </c>
      <c r="W50" t="s">
        <v>5840</v>
      </c>
    </row>
    <row r="51" spans="1:23" x14ac:dyDescent="0.2">
      <c r="A51">
        <v>6457</v>
      </c>
      <c r="B51" t="s">
        <v>364</v>
      </c>
      <c r="C51" t="s">
        <v>5863</v>
      </c>
      <c r="E51" t="s">
        <v>5817</v>
      </c>
    </row>
    <row r="52" spans="1:23" x14ac:dyDescent="0.2">
      <c r="A52">
        <v>23768</v>
      </c>
      <c r="B52" t="s">
        <v>1311</v>
      </c>
      <c r="C52" t="s">
        <v>5864</v>
      </c>
      <c r="E52" t="s">
        <v>5817</v>
      </c>
    </row>
    <row r="53" spans="1:23" x14ac:dyDescent="0.2">
      <c r="A53">
        <v>54331</v>
      </c>
      <c r="B53" t="s">
        <v>215</v>
      </c>
      <c r="C53" t="s">
        <v>5865</v>
      </c>
      <c r="F53" t="s">
        <v>5819</v>
      </c>
      <c r="H53" t="s">
        <v>46</v>
      </c>
      <c r="I53" t="s">
        <v>5822</v>
      </c>
      <c r="K53" t="s">
        <v>5824</v>
      </c>
      <c r="O53" t="s">
        <v>5831</v>
      </c>
      <c r="U53" t="s">
        <v>40</v>
      </c>
    </row>
    <row r="54" spans="1:23" x14ac:dyDescent="0.2">
      <c r="A54">
        <v>5588</v>
      </c>
      <c r="B54" t="s">
        <v>105</v>
      </c>
      <c r="C54" t="s">
        <v>5866</v>
      </c>
      <c r="F54" t="s">
        <v>5819</v>
      </c>
      <c r="H54" t="s">
        <v>46</v>
      </c>
      <c r="K54" t="s">
        <v>5824</v>
      </c>
      <c r="M54" t="s">
        <v>5828</v>
      </c>
      <c r="N54" t="s">
        <v>72</v>
      </c>
      <c r="O54" t="s">
        <v>5831</v>
      </c>
      <c r="R54" t="s">
        <v>43</v>
      </c>
      <c r="U54" t="s">
        <v>40</v>
      </c>
      <c r="W54" t="s">
        <v>5840</v>
      </c>
    </row>
    <row r="55" spans="1:23" x14ac:dyDescent="0.2">
      <c r="A55">
        <v>1910</v>
      </c>
      <c r="B55" t="s">
        <v>892</v>
      </c>
      <c r="C55" t="s">
        <v>5867</v>
      </c>
      <c r="F55" t="s">
        <v>5819</v>
      </c>
      <c r="I55" t="s">
        <v>5822</v>
      </c>
      <c r="K55" t="s">
        <v>5824</v>
      </c>
    </row>
    <row r="56" spans="1:23" x14ac:dyDescent="0.2">
      <c r="A56">
        <v>4922</v>
      </c>
      <c r="B56" t="s">
        <v>708</v>
      </c>
      <c r="C56" t="s">
        <v>5868</v>
      </c>
      <c r="F56" t="s">
        <v>5819</v>
      </c>
      <c r="I56" t="s">
        <v>5822</v>
      </c>
      <c r="K56" t="s">
        <v>5824</v>
      </c>
    </row>
    <row r="57" spans="1:23" x14ac:dyDescent="0.2">
      <c r="A57">
        <v>3357</v>
      </c>
      <c r="B57" t="s">
        <v>904</v>
      </c>
      <c r="C57" t="s">
        <v>5869</v>
      </c>
      <c r="F57" t="s">
        <v>5819</v>
      </c>
      <c r="I57" t="s">
        <v>5822</v>
      </c>
      <c r="K57" t="s">
        <v>5824</v>
      </c>
    </row>
    <row r="58" spans="1:23" x14ac:dyDescent="0.2">
      <c r="A58">
        <v>6004</v>
      </c>
      <c r="B58" t="s">
        <v>1570</v>
      </c>
      <c r="C58" t="s">
        <v>5870</v>
      </c>
      <c r="F58" t="s">
        <v>5819</v>
      </c>
      <c r="K58" t="s">
        <v>5824</v>
      </c>
      <c r="O58" t="s">
        <v>5831</v>
      </c>
    </row>
    <row r="59" spans="1:23" x14ac:dyDescent="0.2">
      <c r="A59">
        <v>10630</v>
      </c>
      <c r="B59" t="s">
        <v>1111</v>
      </c>
      <c r="C59" t="s">
        <v>5871</v>
      </c>
      <c r="H59" t="s">
        <v>46</v>
      </c>
      <c r="U59" t="s">
        <v>40</v>
      </c>
    </row>
    <row r="60" spans="1:23" x14ac:dyDescent="0.2">
      <c r="A60">
        <v>4792</v>
      </c>
      <c r="B60" t="s">
        <v>51</v>
      </c>
      <c r="C60" t="s">
        <v>5872</v>
      </c>
      <c r="M60" t="s">
        <v>5828</v>
      </c>
      <c r="P60" t="s">
        <v>5833</v>
      </c>
      <c r="Q60" t="s">
        <v>2556</v>
      </c>
      <c r="V60" t="s">
        <v>5838</v>
      </c>
      <c r="W60" t="s">
        <v>5840</v>
      </c>
    </row>
    <row r="61" spans="1:23" x14ac:dyDescent="0.2">
      <c r="A61">
        <v>6328</v>
      </c>
      <c r="B61" t="s">
        <v>1574</v>
      </c>
      <c r="C61" t="s">
        <v>5873</v>
      </c>
      <c r="N61" t="s">
        <v>72</v>
      </c>
      <c r="R61" t="s">
        <v>43</v>
      </c>
    </row>
    <row r="62" spans="1:23" x14ac:dyDescent="0.2">
      <c r="A62">
        <v>288</v>
      </c>
      <c r="B62" t="s">
        <v>596</v>
      </c>
      <c r="C62" t="s">
        <v>5874</v>
      </c>
      <c r="N62" t="s">
        <v>72</v>
      </c>
      <c r="R62" t="s">
        <v>43</v>
      </c>
    </row>
    <row r="63" spans="1:23" x14ac:dyDescent="0.2">
      <c r="A63">
        <v>25780</v>
      </c>
      <c r="B63" t="s">
        <v>272</v>
      </c>
      <c r="C63" t="s">
        <v>5875</v>
      </c>
      <c r="P63" t="s">
        <v>5833</v>
      </c>
      <c r="Q63" t="s">
        <v>2556</v>
      </c>
      <c r="V63" t="s">
        <v>5838</v>
      </c>
    </row>
    <row r="64" spans="1:23" x14ac:dyDescent="0.2">
      <c r="A64">
        <v>3929</v>
      </c>
      <c r="B64" t="s">
        <v>71</v>
      </c>
      <c r="C64" t="s">
        <v>5876</v>
      </c>
      <c r="P64" t="s">
        <v>5833</v>
      </c>
      <c r="Q64" t="s">
        <v>2556</v>
      </c>
    </row>
    <row r="65" spans="1:21" x14ac:dyDescent="0.2">
      <c r="A65">
        <v>90865</v>
      </c>
      <c r="B65" t="s">
        <v>95</v>
      </c>
      <c r="C65" t="s">
        <v>5877</v>
      </c>
      <c r="P65" t="s">
        <v>5833</v>
      </c>
      <c r="Q65" t="s">
        <v>2556</v>
      </c>
    </row>
    <row r="66" spans="1:21" x14ac:dyDescent="0.2">
      <c r="A66">
        <v>6624</v>
      </c>
      <c r="B66" t="s">
        <v>712</v>
      </c>
      <c r="C66" t="s">
        <v>5878</v>
      </c>
      <c r="P66" t="s">
        <v>5833</v>
      </c>
      <c r="Q66" t="s">
        <v>2556</v>
      </c>
    </row>
    <row r="67" spans="1:21" x14ac:dyDescent="0.2">
      <c r="A67">
        <v>3394</v>
      </c>
      <c r="B67" t="s">
        <v>79</v>
      </c>
      <c r="C67" t="s">
        <v>5879</v>
      </c>
      <c r="Q67" t="s">
        <v>2556</v>
      </c>
    </row>
    <row r="68" spans="1:21" x14ac:dyDescent="0.2">
      <c r="A68">
        <v>7026</v>
      </c>
      <c r="B68" t="s">
        <v>606</v>
      </c>
      <c r="C68" t="s">
        <v>5880</v>
      </c>
      <c r="R68" t="s">
        <v>43</v>
      </c>
    </row>
    <row r="69" spans="1:21" x14ac:dyDescent="0.2">
      <c r="A69">
        <v>3655</v>
      </c>
      <c r="B69" t="s">
        <v>188</v>
      </c>
      <c r="C69" t="s">
        <v>5881</v>
      </c>
      <c r="U69" t="s">
        <v>40</v>
      </c>
    </row>
    <row r="70" spans="1:21" x14ac:dyDescent="0.2">
      <c r="A70">
        <v>5819</v>
      </c>
      <c r="B70" t="s">
        <v>5882</v>
      </c>
      <c r="C70" t="s">
        <v>5883</v>
      </c>
    </row>
    <row r="71" spans="1:21" x14ac:dyDescent="0.2">
      <c r="A71">
        <v>84552</v>
      </c>
      <c r="B71" t="s">
        <v>328</v>
      </c>
      <c r="C71" t="s">
        <v>5884</v>
      </c>
    </row>
    <row r="72" spans="1:21" x14ac:dyDescent="0.2">
      <c r="A72">
        <v>9535</v>
      </c>
      <c r="B72" t="s">
        <v>1762</v>
      </c>
      <c r="C72" t="s">
        <v>5885</v>
      </c>
    </row>
    <row r="73" spans="1:21" x14ac:dyDescent="0.2">
      <c r="A73">
        <v>55630</v>
      </c>
      <c r="B73" t="s">
        <v>832</v>
      </c>
      <c r="C73" t="s">
        <v>5886</v>
      </c>
    </row>
    <row r="74" spans="1:21" x14ac:dyDescent="0.2">
      <c r="A74">
        <v>55089</v>
      </c>
      <c r="B74" t="s">
        <v>838</v>
      </c>
      <c r="C74" t="s">
        <v>5887</v>
      </c>
    </row>
    <row r="75" spans="1:21" x14ac:dyDescent="0.2">
      <c r="A75">
        <v>85414</v>
      </c>
      <c r="B75" t="s">
        <v>1708</v>
      </c>
      <c r="C75" t="s">
        <v>5888</v>
      </c>
    </row>
    <row r="76" spans="1:21" x14ac:dyDescent="0.2">
      <c r="A76">
        <v>57348</v>
      </c>
      <c r="B76" t="s">
        <v>1530</v>
      </c>
      <c r="C76" t="s">
        <v>5889</v>
      </c>
    </row>
    <row r="77" spans="1:21" x14ac:dyDescent="0.2">
      <c r="A77">
        <v>65108</v>
      </c>
      <c r="B77" t="s">
        <v>878</v>
      </c>
      <c r="C77" t="s">
        <v>5890</v>
      </c>
    </row>
    <row r="78" spans="1:21" x14ac:dyDescent="0.2">
      <c r="A78">
        <v>3820</v>
      </c>
      <c r="B78" t="s">
        <v>5891</v>
      </c>
      <c r="C78" t="s">
        <v>5892</v>
      </c>
    </row>
    <row r="79" spans="1:21" x14ac:dyDescent="0.2">
      <c r="A79">
        <v>85439</v>
      </c>
      <c r="B79" t="s">
        <v>1710</v>
      </c>
      <c r="C79" t="s">
        <v>5893</v>
      </c>
    </row>
    <row r="80" spans="1:21" x14ac:dyDescent="0.2">
      <c r="A80">
        <v>8645</v>
      </c>
      <c r="B80" t="s">
        <v>1716</v>
      </c>
      <c r="C80" t="s">
        <v>5894</v>
      </c>
    </row>
    <row r="81" spans="1:3" x14ac:dyDescent="0.2">
      <c r="A81">
        <v>201176</v>
      </c>
      <c r="B81" t="s">
        <v>1243</v>
      </c>
      <c r="C81" t="s">
        <v>5895</v>
      </c>
    </row>
    <row r="82" spans="1:3" x14ac:dyDescent="0.2">
      <c r="A82">
        <v>3090</v>
      </c>
      <c r="B82" t="s">
        <v>840</v>
      </c>
      <c r="C82" t="s">
        <v>5896</v>
      </c>
    </row>
    <row r="83" spans="1:3" x14ac:dyDescent="0.2">
      <c r="A83">
        <v>57165</v>
      </c>
      <c r="B83" t="s">
        <v>850</v>
      </c>
      <c r="C83" t="s">
        <v>5897</v>
      </c>
    </row>
    <row r="84" spans="1:3" x14ac:dyDescent="0.2">
      <c r="A84">
        <v>321</v>
      </c>
      <c r="B84" t="s">
        <v>1383</v>
      </c>
      <c r="C84" t="s">
        <v>5898</v>
      </c>
    </row>
    <row r="85" spans="1:3" x14ac:dyDescent="0.2">
      <c r="A85">
        <v>126282</v>
      </c>
      <c r="B85" t="s">
        <v>1165</v>
      </c>
      <c r="C85" t="s">
        <v>5899</v>
      </c>
    </row>
    <row r="86" spans="1:3" x14ac:dyDescent="0.2">
      <c r="A86">
        <v>259217</v>
      </c>
      <c r="B86" t="s">
        <v>1327</v>
      </c>
      <c r="C86" t="s">
        <v>5900</v>
      </c>
    </row>
    <row r="87" spans="1:3" x14ac:dyDescent="0.2">
      <c r="A87">
        <v>10894</v>
      </c>
      <c r="B87" t="s">
        <v>956</v>
      </c>
      <c r="C87" t="s">
        <v>5901</v>
      </c>
    </row>
    <row r="88" spans="1:3" x14ac:dyDescent="0.2">
      <c r="A88">
        <v>1840</v>
      </c>
      <c r="B88" t="s">
        <v>880</v>
      </c>
      <c r="C88" t="s">
        <v>5902</v>
      </c>
    </row>
    <row r="89" spans="1:3" x14ac:dyDescent="0.2">
      <c r="A89">
        <v>7351</v>
      </c>
      <c r="B89" t="s">
        <v>1024</v>
      </c>
      <c r="C89" t="s">
        <v>5903</v>
      </c>
    </row>
    <row r="90" spans="1:3" x14ac:dyDescent="0.2">
      <c r="A90">
        <v>1731</v>
      </c>
      <c r="B90" s="5">
        <v>43709</v>
      </c>
      <c r="C90" t="s">
        <v>5904</v>
      </c>
    </row>
    <row r="91" spans="1:3" x14ac:dyDescent="0.2">
      <c r="A91">
        <v>129049</v>
      </c>
      <c r="B91" t="s">
        <v>1175</v>
      </c>
      <c r="C91" t="s">
        <v>5905</v>
      </c>
    </row>
    <row r="92" spans="1:3" x14ac:dyDescent="0.2">
      <c r="A92">
        <v>140876</v>
      </c>
      <c r="B92" t="s">
        <v>5906</v>
      </c>
      <c r="C92" t="s">
        <v>5907</v>
      </c>
    </row>
    <row r="93" spans="1:3" x14ac:dyDescent="0.2">
      <c r="A93">
        <v>169792</v>
      </c>
      <c r="B93" t="s">
        <v>1225</v>
      </c>
      <c r="C93" t="s">
        <v>5908</v>
      </c>
    </row>
    <row r="94" spans="1:3" x14ac:dyDescent="0.2">
      <c r="A94">
        <v>387700</v>
      </c>
      <c r="B94" t="s">
        <v>1397</v>
      </c>
      <c r="C94" t="s">
        <v>5909</v>
      </c>
    </row>
    <row r="95" spans="1:3" x14ac:dyDescent="0.2">
      <c r="A95">
        <v>405753</v>
      </c>
      <c r="B95" t="s">
        <v>1409</v>
      </c>
      <c r="C95" t="s">
        <v>5910</v>
      </c>
    </row>
    <row r="96" spans="1:3" x14ac:dyDescent="0.2">
      <c r="A96">
        <v>4222</v>
      </c>
      <c r="B96" t="s">
        <v>1411</v>
      </c>
      <c r="C96" t="s">
        <v>5911</v>
      </c>
    </row>
    <row r="97" spans="1:3" x14ac:dyDescent="0.2">
      <c r="A97">
        <v>4430</v>
      </c>
      <c r="B97" t="s">
        <v>1413</v>
      </c>
      <c r="C97" t="s">
        <v>5912</v>
      </c>
    </row>
    <row r="98" spans="1:3" x14ac:dyDescent="0.2">
      <c r="A98">
        <v>54436</v>
      </c>
      <c r="B98" t="s">
        <v>1467</v>
      </c>
      <c r="C98" t="s">
        <v>5913</v>
      </c>
    </row>
    <row r="99" spans="1:3" x14ac:dyDescent="0.2">
      <c r="A99">
        <v>55103</v>
      </c>
      <c r="B99" t="s">
        <v>1481</v>
      </c>
      <c r="C99" t="s">
        <v>5914</v>
      </c>
    </row>
    <row r="100" spans="1:3" x14ac:dyDescent="0.2">
      <c r="A100">
        <v>55698</v>
      </c>
      <c r="B100" t="s">
        <v>1501</v>
      </c>
      <c r="C100" t="s">
        <v>5915</v>
      </c>
    </row>
    <row r="101" spans="1:3" x14ac:dyDescent="0.2">
      <c r="A101">
        <v>5629</v>
      </c>
      <c r="B101" t="s">
        <v>1515</v>
      </c>
      <c r="C101" t="s">
        <v>5916</v>
      </c>
    </row>
    <row r="102" spans="1:3" x14ac:dyDescent="0.2">
      <c r="A102">
        <v>666</v>
      </c>
      <c r="B102" t="s">
        <v>1604</v>
      </c>
      <c r="C102" t="s">
        <v>5917</v>
      </c>
    </row>
    <row r="103" spans="1:3" x14ac:dyDescent="0.2">
      <c r="A103">
        <v>6781</v>
      </c>
      <c r="B103" t="s">
        <v>1612</v>
      </c>
      <c r="C103" t="s">
        <v>5918</v>
      </c>
    </row>
    <row r="104" spans="1:3" x14ac:dyDescent="0.2">
      <c r="A104">
        <v>79742</v>
      </c>
      <c r="B104" t="s">
        <v>5919</v>
      </c>
      <c r="C104" t="s">
        <v>5920</v>
      </c>
    </row>
    <row r="105" spans="1:3" x14ac:dyDescent="0.2">
      <c r="A105">
        <v>81575</v>
      </c>
      <c r="B105" t="s">
        <v>1666</v>
      </c>
      <c r="C105" t="s">
        <v>5921</v>
      </c>
    </row>
    <row r="106" spans="1:3" x14ac:dyDescent="0.2">
      <c r="A106">
        <v>83982</v>
      </c>
      <c r="B106" t="s">
        <v>5922</v>
      </c>
      <c r="C106" t="s">
        <v>5923</v>
      </c>
    </row>
    <row r="107" spans="1:3" x14ac:dyDescent="0.2">
      <c r="A107">
        <v>90139</v>
      </c>
      <c r="B107" t="s">
        <v>1728</v>
      </c>
      <c r="C107" t="s">
        <v>5924</v>
      </c>
    </row>
    <row r="108" spans="1:3" x14ac:dyDescent="0.2">
      <c r="A108">
        <v>9537</v>
      </c>
      <c r="B108" t="s">
        <v>5925</v>
      </c>
      <c r="C108" t="s">
        <v>5926</v>
      </c>
    </row>
    <row r="109" spans="1:3" x14ac:dyDescent="0.2">
      <c r="A109">
        <v>9920</v>
      </c>
      <c r="B109" t="s">
        <v>1789</v>
      </c>
      <c r="C109" t="s">
        <v>592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7"/>
  <sheetViews>
    <sheetView tabSelected="1" workbookViewId="0">
      <selection activeCell="B10" sqref="B10"/>
    </sheetView>
  </sheetViews>
  <sheetFormatPr baseColWidth="10" defaultRowHeight="16" x14ac:dyDescent="0.2"/>
  <cols>
    <col min="1" max="1" width="37.6640625" style="17" customWidth="1"/>
    <col min="2" max="3" width="10.83203125" style="2"/>
    <col min="4" max="4" width="8" style="22" bestFit="1" customWidth="1"/>
    <col min="5" max="5" width="21.1640625" style="17" bestFit="1" customWidth="1"/>
  </cols>
  <sheetData>
    <row r="1" spans="1:5" ht="32" x14ac:dyDescent="0.2">
      <c r="A1" s="16" t="s">
        <v>5928</v>
      </c>
    </row>
    <row r="2" spans="1:5" x14ac:dyDescent="0.2">
      <c r="D2" s="20" t="s">
        <v>6046</v>
      </c>
      <c r="E2" s="21" t="s">
        <v>6047</v>
      </c>
    </row>
    <row r="3" spans="1:5" x14ac:dyDescent="0.2">
      <c r="A3" s="23" t="s">
        <v>5930</v>
      </c>
      <c r="D3" s="20" t="s">
        <v>6034</v>
      </c>
      <c r="E3" s="24" t="s">
        <v>5936</v>
      </c>
    </row>
    <row r="4" spans="1:5" x14ac:dyDescent="0.2">
      <c r="A4" s="23" t="s">
        <v>5931</v>
      </c>
      <c r="D4" s="20"/>
      <c r="E4" s="24" t="s">
        <v>6045</v>
      </c>
    </row>
    <row r="5" spans="1:5" x14ac:dyDescent="0.2">
      <c r="A5" s="23" t="s">
        <v>5932</v>
      </c>
      <c r="D5" s="20"/>
      <c r="E5" s="24" t="s">
        <v>6044</v>
      </c>
    </row>
    <row r="6" spans="1:5" x14ac:dyDescent="0.2">
      <c r="A6" s="23" t="s">
        <v>5933</v>
      </c>
      <c r="D6" s="20"/>
      <c r="E6" s="24" t="s">
        <v>5963</v>
      </c>
    </row>
    <row r="7" spans="1:5" x14ac:dyDescent="0.2">
      <c r="A7" s="23" t="s">
        <v>5934</v>
      </c>
      <c r="D7" s="20"/>
      <c r="E7" s="24" t="s">
        <v>6041</v>
      </c>
    </row>
    <row r="8" spans="1:5" x14ac:dyDescent="0.2">
      <c r="A8" s="23" t="s">
        <v>5935</v>
      </c>
      <c r="D8" s="20"/>
      <c r="E8" s="24" t="s">
        <v>5975</v>
      </c>
    </row>
    <row r="9" spans="1:5" x14ac:dyDescent="0.2">
      <c r="A9" s="23" t="s">
        <v>5979</v>
      </c>
      <c r="D9" s="20"/>
      <c r="E9" s="24" t="s">
        <v>5977</v>
      </c>
    </row>
    <row r="10" spans="1:5" x14ac:dyDescent="0.2">
      <c r="A10" s="23" t="s">
        <v>5936</v>
      </c>
    </row>
    <row r="11" spans="1:5" x14ac:dyDescent="0.2">
      <c r="A11" s="23" t="s">
        <v>5937</v>
      </c>
      <c r="D11" s="20" t="s">
        <v>6035</v>
      </c>
      <c r="E11" s="24" t="s">
        <v>5934</v>
      </c>
    </row>
    <row r="12" spans="1:5" x14ac:dyDescent="0.2">
      <c r="A12" s="18" t="s">
        <v>4022</v>
      </c>
      <c r="D12" s="20"/>
      <c r="E12" s="24" t="s">
        <v>6041</v>
      </c>
    </row>
    <row r="13" spans="1:5" x14ac:dyDescent="0.2">
      <c r="A13" s="23" t="s">
        <v>5938</v>
      </c>
      <c r="D13" s="20"/>
      <c r="E13" s="19" t="s">
        <v>6043</v>
      </c>
    </row>
    <row r="14" spans="1:5" x14ac:dyDescent="0.2">
      <c r="A14" s="23" t="s">
        <v>5939</v>
      </c>
    </row>
    <row r="15" spans="1:5" x14ac:dyDescent="0.2">
      <c r="A15" s="23" t="s">
        <v>5940</v>
      </c>
      <c r="D15" s="20" t="s">
        <v>6036</v>
      </c>
      <c r="E15" s="24" t="s">
        <v>5929</v>
      </c>
    </row>
    <row r="16" spans="1:5" x14ac:dyDescent="0.2">
      <c r="A16" s="23" t="s">
        <v>5941</v>
      </c>
      <c r="D16" s="20"/>
      <c r="E16" s="24" t="s">
        <v>6042</v>
      </c>
    </row>
    <row r="17" spans="1:5" x14ac:dyDescent="0.2">
      <c r="A17" s="23" t="s">
        <v>5942</v>
      </c>
    </row>
    <row r="18" spans="1:5" x14ac:dyDescent="0.2">
      <c r="A18" s="23" t="s">
        <v>5943</v>
      </c>
      <c r="D18" s="20" t="s">
        <v>6037</v>
      </c>
      <c r="E18" s="24" t="s">
        <v>5936</v>
      </c>
    </row>
    <row r="19" spans="1:5" x14ac:dyDescent="0.2">
      <c r="A19" s="23" t="s">
        <v>5943</v>
      </c>
      <c r="D19" s="20"/>
      <c r="E19" s="24" t="s">
        <v>6042</v>
      </c>
    </row>
    <row r="20" spans="1:5" x14ac:dyDescent="0.2">
      <c r="A20" s="23" t="s">
        <v>5944</v>
      </c>
      <c r="D20" s="20"/>
      <c r="E20" s="24" t="s">
        <v>5963</v>
      </c>
    </row>
    <row r="21" spans="1:5" x14ac:dyDescent="0.2">
      <c r="A21" s="23" t="s">
        <v>5945</v>
      </c>
      <c r="D21" s="20"/>
      <c r="E21" s="24" t="s">
        <v>6041</v>
      </c>
    </row>
    <row r="22" spans="1:5" x14ac:dyDescent="0.2">
      <c r="A22" s="23" t="s">
        <v>5946</v>
      </c>
      <c r="D22" s="20"/>
      <c r="E22" s="24" t="s">
        <v>5977</v>
      </c>
    </row>
    <row r="23" spans="1:5" x14ac:dyDescent="0.2">
      <c r="A23" s="23" t="s">
        <v>5947</v>
      </c>
      <c r="D23" s="20"/>
      <c r="E23" s="19" t="s">
        <v>6043</v>
      </c>
    </row>
    <row r="24" spans="1:5" x14ac:dyDescent="0.2">
      <c r="A24" s="23" t="s">
        <v>5948</v>
      </c>
      <c r="D24" s="20"/>
      <c r="E24" s="24" t="s">
        <v>5979</v>
      </c>
    </row>
    <row r="25" spans="1:5" x14ac:dyDescent="0.2">
      <c r="A25" s="23" t="s">
        <v>5949</v>
      </c>
    </row>
    <row r="26" spans="1:5" x14ac:dyDescent="0.2">
      <c r="A26" s="23" t="s">
        <v>5980</v>
      </c>
      <c r="D26" s="20" t="s">
        <v>6038</v>
      </c>
      <c r="E26" s="24" t="s">
        <v>6042</v>
      </c>
    </row>
    <row r="27" spans="1:5" x14ac:dyDescent="0.2">
      <c r="A27" s="23" t="s">
        <v>5950</v>
      </c>
      <c r="D27" s="20"/>
      <c r="E27" s="24" t="s">
        <v>5963</v>
      </c>
    </row>
    <row r="28" spans="1:5" x14ac:dyDescent="0.2">
      <c r="A28" s="23" t="s">
        <v>5951</v>
      </c>
      <c r="D28" s="20"/>
      <c r="E28" s="24" t="s">
        <v>6041</v>
      </c>
    </row>
    <row r="29" spans="1:5" x14ac:dyDescent="0.2">
      <c r="A29" s="23" t="s">
        <v>5952</v>
      </c>
    </row>
    <row r="30" spans="1:5" x14ac:dyDescent="0.2">
      <c r="A30" s="23" t="s">
        <v>5953</v>
      </c>
      <c r="D30" s="20" t="s">
        <v>6039</v>
      </c>
      <c r="E30" s="24" t="s">
        <v>5936</v>
      </c>
    </row>
    <row r="31" spans="1:5" x14ac:dyDescent="0.2">
      <c r="A31" s="23" t="s">
        <v>5954</v>
      </c>
      <c r="D31" s="20"/>
      <c r="E31" s="24" t="s">
        <v>5979</v>
      </c>
    </row>
    <row r="32" spans="1:5" x14ac:dyDescent="0.2">
      <c r="A32" s="23" t="s">
        <v>5929</v>
      </c>
    </row>
    <row r="33" spans="1:5" x14ac:dyDescent="0.2">
      <c r="A33" s="23" t="s">
        <v>5955</v>
      </c>
      <c r="D33" s="20" t="s">
        <v>6040</v>
      </c>
      <c r="E33" s="24" t="s">
        <v>5962</v>
      </c>
    </row>
    <row r="34" spans="1:5" x14ac:dyDescent="0.2">
      <c r="A34" s="23" t="s">
        <v>5956</v>
      </c>
    </row>
    <row r="35" spans="1:5" x14ac:dyDescent="0.2">
      <c r="A35" s="23" t="s">
        <v>5957</v>
      </c>
    </row>
    <row r="36" spans="1:5" x14ac:dyDescent="0.2">
      <c r="A36" s="23" t="s">
        <v>1796</v>
      </c>
    </row>
    <row r="37" spans="1:5" x14ac:dyDescent="0.2">
      <c r="A37" s="23" t="s">
        <v>5958</v>
      </c>
    </row>
    <row r="38" spans="1:5" x14ac:dyDescent="0.2">
      <c r="A38" s="23" t="s">
        <v>5959</v>
      </c>
    </row>
    <row r="39" spans="1:5" x14ac:dyDescent="0.2">
      <c r="A39" s="23" t="s">
        <v>5960</v>
      </c>
    </row>
    <row r="40" spans="1:5" x14ac:dyDescent="0.2">
      <c r="A40" s="23" t="s">
        <v>5961</v>
      </c>
    </row>
    <row r="41" spans="1:5" x14ac:dyDescent="0.2">
      <c r="A41" s="23" t="s">
        <v>5962</v>
      </c>
    </row>
    <row r="42" spans="1:5" x14ac:dyDescent="0.2">
      <c r="A42" s="23" t="s">
        <v>5963</v>
      </c>
    </row>
    <row r="43" spans="1:5" x14ac:dyDescent="0.2">
      <c r="A43" s="23" t="s">
        <v>5965</v>
      </c>
    </row>
    <row r="44" spans="1:5" x14ac:dyDescent="0.2">
      <c r="A44" s="23" t="s">
        <v>5966</v>
      </c>
    </row>
    <row r="45" spans="1:5" x14ac:dyDescent="0.2">
      <c r="A45" s="23" t="s">
        <v>5964</v>
      </c>
    </row>
    <row r="46" spans="1:5" x14ac:dyDescent="0.2">
      <c r="A46" s="23" t="s">
        <v>5967</v>
      </c>
    </row>
    <row r="47" spans="1:5" x14ac:dyDescent="0.2">
      <c r="A47" s="23" t="s">
        <v>5968</v>
      </c>
    </row>
    <row r="48" spans="1:5" x14ac:dyDescent="0.2">
      <c r="A48" s="23" t="s">
        <v>5969</v>
      </c>
    </row>
    <row r="49" spans="1:1" x14ac:dyDescent="0.2">
      <c r="A49" s="23" t="s">
        <v>5970</v>
      </c>
    </row>
    <row r="50" spans="1:1" x14ac:dyDescent="0.2">
      <c r="A50" s="23" t="s">
        <v>5971</v>
      </c>
    </row>
    <row r="51" spans="1:1" x14ac:dyDescent="0.2">
      <c r="A51" s="23" t="s">
        <v>5972</v>
      </c>
    </row>
    <row r="52" spans="1:1" x14ac:dyDescent="0.2">
      <c r="A52" s="23" t="s">
        <v>5973</v>
      </c>
    </row>
    <row r="53" spans="1:1" x14ac:dyDescent="0.2">
      <c r="A53" s="23" t="s">
        <v>5974</v>
      </c>
    </row>
    <row r="54" spans="1:1" x14ac:dyDescent="0.2">
      <c r="A54" s="23" t="s">
        <v>5975</v>
      </c>
    </row>
    <row r="55" spans="1:1" x14ac:dyDescent="0.2">
      <c r="A55" s="23" t="s">
        <v>5976</v>
      </c>
    </row>
    <row r="56" spans="1:1" x14ac:dyDescent="0.2">
      <c r="A56" s="23" t="s">
        <v>5977</v>
      </c>
    </row>
    <row r="57" spans="1:1" x14ac:dyDescent="0.2">
      <c r="A57" s="23" t="s">
        <v>5978</v>
      </c>
    </row>
  </sheetData>
  <sortState ref="A3:A57">
    <sortCondition ref="A3:A57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0"/>
  <sheetViews>
    <sheetView workbookViewId="0">
      <selection activeCell="H15" sqref="H15"/>
    </sheetView>
  </sheetViews>
  <sheetFormatPr baseColWidth="10" defaultRowHeight="16" x14ac:dyDescent="0.2"/>
  <cols>
    <col min="1" max="16384" width="10.83203125" style="2"/>
  </cols>
  <sheetData>
    <row r="1" spans="1:16" x14ac:dyDescent="0.2">
      <c r="A1" s="6" t="s">
        <v>5981</v>
      </c>
      <c r="B1" s="7" t="s">
        <v>5982</v>
      </c>
      <c r="C1" s="8" t="s">
        <v>5983</v>
      </c>
      <c r="D1" s="9" t="s">
        <v>5984</v>
      </c>
      <c r="E1" s="9" t="s">
        <v>5985</v>
      </c>
      <c r="F1" s="10"/>
      <c r="K1" s="6" t="s">
        <v>5981</v>
      </c>
      <c r="L1" s="7" t="s">
        <v>5982</v>
      </c>
      <c r="M1" s="8" t="s">
        <v>5983</v>
      </c>
      <c r="N1" s="9" t="s">
        <v>5984</v>
      </c>
      <c r="O1" s="9" t="s">
        <v>5985</v>
      </c>
      <c r="P1" s="10"/>
    </row>
    <row r="2" spans="1:16" x14ac:dyDescent="0.2">
      <c r="A2" s="11" t="s">
        <v>6004</v>
      </c>
      <c r="B2" s="12">
        <v>4.9099994551750301</v>
      </c>
      <c r="C2" s="12">
        <v>7.1038614307716701</v>
      </c>
      <c r="D2" s="13">
        <v>7.1038614307716701</v>
      </c>
      <c r="E2" s="2" t="s">
        <v>6005</v>
      </c>
      <c r="K2" s="14" t="s">
        <v>5986</v>
      </c>
      <c r="L2" s="15">
        <v>-8.0973205519383402</v>
      </c>
      <c r="M2" s="15">
        <v>-3.9830414125572999</v>
      </c>
      <c r="N2" s="13">
        <v>3.9830414125572999</v>
      </c>
      <c r="O2" s="2" t="s">
        <v>5987</v>
      </c>
    </row>
    <row r="3" spans="1:16" x14ac:dyDescent="0.2">
      <c r="A3" s="11" t="s">
        <v>6006</v>
      </c>
      <c r="B3" s="12">
        <v>4.70552664872781</v>
      </c>
      <c r="C3" s="12">
        <v>8.0089861000222697</v>
      </c>
      <c r="D3" s="13">
        <v>8.0089861000222697</v>
      </c>
      <c r="E3" s="2" t="s">
        <v>6005</v>
      </c>
      <c r="K3" s="14" t="s">
        <v>5988</v>
      </c>
      <c r="L3" s="15">
        <v>-6.2891616524374303</v>
      </c>
      <c r="M3" s="15">
        <v>-4.3807584617047404</v>
      </c>
      <c r="N3" s="13">
        <v>4.3807584617047404</v>
      </c>
      <c r="O3" s="2" t="s">
        <v>5987</v>
      </c>
    </row>
    <row r="4" spans="1:16" x14ac:dyDescent="0.2">
      <c r="A4" s="11" t="s">
        <v>6007</v>
      </c>
      <c r="B4" s="12">
        <v>3.1447396999033002</v>
      </c>
      <c r="C4" s="12">
        <v>8.7808244951593899</v>
      </c>
      <c r="D4" s="13">
        <v>8.7808244951593899</v>
      </c>
      <c r="E4" s="2" t="s">
        <v>6005</v>
      </c>
      <c r="K4" s="14" t="s">
        <v>5989</v>
      </c>
      <c r="L4" s="15">
        <v>-5.9978648089189504</v>
      </c>
      <c r="M4" s="15">
        <v>-5.1853214720796998</v>
      </c>
      <c r="N4" s="13">
        <v>5.1853214720796998</v>
      </c>
      <c r="O4" s="2" t="s">
        <v>5987</v>
      </c>
    </row>
    <row r="5" spans="1:16" x14ac:dyDescent="0.2">
      <c r="A5" s="11" t="s">
        <v>6008</v>
      </c>
      <c r="B5" s="12">
        <v>2.47951039315971</v>
      </c>
      <c r="C5" s="12">
        <v>7.1331700504071804</v>
      </c>
      <c r="D5" s="13">
        <v>7.1331700504071804</v>
      </c>
      <c r="E5" s="2" t="s">
        <v>6005</v>
      </c>
      <c r="K5" s="14" t="s">
        <v>5990</v>
      </c>
      <c r="L5" s="15">
        <v>-4.4203368041963698</v>
      </c>
      <c r="M5" s="15">
        <v>-3.2669348358366999</v>
      </c>
      <c r="N5" s="13">
        <v>3.2669348358366999</v>
      </c>
      <c r="O5" s="2" t="s">
        <v>5987</v>
      </c>
    </row>
    <row r="6" spans="1:16" x14ac:dyDescent="0.2">
      <c r="A6" s="11" t="s">
        <v>6009</v>
      </c>
      <c r="B6" s="12">
        <v>2.2671827395436699</v>
      </c>
      <c r="C6" s="12">
        <v>5.2982944797547704</v>
      </c>
      <c r="D6" s="13">
        <v>5.2982944797547704</v>
      </c>
      <c r="E6" s="2" t="s">
        <v>6005</v>
      </c>
      <c r="K6" s="14" t="s">
        <v>5991</v>
      </c>
      <c r="L6" s="15">
        <v>-3.09596019615643</v>
      </c>
      <c r="M6" s="15">
        <v>-3.25350789602741</v>
      </c>
      <c r="N6" s="13">
        <v>3.25350789602741</v>
      </c>
      <c r="O6" s="2" t="s">
        <v>5987</v>
      </c>
    </row>
    <row r="7" spans="1:16" x14ac:dyDescent="0.2">
      <c r="A7" s="11" t="s">
        <v>6010</v>
      </c>
      <c r="B7" s="12">
        <v>1.7757668927897701</v>
      </c>
      <c r="C7" s="12">
        <v>7.3930825868967398</v>
      </c>
      <c r="D7" s="13">
        <v>7.3930825868967398</v>
      </c>
      <c r="E7" s="2" t="s">
        <v>6005</v>
      </c>
      <c r="K7" s="14" t="s">
        <v>5992</v>
      </c>
      <c r="L7" s="15">
        <v>-2.3795901147373399</v>
      </c>
      <c r="M7" s="15">
        <v>-7.2485923611195204</v>
      </c>
      <c r="N7" s="13">
        <v>7.2485923611195204</v>
      </c>
      <c r="O7" s="2" t="s">
        <v>5987</v>
      </c>
    </row>
    <row r="8" spans="1:16" x14ac:dyDescent="0.2">
      <c r="A8" s="11" t="s">
        <v>6011</v>
      </c>
      <c r="B8" s="12">
        <v>1.71203459096652</v>
      </c>
      <c r="C8" s="12">
        <v>6.9446448675628503</v>
      </c>
      <c r="D8" s="13">
        <v>6.9446448675628503</v>
      </c>
      <c r="E8" s="2" t="s">
        <v>6005</v>
      </c>
      <c r="K8" s="14" t="s">
        <v>5993</v>
      </c>
      <c r="L8" s="15">
        <v>-2.25949153547288</v>
      </c>
      <c r="M8" s="15">
        <v>-6.5040828426103898</v>
      </c>
      <c r="N8" s="13">
        <v>6.5040828426103898</v>
      </c>
      <c r="O8" s="2" t="s">
        <v>5987</v>
      </c>
    </row>
    <row r="9" spans="1:16" x14ac:dyDescent="0.2">
      <c r="A9" s="11" t="s">
        <v>6012</v>
      </c>
      <c r="B9" s="12">
        <v>1.6674451461098601</v>
      </c>
      <c r="C9" s="12">
        <v>5.1639735241116496</v>
      </c>
      <c r="D9" s="13">
        <v>5.1639735241116496</v>
      </c>
      <c r="E9" s="2" t="s">
        <v>6005</v>
      </c>
      <c r="K9" s="14" t="s">
        <v>5994</v>
      </c>
      <c r="L9" s="15">
        <v>-2.18611707769288</v>
      </c>
      <c r="M9" s="15">
        <v>-7.9821832430184401</v>
      </c>
      <c r="N9" s="13">
        <v>7.9821832430184401</v>
      </c>
      <c r="O9" s="2" t="s">
        <v>5987</v>
      </c>
    </row>
    <row r="10" spans="1:16" x14ac:dyDescent="0.2">
      <c r="A10" s="11" t="s">
        <v>6013</v>
      </c>
      <c r="B10" s="12">
        <v>1.66716550817563</v>
      </c>
      <c r="C10" s="12">
        <v>6.8154194348209902</v>
      </c>
      <c r="D10" s="13">
        <v>6.8154194348209902</v>
      </c>
      <c r="E10" s="2" t="s">
        <v>6005</v>
      </c>
      <c r="K10" s="14" t="s">
        <v>5995</v>
      </c>
      <c r="L10" s="15">
        <v>-1.6490739388479401</v>
      </c>
      <c r="M10" s="15">
        <v>-3.0390815069653399</v>
      </c>
      <c r="N10" s="13">
        <v>3.0390815069653399</v>
      </c>
      <c r="O10" s="2" t="s">
        <v>5987</v>
      </c>
    </row>
    <row r="11" spans="1:16" x14ac:dyDescent="0.2">
      <c r="A11" s="11" t="s">
        <v>6014</v>
      </c>
      <c r="B11" s="12">
        <v>1.5760404136022199</v>
      </c>
      <c r="C11" s="12">
        <v>8.0117686521963005</v>
      </c>
      <c r="D11" s="13">
        <v>8.0117686521963005</v>
      </c>
      <c r="E11" s="2" t="s">
        <v>6005</v>
      </c>
      <c r="K11" s="14" t="s">
        <v>5996</v>
      </c>
      <c r="L11" s="15">
        <v>-1.5316128601099801</v>
      </c>
      <c r="M11" s="15">
        <v>-5.8544444363336101</v>
      </c>
      <c r="N11" s="13">
        <v>5.8544444363336101</v>
      </c>
      <c r="O11" s="2" t="s">
        <v>5987</v>
      </c>
    </row>
    <row r="12" spans="1:16" x14ac:dyDescent="0.2">
      <c r="A12" s="11" t="s">
        <v>6015</v>
      </c>
      <c r="B12" s="12">
        <v>1.54469211639696</v>
      </c>
      <c r="C12" s="12">
        <v>5.3536785527917203</v>
      </c>
      <c r="D12" s="13">
        <v>5.3536785527917203</v>
      </c>
      <c r="E12" s="2" t="s">
        <v>6005</v>
      </c>
      <c r="K12" s="14" t="s">
        <v>5997</v>
      </c>
      <c r="L12" s="15">
        <v>-1.51253855468736</v>
      </c>
      <c r="M12" s="15">
        <v>-5.4883226542955104</v>
      </c>
      <c r="N12" s="13">
        <v>5.4883226542955104</v>
      </c>
      <c r="O12" s="2" t="s">
        <v>5987</v>
      </c>
    </row>
    <row r="13" spans="1:16" x14ac:dyDescent="0.2">
      <c r="A13" s="11" t="s">
        <v>6016</v>
      </c>
      <c r="B13" s="12">
        <v>1.5376313160756001</v>
      </c>
      <c r="C13" s="12">
        <v>6.85204977603932</v>
      </c>
      <c r="D13" s="13">
        <v>6.85204977603932</v>
      </c>
      <c r="E13" s="2" t="s">
        <v>6005</v>
      </c>
      <c r="K13" s="14" t="s">
        <v>5998</v>
      </c>
      <c r="L13" s="15">
        <v>-1.4078579166612</v>
      </c>
      <c r="M13" s="15">
        <v>-5.2475802172650203</v>
      </c>
      <c r="N13" s="13">
        <v>5.2475802172650203</v>
      </c>
      <c r="O13" s="2" t="s">
        <v>5987</v>
      </c>
    </row>
    <row r="14" spans="1:16" x14ac:dyDescent="0.2">
      <c r="A14" s="11" t="s">
        <v>6017</v>
      </c>
      <c r="B14" s="12">
        <v>1.2709454252899499</v>
      </c>
      <c r="C14" s="12">
        <v>3.1683429071399098</v>
      </c>
      <c r="D14" s="13">
        <v>3.1683429071399098</v>
      </c>
      <c r="E14" s="2" t="s">
        <v>6005</v>
      </c>
      <c r="K14" s="14" t="s">
        <v>5999</v>
      </c>
      <c r="L14" s="15">
        <v>-1.29784285796981</v>
      </c>
      <c r="M14" s="15">
        <v>-3.0982713392222601</v>
      </c>
      <c r="N14" s="13">
        <v>3.0982713392222601</v>
      </c>
      <c r="O14" s="2" t="s">
        <v>5987</v>
      </c>
    </row>
    <row r="15" spans="1:16" x14ac:dyDescent="0.2">
      <c r="A15" s="11" t="s">
        <v>6018</v>
      </c>
      <c r="B15" s="12">
        <v>1.1758168843916601</v>
      </c>
      <c r="C15" s="12">
        <v>3.9616274399209201</v>
      </c>
      <c r="D15" s="13">
        <v>3.9616274399209201</v>
      </c>
      <c r="E15" s="2" t="s">
        <v>6005</v>
      </c>
      <c r="K15" s="14" t="s">
        <v>6000</v>
      </c>
      <c r="L15" s="15">
        <v>-0.86579643495505798</v>
      </c>
      <c r="M15" s="15">
        <v>-4.3715422480235304</v>
      </c>
      <c r="N15" s="13">
        <v>4.3715422480235304</v>
      </c>
      <c r="O15" s="2" t="s">
        <v>5987</v>
      </c>
    </row>
    <row r="16" spans="1:16" x14ac:dyDescent="0.2">
      <c r="A16" s="11" t="s">
        <v>6019</v>
      </c>
      <c r="B16" s="12">
        <v>1.12847698945971</v>
      </c>
      <c r="C16" s="12">
        <v>3.5208289424305601</v>
      </c>
      <c r="D16" s="13">
        <v>3.5208289424305601</v>
      </c>
      <c r="E16" s="2" t="s">
        <v>6005</v>
      </c>
      <c r="K16" s="14" t="s">
        <v>6001</v>
      </c>
      <c r="L16" s="15">
        <v>-0.81633077780951402</v>
      </c>
      <c r="M16" s="15">
        <v>-3.7833447758592098</v>
      </c>
      <c r="N16" s="13">
        <v>3.7833447758592098</v>
      </c>
      <c r="O16" s="2" t="s">
        <v>5987</v>
      </c>
    </row>
    <row r="17" spans="1:15" x14ac:dyDescent="0.2">
      <c r="A17" s="11" t="s">
        <v>6020</v>
      </c>
      <c r="B17" s="12">
        <v>1.0021439935193299</v>
      </c>
      <c r="C17" s="12">
        <v>3.5417462213641202</v>
      </c>
      <c r="D17" s="13">
        <v>3.5417462213641202</v>
      </c>
      <c r="E17" s="2" t="s">
        <v>6005</v>
      </c>
      <c r="K17" s="14" t="s">
        <v>6002</v>
      </c>
      <c r="L17" s="15">
        <v>-0.759972372879542</v>
      </c>
      <c r="M17" s="15">
        <v>-3.17787021581699</v>
      </c>
      <c r="N17" s="13">
        <v>3.17787021581699</v>
      </c>
      <c r="O17" s="2" t="s">
        <v>5987</v>
      </c>
    </row>
    <row r="18" spans="1:15" x14ac:dyDescent="0.2">
      <c r="A18" s="11" t="s">
        <v>6021</v>
      </c>
      <c r="B18" s="12">
        <v>0.90699132377732194</v>
      </c>
      <c r="C18" s="12">
        <v>4.8998965695713697</v>
      </c>
      <c r="D18" s="13">
        <v>4.8998965695713697</v>
      </c>
      <c r="E18" s="2" t="s">
        <v>6005</v>
      </c>
      <c r="K18" s="14" t="s">
        <v>6003</v>
      </c>
      <c r="L18" s="15">
        <v>-0.58551261162087098</v>
      </c>
      <c r="M18" s="15">
        <v>-3.3130150931241298</v>
      </c>
      <c r="N18" s="13">
        <v>3.3130150931241298</v>
      </c>
      <c r="O18" s="2" t="s">
        <v>5987</v>
      </c>
    </row>
    <row r="19" spans="1:15" x14ac:dyDescent="0.2">
      <c r="A19" s="11" t="s">
        <v>6022</v>
      </c>
      <c r="B19" s="12">
        <v>0.87133618120279099</v>
      </c>
      <c r="C19" s="12">
        <v>4.7979591325422302</v>
      </c>
      <c r="D19" s="13">
        <v>4.7979591325422302</v>
      </c>
      <c r="E19" s="2" t="s">
        <v>6005</v>
      </c>
    </row>
    <row r="20" spans="1:15" x14ac:dyDescent="0.2">
      <c r="A20" s="11" t="s">
        <v>6023</v>
      </c>
      <c r="B20" s="12">
        <v>0.82710139562573703</v>
      </c>
      <c r="C20" s="12">
        <v>3.9833990162933501</v>
      </c>
      <c r="D20" s="13">
        <v>3.9833990162933501</v>
      </c>
      <c r="E20" s="2" t="s">
        <v>6005</v>
      </c>
    </row>
    <row r="21" spans="1:15" x14ac:dyDescent="0.2">
      <c r="A21" s="11" t="s">
        <v>6024</v>
      </c>
      <c r="B21" s="12">
        <v>0.82001789210489795</v>
      </c>
      <c r="C21" s="12">
        <v>4.0414001961719901</v>
      </c>
      <c r="D21" s="13">
        <v>4.0414001961719901</v>
      </c>
      <c r="E21" s="2" t="s">
        <v>6005</v>
      </c>
    </row>
    <row r="22" spans="1:15" x14ac:dyDescent="0.2">
      <c r="A22" s="11" t="s">
        <v>6025</v>
      </c>
      <c r="B22" s="12">
        <v>0.69723896976524302</v>
      </c>
      <c r="C22" s="12">
        <v>6.4612892616453097</v>
      </c>
      <c r="D22" s="13">
        <v>6.4612892616453097</v>
      </c>
      <c r="E22" s="2" t="s">
        <v>6005</v>
      </c>
    </row>
    <row r="23" spans="1:15" x14ac:dyDescent="0.2">
      <c r="A23" s="11" t="s">
        <v>6026</v>
      </c>
      <c r="B23" s="12">
        <v>0.66855056721070505</v>
      </c>
      <c r="C23" s="12">
        <v>4.1308034538399303</v>
      </c>
      <c r="D23" s="13">
        <v>4.1308034538399303</v>
      </c>
      <c r="E23" s="2" t="s">
        <v>6005</v>
      </c>
    </row>
    <row r="24" spans="1:15" x14ac:dyDescent="0.2">
      <c r="A24" s="11" t="s">
        <v>6027</v>
      </c>
      <c r="B24" s="12">
        <v>0.66716911800481604</v>
      </c>
      <c r="C24" s="12">
        <v>3.0354376506194698</v>
      </c>
      <c r="D24" s="13">
        <v>3.0354376506194698</v>
      </c>
      <c r="E24" s="2" t="s">
        <v>6005</v>
      </c>
    </row>
    <row r="25" spans="1:15" x14ac:dyDescent="0.2">
      <c r="A25" s="11" t="s">
        <v>6028</v>
      </c>
      <c r="B25" s="12">
        <v>0.631638481348474</v>
      </c>
      <c r="C25" s="12">
        <v>3.6434168466718502</v>
      </c>
      <c r="D25" s="13">
        <v>3.6434168466718502</v>
      </c>
      <c r="E25" s="2" t="s">
        <v>6005</v>
      </c>
    </row>
    <row r="26" spans="1:15" x14ac:dyDescent="0.2">
      <c r="A26" s="11" t="s">
        <v>6029</v>
      </c>
      <c r="B26" s="12">
        <v>0.55462843356223301</v>
      </c>
      <c r="C26" s="12">
        <v>5.0514375418817501</v>
      </c>
      <c r="D26" s="13">
        <v>5.0514375418817501</v>
      </c>
      <c r="E26" s="2" t="s">
        <v>6005</v>
      </c>
    </row>
    <row r="27" spans="1:15" x14ac:dyDescent="0.2">
      <c r="A27" s="11" t="s">
        <v>6030</v>
      </c>
      <c r="B27" s="12">
        <v>0.53391603782788899</v>
      </c>
      <c r="C27" s="12">
        <v>3.1919624238440001</v>
      </c>
      <c r="D27" s="13">
        <v>3.1919624238440001</v>
      </c>
      <c r="E27" s="2" t="s">
        <v>6005</v>
      </c>
    </row>
    <row r="28" spans="1:15" x14ac:dyDescent="0.2">
      <c r="A28" s="11" t="s">
        <v>6031</v>
      </c>
      <c r="B28" s="12">
        <v>0.47938461096884399</v>
      </c>
      <c r="C28" s="12">
        <v>3.3128712439577002</v>
      </c>
      <c r="D28" s="13">
        <v>3.3128712439577002</v>
      </c>
      <c r="E28" s="2" t="s">
        <v>6005</v>
      </c>
    </row>
    <row r="29" spans="1:15" x14ac:dyDescent="0.2">
      <c r="A29" s="11" t="s">
        <v>6032</v>
      </c>
      <c r="B29" s="12">
        <v>0.45077735979654798</v>
      </c>
      <c r="C29" s="12">
        <v>5.90153531287047</v>
      </c>
      <c r="D29" s="13">
        <v>5.90153531287047</v>
      </c>
      <c r="E29" s="2" t="s">
        <v>6005</v>
      </c>
    </row>
    <row r="30" spans="1:15" x14ac:dyDescent="0.2">
      <c r="A30" s="11" t="s">
        <v>6033</v>
      </c>
      <c r="B30" s="12">
        <v>0.330369496979461</v>
      </c>
      <c r="C30" s="12">
        <v>3.3284877613569801</v>
      </c>
      <c r="D30" s="13">
        <v>3.3284877613569801</v>
      </c>
      <c r="E30" s="2" t="s">
        <v>60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EC1_GSEA</vt:lpstr>
      <vt:lpstr>aEC2_GSEA</vt:lpstr>
      <vt:lpstr>aEC3_GSEA</vt:lpstr>
      <vt:lpstr>aEC4_GSEA</vt:lpstr>
      <vt:lpstr>LEC_GSEA</vt:lpstr>
      <vt:lpstr>LEC.ECKO-78.Genes.GSEA</vt:lpstr>
      <vt:lpstr>sphingolipid genes</vt:lpstr>
      <vt:lpstr>aEC1 TFs enriched and deplet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9-15T15:36:57Z</dcterms:created>
  <dcterms:modified xsi:type="dcterms:W3CDTF">2019-09-15T16:44:35Z</dcterms:modified>
</cp:coreProperties>
</file>